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4" uniqueCount="256">
  <si>
    <t xml:space="preserve"> CDKN1A expression in PA1 exp. I</t>
  </si>
  <si>
    <t xml:space="preserve">Pos</t>
  </si>
  <si>
    <t xml:space="preserve">CDKN1A</t>
  </si>
  <si>
    <t xml:space="preserve">ACTB</t>
  </si>
  <si>
    <t xml:space="preserve">Cp-CDKN1A</t>
  </si>
  <si>
    <t xml:space="preserve">MEAN </t>
  </si>
  <si>
    <t xml:space="preserve">SD </t>
  </si>
  <si>
    <t xml:space="preserve">S1^2</t>
  </si>
  <si>
    <t xml:space="preserve">Cp-ACTB</t>
  </si>
  <si>
    <t xml:space="preserve">MEAN</t>
  </si>
  <si>
    <t xml:space="preserve">SD</t>
  </si>
  <si>
    <t xml:space="preserve">S2^2</t>
  </si>
  <si>
    <t xml:space="preserve">CDKN1A Mean Expression Values in PA1: Experiment I, II and III</t>
  </si>
  <si>
    <t xml:space="preserve">A1</t>
  </si>
  <si>
    <t xml:space="preserve">water </t>
  </si>
  <si>
    <t xml:space="preserve">C1</t>
  </si>
  <si>
    <t xml:space="preserve">A2</t>
  </si>
  <si>
    <t xml:space="preserve">Repl. of water</t>
  </si>
  <si>
    <t xml:space="preserve">C2</t>
  </si>
  <si>
    <t xml:space="preserve">CDKN1A expression in PA1 exp. I</t>
  </si>
  <si>
    <t xml:space="preserve">CDKN1A expression in PA1 exp. II</t>
  </si>
  <si>
    <t xml:space="preserve">CDKN1A expression in PA1 exp. III</t>
  </si>
  <si>
    <t xml:space="preserve">Id1/3-PA7 concentration</t>
  </si>
  <si>
    <t xml:space="preserve">contr.1</t>
  </si>
  <si>
    <t xml:space="preserve">contr.2</t>
  </si>
  <si>
    <t xml:space="preserve">1 µg</t>
  </si>
  <si>
    <t xml:space="preserve">2 µg</t>
  </si>
  <si>
    <t xml:space="preserve">3 µg</t>
  </si>
  <si>
    <t xml:space="preserve">4 µg</t>
  </si>
  <si>
    <t xml:space="preserve">5 µg</t>
  </si>
  <si>
    <t xml:space="preserve">7,5 µg</t>
  </si>
  <si>
    <t xml:space="preserve">Id1/3-PA7 </t>
  </si>
  <si>
    <t xml:space="preserve">Mean</t>
  </si>
  <si>
    <t xml:space="preserve">Id1/3-PA7 dosis: 1 µg, 2 µg, 3 µg, 4 µg, 5µg and 7,5 µg</t>
  </si>
  <si>
    <t xml:space="preserve">A3</t>
  </si>
  <si>
    <t xml:space="preserve">C3</t>
  </si>
  <si>
    <t xml:space="preserve">Id1/3-PA7</t>
  </si>
  <si>
    <t xml:space="preserve">CT-DCT</t>
  </si>
  <si>
    <t xml:space="preserve">Relative CDKN1A expression in PA1 exp. I</t>
  </si>
  <si>
    <t xml:space="preserve">A4</t>
  </si>
  <si>
    <t xml:space="preserve">PA1-untreated</t>
  </si>
  <si>
    <t xml:space="preserve">C4</t>
  </si>
  <si>
    <t xml:space="preserve">PA1-CDKN1A</t>
  </si>
  <si>
    <t xml:space="preserve">CDKN1A normalised with ACTB</t>
  </si>
  <si>
    <t xml:space="preserve">Relative CDKN1A expression in PA1 exp. II</t>
  </si>
  <si>
    <t xml:space="preserve">A5</t>
  </si>
  <si>
    <t xml:space="preserve">Repl.  PA1-untreated</t>
  </si>
  <si>
    <t xml:space="preserve">C5</t>
  </si>
  <si>
    <r>
      <rPr>
        <b val="true"/>
        <sz val="14"/>
        <rFont val="Symbol"/>
        <family val="1"/>
        <charset val="2"/>
      </rPr>
      <t xml:space="preserve">D</t>
    </r>
    <r>
      <rPr>
        <b val="true"/>
        <sz val="14"/>
        <rFont val="Arial"/>
        <family val="2"/>
      </rPr>
      <t xml:space="preserve">C</t>
    </r>
    <r>
      <rPr>
        <b val="true"/>
        <vertAlign val="subscript"/>
        <sz val="14"/>
        <rFont val="Arial"/>
        <family val="2"/>
      </rPr>
      <t xml:space="preserve">T</t>
    </r>
  </si>
  <si>
    <r>
      <rPr>
        <b val="true"/>
        <sz val="14"/>
        <rFont val="Symbol"/>
        <family val="1"/>
        <charset val="2"/>
      </rPr>
      <t xml:space="preserve">DD</t>
    </r>
    <r>
      <rPr>
        <b val="true"/>
        <sz val="14"/>
        <rFont val="Arial"/>
        <family val="2"/>
      </rPr>
      <t xml:space="preserve">C</t>
    </r>
    <r>
      <rPr>
        <b val="true"/>
        <vertAlign val="subscript"/>
        <sz val="14"/>
        <rFont val="Arial"/>
        <family val="2"/>
      </rPr>
      <t xml:space="preserve">T</t>
    </r>
  </si>
  <si>
    <t xml:space="preserve">Relative CDKN1A expression in PA1 exp. III</t>
  </si>
  <si>
    <t xml:space="preserve">A6</t>
  </si>
  <si>
    <t xml:space="preserve">C6</t>
  </si>
  <si>
    <r>
      <rPr>
        <b val="true"/>
        <sz val="14"/>
        <rFont val="Arial"/>
        <family val="2"/>
      </rPr>
      <t xml:space="preserve">Average C</t>
    </r>
    <r>
      <rPr>
        <b val="true"/>
        <vertAlign val="subscript"/>
        <sz val="14"/>
        <rFont val="Arial"/>
        <family val="2"/>
      </rPr>
      <t xml:space="preserve">T</t>
    </r>
  </si>
  <si>
    <r>
      <rPr>
        <b val="true"/>
        <sz val="14"/>
        <rFont val="Arial"/>
        <family val="2"/>
      </rPr>
      <t xml:space="preserve">C</t>
    </r>
    <r>
      <rPr>
        <b val="true"/>
        <vertAlign val="subscript"/>
        <sz val="14"/>
        <rFont val="Arial"/>
        <family val="2"/>
      </rPr>
      <t xml:space="preserve">T</t>
    </r>
    <r>
      <rPr>
        <b val="true"/>
        <sz val="14"/>
        <rFont val="Arial"/>
        <family val="2"/>
      </rPr>
      <t xml:space="preserve">GoI-C</t>
    </r>
    <r>
      <rPr>
        <b val="true"/>
        <vertAlign val="subscript"/>
        <sz val="14"/>
        <rFont val="Arial"/>
        <family val="2"/>
      </rPr>
      <t xml:space="preserve">T</t>
    </r>
  </si>
  <si>
    <r>
      <rPr>
        <b val="true"/>
        <sz val="14"/>
        <rFont val="Symbol"/>
        <family val="1"/>
        <charset val="2"/>
      </rPr>
      <t xml:space="preserve">D</t>
    </r>
    <r>
      <rPr>
        <b val="true"/>
        <sz val="14"/>
        <rFont val="Arial"/>
        <family val="2"/>
      </rPr>
      <t xml:space="preserve">C</t>
    </r>
    <r>
      <rPr>
        <b val="true"/>
        <vertAlign val="subscript"/>
        <sz val="14"/>
        <rFont val="Arial"/>
        <family val="2"/>
      </rPr>
      <t xml:space="preserve">T</t>
    </r>
    <r>
      <rPr>
        <b val="true"/>
        <sz val="14"/>
        <rFont val="Arial"/>
        <family val="2"/>
      </rPr>
      <t xml:space="preserve">-DCT </t>
    </r>
  </si>
  <si>
    <t xml:space="preserve">Mean relative CDKN1A expression value in PA1</t>
  </si>
  <si>
    <t xml:space="preserve">A7</t>
  </si>
  <si>
    <t xml:space="preserve">PA1-trx treated-5 µg</t>
  </si>
  <si>
    <t xml:space="preserve">C7</t>
  </si>
  <si>
    <t xml:space="preserve">untreated</t>
  </si>
  <si>
    <t xml:space="preserve">Sandard divation: SD</t>
  </si>
  <si>
    <t xml:space="preserve"> </t>
  </si>
  <si>
    <t xml:space="preserve">A8</t>
  </si>
  <si>
    <t xml:space="preserve">Repl. PA1 trx treated-5 µg</t>
  </si>
  <si>
    <t xml:space="preserve">C8</t>
  </si>
  <si>
    <t xml:space="preserve">trx treated 5µg </t>
  </si>
  <si>
    <t xml:space="preserve">A9</t>
  </si>
  <si>
    <t xml:space="preserve">C9</t>
  </si>
  <si>
    <t xml:space="preserve">treated 1 µg</t>
  </si>
  <si>
    <t xml:space="preserve">A10</t>
  </si>
  <si>
    <t xml:space="preserve">PA1-treated-1 µg</t>
  </si>
  <si>
    <t xml:space="preserve">C10</t>
  </si>
  <si>
    <t xml:space="preserve">treated 2 µg</t>
  </si>
  <si>
    <t xml:space="preserve">A11</t>
  </si>
  <si>
    <t xml:space="preserve">Repl. PA1 treated-1 µg</t>
  </si>
  <si>
    <t xml:space="preserve">C11</t>
  </si>
  <si>
    <t xml:space="preserve">treated 3 µg</t>
  </si>
  <si>
    <t xml:space="preserve">A12</t>
  </si>
  <si>
    <t xml:space="preserve">C12</t>
  </si>
  <si>
    <t xml:space="preserve">treated 4 µg</t>
  </si>
  <si>
    <t xml:space="preserve">A13</t>
  </si>
  <si>
    <t xml:space="preserve">PA1 treated-2 µg</t>
  </si>
  <si>
    <t xml:space="preserve">C13</t>
  </si>
  <si>
    <t xml:space="preserve">treated 5 µg</t>
  </si>
  <si>
    <t xml:space="preserve">A14</t>
  </si>
  <si>
    <t xml:space="preserve">Repl. PA1 treated-2 µg</t>
  </si>
  <si>
    <t xml:space="preserve">C14</t>
  </si>
  <si>
    <t xml:space="preserve">treated 7,5 µg</t>
  </si>
  <si>
    <t xml:space="preserve">A15</t>
  </si>
  <si>
    <t xml:space="preserve">C15</t>
  </si>
  <si>
    <t xml:space="preserve">A16</t>
  </si>
  <si>
    <t xml:space="preserve">PA1 treated-3 µg</t>
  </si>
  <si>
    <t xml:space="preserve">C16</t>
  </si>
  <si>
    <t xml:space="preserve">A17</t>
  </si>
  <si>
    <t xml:space="preserve">Repl. PA1 treated-3 µg</t>
  </si>
  <si>
    <t xml:space="preserve">C17</t>
  </si>
  <si>
    <t xml:space="preserve">Repl. MCF7 treated-3 µg</t>
  </si>
  <si>
    <t xml:space="preserve">A18</t>
  </si>
  <si>
    <t xml:space="preserve">C18</t>
  </si>
  <si>
    <t xml:space="preserve">A19</t>
  </si>
  <si>
    <t xml:space="preserve">PA1 treated-4 µg</t>
  </si>
  <si>
    <t xml:space="preserve">C19</t>
  </si>
  <si>
    <t xml:space="preserve">A20</t>
  </si>
  <si>
    <t xml:space="preserve">Repl. PA1 treated-4 µg</t>
  </si>
  <si>
    <t xml:space="preserve">C20</t>
  </si>
  <si>
    <t xml:space="preserve">A21</t>
  </si>
  <si>
    <t xml:space="preserve">C21</t>
  </si>
  <si>
    <t xml:space="preserve">A22</t>
  </si>
  <si>
    <t xml:space="preserve">PA1 treated-5 µg</t>
  </si>
  <si>
    <t xml:space="preserve">C22</t>
  </si>
  <si>
    <t xml:space="preserve">A23</t>
  </si>
  <si>
    <t xml:space="preserve">Repl. PA1 treated-5 µg</t>
  </si>
  <si>
    <t xml:space="preserve">C23</t>
  </si>
  <si>
    <t xml:space="preserve">A24</t>
  </si>
  <si>
    <t xml:space="preserve">C24</t>
  </si>
  <si>
    <t xml:space="preserve">B1</t>
  </si>
  <si>
    <t xml:space="preserve">PA1 treated-7,5 µg</t>
  </si>
  <si>
    <t xml:space="preserve">D1</t>
  </si>
  <si>
    <t xml:space="preserve">B2</t>
  </si>
  <si>
    <t xml:space="preserve">Repl. PA1 treated-7,5 µg</t>
  </si>
  <si>
    <t xml:space="preserve">D2</t>
  </si>
  <si>
    <t xml:space="preserve">B3</t>
  </si>
  <si>
    <t xml:space="preserve">D3</t>
  </si>
  <si>
    <t xml:space="preserve">Repl.PA1 treated-7,5 µg</t>
  </si>
  <si>
    <t xml:space="preserve">E1</t>
  </si>
  <si>
    <t xml:space="preserve">G1</t>
  </si>
  <si>
    <t xml:space="preserve">ES2-CDKN1A</t>
  </si>
  <si>
    <t xml:space="preserve">CDKN1A Mean Experssion Values in ES2: Experiment I, II and III</t>
  </si>
  <si>
    <t xml:space="preserve">CDKN1A expression in ES2 exp. I</t>
  </si>
  <si>
    <t xml:space="preserve">E2</t>
  </si>
  <si>
    <t xml:space="preserve">G2</t>
  </si>
  <si>
    <t xml:space="preserve">CDKN1A expression in ES2 exp. II</t>
  </si>
  <si>
    <t xml:space="preserve">CDKN1A expression in ES2 exp. III</t>
  </si>
  <si>
    <t xml:space="preserve">E3</t>
  </si>
  <si>
    <t xml:space="preserve">G3</t>
  </si>
  <si>
    <t xml:space="preserve">Relative CDKN1A expression in ES2 exp. I</t>
  </si>
  <si>
    <t xml:space="preserve">E4</t>
  </si>
  <si>
    <t xml:space="preserve">ES2-untreated</t>
  </si>
  <si>
    <t xml:space="preserve">G4</t>
  </si>
  <si>
    <t xml:space="preserve">0.121</t>
  </si>
  <si>
    <t xml:space="preserve">Relative CDKN1A expression in ES2 exp. II</t>
  </si>
  <si>
    <t xml:space="preserve">E5</t>
  </si>
  <si>
    <t xml:space="preserve">Repl.  ES2-untreated</t>
  </si>
  <si>
    <t xml:space="preserve">G5</t>
  </si>
  <si>
    <t xml:space="preserve">Relative CDKN1A expression in ES2 exp. III</t>
  </si>
  <si>
    <t xml:space="preserve">E6</t>
  </si>
  <si>
    <t xml:space="preserve">G6</t>
  </si>
  <si>
    <t xml:space="preserve">Mean relative CDKN1A expression value in ES2</t>
  </si>
  <si>
    <t xml:space="preserve">E7</t>
  </si>
  <si>
    <t xml:space="preserve">ES2-trx treated-5 µg</t>
  </si>
  <si>
    <t xml:space="preserve">G7</t>
  </si>
  <si>
    <t xml:space="preserve">E8</t>
  </si>
  <si>
    <t xml:space="preserve">Repl. ES2 trx treated-5 µg</t>
  </si>
  <si>
    <t xml:space="preserve">G8</t>
  </si>
  <si>
    <t xml:space="preserve">E9</t>
  </si>
  <si>
    <t xml:space="preserve">G9</t>
  </si>
  <si>
    <t xml:space="preserve">E10</t>
  </si>
  <si>
    <t xml:space="preserve">ES2-treated-1 µg</t>
  </si>
  <si>
    <t xml:space="preserve">G10</t>
  </si>
  <si>
    <t xml:space="preserve">E11</t>
  </si>
  <si>
    <t xml:space="preserve">Repl. ES2 treated-1 µg</t>
  </si>
  <si>
    <t xml:space="preserve">G11</t>
  </si>
  <si>
    <t xml:space="preserve">E12</t>
  </si>
  <si>
    <t xml:space="preserve">G12</t>
  </si>
  <si>
    <t xml:space="preserve">E13</t>
  </si>
  <si>
    <t xml:space="preserve">ES2 treated-2 µg</t>
  </si>
  <si>
    <t xml:space="preserve">G13</t>
  </si>
  <si>
    <t xml:space="preserve">E14</t>
  </si>
  <si>
    <t xml:space="preserve">Repl. ES2 treated-2 µg</t>
  </si>
  <si>
    <t xml:space="preserve">G14</t>
  </si>
  <si>
    <t xml:space="preserve">E15</t>
  </si>
  <si>
    <t xml:space="preserve">G15</t>
  </si>
  <si>
    <t xml:space="preserve">E16</t>
  </si>
  <si>
    <t xml:space="preserve">ES2 treated-3 µg</t>
  </si>
  <si>
    <t xml:space="preserve">G16</t>
  </si>
  <si>
    <t xml:space="preserve">E17</t>
  </si>
  <si>
    <t xml:space="preserve">Repl. ES2 treated-3 µg</t>
  </si>
  <si>
    <t xml:space="preserve">G17</t>
  </si>
  <si>
    <t xml:space="preserve">E18</t>
  </si>
  <si>
    <t xml:space="preserve">G18</t>
  </si>
  <si>
    <t xml:space="preserve">E19</t>
  </si>
  <si>
    <t xml:space="preserve">ES2 treated-4 µg</t>
  </si>
  <si>
    <t xml:space="preserve">G19</t>
  </si>
  <si>
    <t xml:space="preserve">E20</t>
  </si>
  <si>
    <t xml:space="preserve">Repl.ES2 treated-4 µg</t>
  </si>
  <si>
    <t xml:space="preserve">G20</t>
  </si>
  <si>
    <t xml:space="preserve">E21</t>
  </si>
  <si>
    <t xml:space="preserve">Repl. ES2 treated-4 µg</t>
  </si>
  <si>
    <t xml:space="preserve">G21</t>
  </si>
  <si>
    <t xml:space="preserve">E22</t>
  </si>
  <si>
    <t xml:space="preserve">ES2 treated-5 µg</t>
  </si>
  <si>
    <t xml:space="preserve">G22</t>
  </si>
  <si>
    <t xml:space="preserve">E23</t>
  </si>
  <si>
    <t xml:space="preserve">Repl. ES2 treated-5 µg</t>
  </si>
  <si>
    <t xml:space="preserve">G23</t>
  </si>
  <si>
    <t xml:space="preserve">E24</t>
  </si>
  <si>
    <t xml:space="preserve">G24</t>
  </si>
  <si>
    <t xml:space="preserve">F1</t>
  </si>
  <si>
    <t xml:space="preserve">ES2 treated-7,5 µg</t>
  </si>
  <si>
    <t xml:space="preserve">H1</t>
  </si>
  <si>
    <t xml:space="preserve">F2</t>
  </si>
  <si>
    <t xml:space="preserve">Repl. ES2 treated-7,5 µg</t>
  </si>
  <si>
    <t xml:space="preserve">H2</t>
  </si>
  <si>
    <t xml:space="preserve">F3</t>
  </si>
  <si>
    <t xml:space="preserve">H3</t>
  </si>
  <si>
    <t xml:space="preserve"> CDKN1A expression in PA1 exp. II</t>
  </si>
  <si>
    <r>
      <rPr>
        <b val="true"/>
        <sz val="14"/>
        <rFont val="Arial"/>
        <family val="2"/>
      </rPr>
      <t xml:space="preserve">DC</t>
    </r>
    <r>
      <rPr>
        <b val="true"/>
        <vertAlign val="subscript"/>
        <sz val="14"/>
        <rFont val="Arial"/>
        <family val="2"/>
      </rPr>
      <t xml:space="preserve">T</t>
    </r>
  </si>
  <si>
    <r>
      <rPr>
        <b val="true"/>
        <sz val="14"/>
        <rFont val="Arial"/>
        <family val="2"/>
      </rPr>
      <t xml:space="preserve">DDC</t>
    </r>
    <r>
      <rPr>
        <b val="true"/>
        <vertAlign val="subscript"/>
        <sz val="14"/>
        <rFont val="Arial"/>
        <family val="2"/>
      </rPr>
      <t xml:space="preserve">T</t>
    </r>
  </si>
  <si>
    <r>
      <rPr>
        <b val="true"/>
        <sz val="14"/>
        <rFont val="Arial"/>
        <family val="2"/>
      </rPr>
      <t xml:space="preserve">DC</t>
    </r>
    <r>
      <rPr>
        <b val="true"/>
        <vertAlign val="subscript"/>
        <sz val="14"/>
        <rFont val="Arial"/>
        <family val="2"/>
      </rPr>
      <t xml:space="preserve">T</t>
    </r>
    <r>
      <rPr>
        <b val="true"/>
        <sz val="14"/>
        <rFont val="Arial"/>
        <family val="2"/>
      </rPr>
      <t xml:space="preserve">-DCT </t>
    </r>
  </si>
  <si>
    <t xml:space="preserve">PA1treated-2 µg</t>
  </si>
  <si>
    <t xml:space="preserve">CDKN1B expression in PA1 exp. I</t>
  </si>
  <si>
    <t xml:space="preserve">CDKN1B</t>
  </si>
  <si>
    <t xml:space="preserve">Cp-CDKN1B</t>
  </si>
  <si>
    <t xml:space="preserve">CDKN1B Mean Expression Values in PA1: Experiment I, II and III</t>
  </si>
  <si>
    <t xml:space="preserve">CDKN1B expression in PA1 exp. II</t>
  </si>
  <si>
    <t xml:space="preserve">CDKN1B expression in PA1 exp. III</t>
  </si>
  <si>
    <t xml:space="preserve">Relative CDKN1B expression in PA1 exp. I</t>
  </si>
  <si>
    <t xml:space="preserve">PA1-CDKN1B</t>
  </si>
  <si>
    <t xml:space="preserve">CDKN1B normalised with ACTB</t>
  </si>
  <si>
    <t xml:space="preserve">Relative CDKN1B expression in PA1 exp. II</t>
  </si>
  <si>
    <t xml:space="preserve">Relative CDKN1B expression in PA1 exp. III</t>
  </si>
  <si>
    <t xml:space="preserve">Mean relative CDKN1B expression value in PA1</t>
  </si>
  <si>
    <t xml:space="preserve">ES2-CDKN1B</t>
  </si>
  <si>
    <t xml:space="preserve">CDKN1B expression in ES2 exp. I</t>
  </si>
  <si>
    <t xml:space="preserve">CDKN1B Mean Expression Values in ES2: Experiment I, II and III</t>
  </si>
  <si>
    <t xml:space="preserve">CDKN1B expression in ES2 exp. II</t>
  </si>
  <si>
    <t xml:space="preserve">CDKN1B expression in ES2 exp. III</t>
  </si>
  <si>
    <t xml:space="preserve">Relative CDKN1B expression in ES2 exp. I</t>
  </si>
  <si>
    <t xml:space="preserve">Relative CDKN1B expression in ES2 exp. II</t>
  </si>
  <si>
    <t xml:space="preserve">Relative CDKN1B expression in ES2 exp. III</t>
  </si>
  <si>
    <t xml:space="preserve">Mean relative CDKN1B expression value in ES2</t>
  </si>
  <si>
    <t xml:space="preserve">CDKN2A Mean Expression Values in PA1: Experiment I, II and III</t>
  </si>
  <si>
    <t xml:space="preserve">CDKN2A expression in PA1 exp. I</t>
  </si>
  <si>
    <t xml:space="preserve">CDKN2A</t>
  </si>
  <si>
    <t xml:space="preserve">Cp-CDKN2A</t>
  </si>
  <si>
    <t xml:space="preserve">CDKN2A expression in PA1 exp. II</t>
  </si>
  <si>
    <t xml:space="preserve">CDKN2A expression in PA1 exp. III</t>
  </si>
  <si>
    <t xml:space="preserve">Relative CDKN2A expression in PA1 exp. I</t>
  </si>
  <si>
    <t xml:space="preserve">Relative CDKN2A expression in PA1 exp. II</t>
  </si>
  <si>
    <t xml:space="preserve">PA1-CDKN2A</t>
  </si>
  <si>
    <t xml:space="preserve">CDKN2A normalised with ACTB</t>
  </si>
  <si>
    <t xml:space="preserve">Relative CDKN2A expression in PA1 exp. III</t>
  </si>
  <si>
    <t xml:space="preserve">Mean relative CDKN2A expression value in PA1</t>
  </si>
  <si>
    <t xml:space="preserve">ES2-CDKN2A</t>
  </si>
  <si>
    <t xml:space="preserve">CDKN2A expression in ES2 exp. I</t>
  </si>
  <si>
    <t xml:space="preserve">CDKN2A expression in ES2 exp.I</t>
  </si>
  <si>
    <t xml:space="preserve">CDKN2A Mean Expression Values in ES2: Experiment I, II and III</t>
  </si>
  <si>
    <t xml:space="preserve">CDKN2A expression in ES2 exp. II</t>
  </si>
  <si>
    <t xml:space="preserve">CDKN2A expression in ES2 exp. III</t>
  </si>
  <si>
    <t xml:space="preserve">Relative CDKN2A expression in ES2 exp. I</t>
  </si>
  <si>
    <t xml:space="preserve">Relative CDKN2A expression in ES2 exp. II</t>
  </si>
  <si>
    <t xml:space="preserve">Relative CDKN2A expression in ES2 exp. III</t>
  </si>
  <si>
    <t xml:space="preserve">Mean relative CDKN2A expression value in ES2</t>
  </si>
  <si>
    <t xml:space="preserve">24.84</t>
  </si>
  <si>
    <t xml:space="preserve">24.79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00"/>
    <numFmt numFmtId="167" formatCode="0.00"/>
    <numFmt numFmtId="168" formatCode="#,##0"/>
  </numFmts>
  <fonts count="5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name val="Arial"/>
      <family val="2"/>
    </font>
    <font>
      <b val="true"/>
      <sz val="20"/>
      <name val="Arial"/>
      <family val="2"/>
    </font>
    <font>
      <sz val="20"/>
      <name val="Arial"/>
      <family val="2"/>
    </font>
    <font>
      <b val="true"/>
      <sz val="12"/>
      <name val="Arial"/>
      <family val="2"/>
    </font>
    <font>
      <b val="true"/>
      <sz val="12"/>
      <color rgb="FF0000FF"/>
      <name val="Arial"/>
      <family val="2"/>
    </font>
    <font>
      <sz val="12"/>
      <color rgb="FF0000FF"/>
      <name val="Arial"/>
      <family val="2"/>
    </font>
    <font>
      <b val="true"/>
      <sz val="20"/>
      <color rgb="FFFF0000"/>
      <name val="Arial"/>
      <family val="2"/>
    </font>
    <font>
      <b val="true"/>
      <sz val="12"/>
      <color rgb="FFFF0000"/>
      <name val="Arial"/>
      <family val="2"/>
    </font>
    <font>
      <sz val="10"/>
      <name val="Arial"/>
      <family val="2"/>
    </font>
    <font>
      <b val="true"/>
      <sz val="12"/>
      <color rgb="FF008000"/>
      <name val="Arial"/>
      <family val="2"/>
    </font>
    <font>
      <sz val="12"/>
      <color rgb="FF00FF00"/>
      <name val="Arial"/>
      <family val="2"/>
    </font>
    <font>
      <sz val="14"/>
      <color rgb="FFFF0000"/>
      <name val="Arial"/>
      <family val="2"/>
    </font>
    <font>
      <sz val="14"/>
      <name val="Arial"/>
      <family val="2"/>
    </font>
    <font>
      <b val="true"/>
      <sz val="16"/>
      <name val="Arial"/>
      <family val="2"/>
    </font>
    <font>
      <sz val="12"/>
      <color rgb="FFFF0000"/>
      <name val="Arial"/>
      <family val="2"/>
    </font>
    <font>
      <b val="true"/>
      <sz val="14"/>
      <name val="Arial"/>
      <family val="2"/>
    </font>
    <font>
      <b val="true"/>
      <sz val="14"/>
      <name val="Symbol"/>
      <family val="1"/>
      <charset val="2"/>
    </font>
    <font>
      <b val="true"/>
      <vertAlign val="subscript"/>
      <sz val="14"/>
      <name val="Arial"/>
      <family val="2"/>
    </font>
    <font>
      <b val="true"/>
      <sz val="14"/>
      <color rgb="FFFF0000"/>
      <name val="Arial"/>
      <family val="2"/>
    </font>
    <font>
      <sz val="12"/>
      <color rgb="FF660066"/>
      <name val="Calibri"/>
      <family val="2"/>
    </font>
    <font>
      <sz val="12"/>
      <name val="Calibri"/>
      <family val="2"/>
    </font>
    <font>
      <sz val="12"/>
      <color rgb="FF00CCFF"/>
      <name val="Calibri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sz val="12"/>
      <color rgb="FF660066"/>
      <name val="Arial"/>
      <family val="2"/>
    </font>
    <font>
      <sz val="12"/>
      <color rgb="FF0000FF"/>
      <name val="Calibri"/>
      <family val="2"/>
    </font>
    <font>
      <sz val="10"/>
      <color rgb="FFFF0000"/>
      <name val="Arial"/>
      <family val="2"/>
    </font>
    <font>
      <b val="true"/>
      <sz val="16"/>
      <color rgb="FFFF0000"/>
      <name val="Arial"/>
      <family val="2"/>
    </font>
    <font>
      <sz val="12"/>
      <color rgb="FF00CCFF"/>
      <name val="Arial"/>
      <family val="2"/>
    </font>
    <font>
      <sz val="12"/>
      <color rgb="FF008000"/>
      <name val="Arial"/>
      <family val="2"/>
    </font>
    <font>
      <sz val="12"/>
      <color rgb="FFFF00FF"/>
      <name val="Arial"/>
      <family val="2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</fonts>
  <fills count="2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008000"/>
        <bgColor rgb="FF008080"/>
      </patternFill>
    </fill>
    <fill>
      <patternFill patternType="solid">
        <fgColor rgb="FF808080"/>
        <bgColor rgb="FF969696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23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2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5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3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3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2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5" fillId="2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27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4" fillId="27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27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27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7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1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B expression in ES2 exp. 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317:$AP$324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317:$AQ$324</c:f>
              <c:numCache>
                <c:formatCode>General</c:formatCode>
                <c:ptCount val="8"/>
                <c:pt idx="0">
                  <c:v>1</c:v>
                </c:pt>
                <c:pt idx="1">
                  <c:v>1.08</c:v>
                </c:pt>
                <c:pt idx="2">
                  <c:v>1.04</c:v>
                </c:pt>
                <c:pt idx="3">
                  <c:v>1.08</c:v>
                </c:pt>
                <c:pt idx="4">
                  <c:v>1.01</c:v>
                </c:pt>
                <c:pt idx="5">
                  <c:v>1.01</c:v>
                </c:pt>
                <c:pt idx="6">
                  <c:v>5.37</c:v>
                </c:pt>
                <c:pt idx="7">
                  <c:v>5.11</c:v>
                </c:pt>
              </c:numCache>
            </c:numRef>
          </c:val>
        </c:ser>
        <c:gapWidth val="150"/>
        <c:overlap val="0"/>
        <c:axId val="6353526"/>
        <c:axId val="7146753"/>
      </c:barChart>
      <c:catAx>
        <c:axId val="63535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46753"/>
        <c:crossesAt val="0"/>
        <c:auto val="1"/>
        <c:lblAlgn val="ctr"/>
        <c:lblOffset val="100"/>
        <c:noMultiLvlLbl val="0"/>
      </c:catAx>
      <c:valAx>
        <c:axId val="71467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Relative CDKN1B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5352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A expression in ES2 exp. 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146:$AP$153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146:$AQ$153</c:f>
              <c:numCache>
                <c:formatCode>General</c:formatCode>
                <c:ptCount val="8"/>
                <c:pt idx="0">
                  <c:v>1</c:v>
                </c:pt>
                <c:pt idx="1">
                  <c:v>1.04</c:v>
                </c:pt>
                <c:pt idx="2">
                  <c:v>1.04</c:v>
                </c:pt>
                <c:pt idx="3">
                  <c:v>1.07</c:v>
                </c:pt>
                <c:pt idx="4">
                  <c:v>1.07</c:v>
                </c:pt>
                <c:pt idx="5">
                  <c:v>1</c:v>
                </c:pt>
                <c:pt idx="6">
                  <c:v>11.28</c:v>
                </c:pt>
                <c:pt idx="7">
                  <c:v>11.52</c:v>
                </c:pt>
              </c:numCache>
            </c:numRef>
          </c:val>
        </c:ser>
        <c:gapWidth val="150"/>
        <c:overlap val="0"/>
        <c:axId val="74640863"/>
        <c:axId val="52562832"/>
      </c:barChart>
      <c:catAx>
        <c:axId val="746408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562832"/>
        <c:crossesAt val="0"/>
        <c:auto val="1"/>
        <c:lblAlgn val="ctr"/>
        <c:lblOffset val="100"/>
        <c:noMultiLvlLbl val="0"/>
      </c:catAx>
      <c:valAx>
        <c:axId val="5256283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64086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A expression in PA1  Mean values exp. I-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CQ$4:$CQ$11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CR$4:$CR$11</c:f>
              <c:numCache>
                <c:formatCode>General</c:formatCode>
                <c:ptCount val="8"/>
                <c:pt idx="0">
                  <c:v>1</c:v>
                </c:pt>
                <c:pt idx="1">
                  <c:v>1.01</c:v>
                </c:pt>
                <c:pt idx="2">
                  <c:v>1.04</c:v>
                </c:pt>
                <c:pt idx="3">
                  <c:v>1.08</c:v>
                </c:pt>
                <c:pt idx="4">
                  <c:v>1.15</c:v>
                </c:pt>
                <c:pt idx="5">
                  <c:v>1.05</c:v>
                </c:pt>
                <c:pt idx="6">
                  <c:v>4.13</c:v>
                </c:pt>
                <c:pt idx="7">
                  <c:v>4.28</c:v>
                </c:pt>
              </c:numCache>
            </c:numRef>
          </c:val>
        </c:ser>
        <c:gapWidth val="150"/>
        <c:overlap val="0"/>
        <c:axId val="15277584"/>
        <c:axId val="30059692"/>
      </c:barChart>
      <c:catAx>
        <c:axId val="152775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059692"/>
        <c:crossesAt val="0"/>
        <c:auto val="1"/>
        <c:lblAlgn val="ctr"/>
        <c:lblOffset val="100"/>
        <c:noMultiLvlLbl val="0"/>
      </c:catAx>
      <c:valAx>
        <c:axId val="300596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277584"/>
        <c:crossesAt val="1"/>
        <c:crossBetween val="midCat"/>
        <c:majorUnit val="1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A expression in ES2  Mean values exp. I-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CQ$31:$CQ$38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CR$31:$CR$38</c:f>
              <c:numCache>
                <c:formatCode>General</c:formatCode>
                <c:ptCount val="8"/>
                <c:pt idx="0">
                  <c:v>1</c:v>
                </c:pt>
                <c:pt idx="1">
                  <c:v>1.06</c:v>
                </c:pt>
                <c:pt idx="2">
                  <c:v>1.06</c:v>
                </c:pt>
                <c:pt idx="3">
                  <c:v>1.09</c:v>
                </c:pt>
                <c:pt idx="4">
                  <c:v>1.04</c:v>
                </c:pt>
                <c:pt idx="5">
                  <c:v>1.11</c:v>
                </c:pt>
                <c:pt idx="6">
                  <c:v>10.92</c:v>
                </c:pt>
                <c:pt idx="7">
                  <c:v>10.73</c:v>
                </c:pt>
              </c:numCache>
            </c:numRef>
          </c:val>
        </c:ser>
        <c:gapWidth val="150"/>
        <c:overlap val="0"/>
        <c:axId val="7636724"/>
        <c:axId val="6322513"/>
      </c:barChart>
      <c:catAx>
        <c:axId val="76367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22513"/>
        <c:crossesAt val="0"/>
        <c:auto val="1"/>
        <c:lblAlgn val="ctr"/>
        <c:lblOffset val="100"/>
        <c:noMultiLvlLbl val="0"/>
      </c:catAx>
      <c:valAx>
        <c:axId val="63225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3672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B expression in PA1 exp. 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180:$AP$187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180:$AQ$187</c:f>
              <c:numCache>
                <c:formatCode>General</c:formatCode>
                <c:ptCount val="8"/>
                <c:pt idx="0">
                  <c:v>1</c:v>
                </c:pt>
                <c:pt idx="1">
                  <c:v>1.04</c:v>
                </c:pt>
                <c:pt idx="2">
                  <c:v>1.03</c:v>
                </c:pt>
                <c:pt idx="3">
                  <c:v>1.06</c:v>
                </c:pt>
                <c:pt idx="4">
                  <c:v>1.06</c:v>
                </c:pt>
                <c:pt idx="5">
                  <c:v>1.08</c:v>
                </c:pt>
                <c:pt idx="6">
                  <c:v>9.12</c:v>
                </c:pt>
                <c:pt idx="7">
                  <c:v>9.62</c:v>
                </c:pt>
              </c:numCache>
            </c:numRef>
          </c:val>
        </c:ser>
        <c:gapWidth val="150"/>
        <c:overlap val="0"/>
        <c:axId val="78197345"/>
        <c:axId val="75070293"/>
      </c:barChart>
      <c:catAx>
        <c:axId val="781973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070293"/>
        <c:crossesAt val="0"/>
        <c:auto val="1"/>
        <c:lblAlgn val="ctr"/>
        <c:lblOffset val="100"/>
        <c:noMultiLvlLbl val="0"/>
      </c:catAx>
      <c:valAx>
        <c:axId val="750702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B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19734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B expression in PA1 exp.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236:$AP$243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236:$AQ$243</c:f>
              <c:numCache>
                <c:formatCode>General</c:formatCode>
                <c:ptCount val="8"/>
                <c:pt idx="0">
                  <c:v>1</c:v>
                </c:pt>
                <c:pt idx="1">
                  <c:v>1.04</c:v>
                </c:pt>
                <c:pt idx="2">
                  <c:v>1.02</c:v>
                </c:pt>
                <c:pt idx="3">
                  <c:v>1.04</c:v>
                </c:pt>
                <c:pt idx="4">
                  <c:v>1.02</c:v>
                </c:pt>
                <c:pt idx="5">
                  <c:v>1.09</c:v>
                </c:pt>
                <c:pt idx="6">
                  <c:v>9.57</c:v>
                </c:pt>
                <c:pt idx="7">
                  <c:v>10.22</c:v>
                </c:pt>
              </c:numCache>
            </c:numRef>
          </c:val>
        </c:ser>
        <c:gapWidth val="150"/>
        <c:overlap val="0"/>
        <c:axId val="34555904"/>
        <c:axId val="12742113"/>
      </c:barChart>
      <c:catAx>
        <c:axId val="345559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742113"/>
        <c:crossesAt val="0"/>
        <c:auto val="1"/>
        <c:lblAlgn val="ctr"/>
        <c:lblOffset val="100"/>
        <c:noMultiLvlLbl val="0"/>
      </c:catAx>
      <c:valAx>
        <c:axId val="127421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B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5590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B expression in PA1 exp. 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293:$AP$300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293:$AQ$300</c:f>
              <c:numCache>
                <c:formatCode>General</c:formatCode>
                <c:ptCount val="8"/>
                <c:pt idx="0">
                  <c:v>1</c:v>
                </c:pt>
                <c:pt idx="1">
                  <c:v>1.04</c:v>
                </c:pt>
                <c:pt idx="2">
                  <c:v>1.01</c:v>
                </c:pt>
                <c:pt idx="3">
                  <c:v>1.08</c:v>
                </c:pt>
                <c:pt idx="4">
                  <c:v>1.08</c:v>
                </c:pt>
                <c:pt idx="5">
                  <c:v>1.12</c:v>
                </c:pt>
                <c:pt idx="6">
                  <c:v>10.056</c:v>
                </c:pt>
                <c:pt idx="7">
                  <c:v>10.58</c:v>
                </c:pt>
              </c:numCache>
            </c:numRef>
          </c:val>
        </c:ser>
        <c:gapWidth val="150"/>
        <c:overlap val="0"/>
        <c:axId val="24767339"/>
        <c:axId val="44431121"/>
      </c:barChart>
      <c:catAx>
        <c:axId val="247673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431121"/>
        <c:crossesAt val="0"/>
        <c:auto val="1"/>
        <c:lblAlgn val="ctr"/>
        <c:lblOffset val="100"/>
        <c:noMultiLvlLbl val="0"/>
      </c:catAx>
      <c:valAx>
        <c:axId val="444311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B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76733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B expression i PA1  Mean valuea exp. I-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CR$176:$CR$183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CS$176:$CS$183</c:f>
              <c:numCache>
                <c:formatCode>General</c:formatCode>
                <c:ptCount val="8"/>
                <c:pt idx="0">
                  <c:v>1</c:v>
                </c:pt>
                <c:pt idx="1">
                  <c:v>1.04</c:v>
                </c:pt>
                <c:pt idx="2">
                  <c:v>1.02</c:v>
                </c:pt>
                <c:pt idx="3">
                  <c:v>1.06</c:v>
                </c:pt>
                <c:pt idx="4">
                  <c:v>1.05</c:v>
                </c:pt>
                <c:pt idx="5">
                  <c:v>1.09</c:v>
                </c:pt>
                <c:pt idx="6">
                  <c:v>9.58</c:v>
                </c:pt>
                <c:pt idx="7">
                  <c:v>10.14</c:v>
                </c:pt>
              </c:numCache>
            </c:numRef>
          </c:val>
        </c:ser>
        <c:gapWidth val="150"/>
        <c:overlap val="0"/>
        <c:axId val="74374342"/>
        <c:axId val="687969"/>
      </c:barChart>
      <c:catAx>
        <c:axId val="743743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7969"/>
        <c:crossesAt val="0"/>
        <c:auto val="1"/>
        <c:lblAlgn val="ctr"/>
        <c:lblOffset val="100"/>
        <c:noMultiLvlLbl val="0"/>
      </c:catAx>
      <c:valAx>
        <c:axId val="6879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B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37434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2A expression in PA1 exp. 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353:$AP$360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353:$AQ$360</c:f>
              <c:numCache>
                <c:formatCode>General</c:formatCode>
                <c:ptCount val="8"/>
                <c:pt idx="0">
                  <c:v>1</c:v>
                </c:pt>
                <c:pt idx="1">
                  <c:v>1.01</c:v>
                </c:pt>
                <c:pt idx="2">
                  <c:v>1.09</c:v>
                </c:pt>
                <c:pt idx="3">
                  <c:v>1.09</c:v>
                </c:pt>
                <c:pt idx="4">
                  <c:v>22.11</c:v>
                </c:pt>
                <c:pt idx="5">
                  <c:v>89.26</c:v>
                </c:pt>
                <c:pt idx="6">
                  <c:v>250.15</c:v>
                </c:pt>
                <c:pt idx="7">
                  <c:v>269.35</c:v>
                </c:pt>
              </c:numCache>
            </c:numRef>
          </c:val>
        </c:ser>
        <c:gapWidth val="150"/>
        <c:overlap val="0"/>
        <c:axId val="67755937"/>
        <c:axId val="90878834"/>
      </c:barChart>
      <c:catAx>
        <c:axId val="677559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878834"/>
        <c:crossesAt val="0"/>
        <c:auto val="1"/>
        <c:lblAlgn val="ctr"/>
        <c:lblOffset val="100"/>
        <c:noMultiLvlLbl val="0"/>
      </c:catAx>
      <c:valAx>
        <c:axId val="908788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2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75593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2A expression in ES2 exp. 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377:$AP$384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377:$AQ$384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.02</c:v>
                </c:pt>
                <c:pt idx="3">
                  <c:v>1.08</c:v>
                </c:pt>
                <c:pt idx="4">
                  <c:v>11.84</c:v>
                </c:pt>
                <c:pt idx="5">
                  <c:v>33.66</c:v>
                </c:pt>
                <c:pt idx="6">
                  <c:v>243.31</c:v>
                </c:pt>
                <c:pt idx="7">
                  <c:v>274.37</c:v>
                </c:pt>
              </c:numCache>
            </c:numRef>
          </c:val>
        </c:ser>
        <c:gapWidth val="150"/>
        <c:overlap val="0"/>
        <c:axId val="85657951"/>
        <c:axId val="94862687"/>
      </c:barChart>
      <c:catAx>
        <c:axId val="856579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862687"/>
        <c:crossesAt val="0"/>
        <c:auto val="1"/>
        <c:lblAlgn val="ctr"/>
        <c:lblOffset val="100"/>
        <c:noMultiLvlLbl val="0"/>
      </c:catAx>
      <c:valAx>
        <c:axId val="948626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2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65795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2A expression in PA1 exp. 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410:$AP$417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410:$AQ$417</c:f>
              <c:numCache>
                <c:formatCode>General</c:formatCode>
                <c:ptCount val="8"/>
                <c:pt idx="0">
                  <c:v>1</c:v>
                </c:pt>
                <c:pt idx="1">
                  <c:v>1.01</c:v>
                </c:pt>
                <c:pt idx="2">
                  <c:v>1.02</c:v>
                </c:pt>
                <c:pt idx="3">
                  <c:v>1.08</c:v>
                </c:pt>
                <c:pt idx="4">
                  <c:v>24.19</c:v>
                </c:pt>
                <c:pt idx="5">
                  <c:v>84.05</c:v>
                </c:pt>
                <c:pt idx="6">
                  <c:v>230.99</c:v>
                </c:pt>
                <c:pt idx="7">
                  <c:v>240.52</c:v>
                </c:pt>
              </c:numCache>
            </c:numRef>
          </c:val>
        </c:ser>
        <c:gapWidth val="150"/>
        <c:overlap val="0"/>
        <c:axId val="70548584"/>
        <c:axId val="69103184"/>
      </c:barChart>
      <c:catAx>
        <c:axId val="705485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103184"/>
        <c:crossesAt val="0"/>
        <c:auto val="1"/>
        <c:lblAlgn val="ctr"/>
        <c:lblOffset val="100"/>
        <c:noMultiLvlLbl val="0"/>
      </c:catAx>
      <c:valAx>
        <c:axId val="691031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2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54858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B expression in ES2 exp. 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260:$AP$267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260:$AQ$267</c:f>
              <c:numCache>
                <c:formatCode>General</c:formatCode>
                <c:ptCount val="8"/>
                <c:pt idx="0">
                  <c:v>1</c:v>
                </c:pt>
                <c:pt idx="1">
                  <c:v>1.01</c:v>
                </c:pt>
                <c:pt idx="2">
                  <c:v>1.01</c:v>
                </c:pt>
                <c:pt idx="3">
                  <c:v>1.04</c:v>
                </c:pt>
                <c:pt idx="4">
                  <c:v>1.01</c:v>
                </c:pt>
                <c:pt idx="5">
                  <c:v>1.02</c:v>
                </c:pt>
                <c:pt idx="6">
                  <c:v>5.327</c:v>
                </c:pt>
                <c:pt idx="7">
                  <c:v>5.157</c:v>
                </c:pt>
              </c:numCache>
            </c:numRef>
          </c:val>
        </c:ser>
        <c:gapWidth val="150"/>
        <c:overlap val="0"/>
        <c:axId val="64275062"/>
        <c:axId val="95511196"/>
      </c:barChart>
      <c:catAx>
        <c:axId val="642750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11196"/>
        <c:crossesAt val="0"/>
        <c:auto val="1"/>
        <c:lblAlgn val="ctr"/>
        <c:lblOffset val="100"/>
        <c:noMultiLvlLbl val="0"/>
      </c:catAx>
      <c:valAx>
        <c:axId val="955111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B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2750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2A expression in ES2 exp. II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434:$AP$441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434:$AQ$441</c:f>
              <c:numCache>
                <c:formatCode>General</c:formatCode>
                <c:ptCount val="8"/>
                <c:pt idx="0">
                  <c:v>1</c:v>
                </c:pt>
                <c:pt idx="1">
                  <c:v>1.06</c:v>
                </c:pt>
                <c:pt idx="2">
                  <c:v>1.04</c:v>
                </c:pt>
                <c:pt idx="3">
                  <c:v>1.1</c:v>
                </c:pt>
                <c:pt idx="4">
                  <c:v>13.2</c:v>
                </c:pt>
                <c:pt idx="5">
                  <c:v>30.55</c:v>
                </c:pt>
                <c:pt idx="6">
                  <c:v>273.74</c:v>
                </c:pt>
                <c:pt idx="7">
                  <c:v>290.02</c:v>
                </c:pt>
              </c:numCache>
            </c:numRef>
          </c:val>
        </c:ser>
        <c:gapWidth val="150"/>
        <c:overlap val="0"/>
        <c:axId val="12076842"/>
        <c:axId val="13140983"/>
      </c:barChart>
      <c:catAx>
        <c:axId val="120768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40983"/>
        <c:crossesAt val="0"/>
        <c:auto val="1"/>
        <c:lblAlgn val="ctr"/>
        <c:lblOffset val="100"/>
        <c:noMultiLvlLbl val="0"/>
      </c:catAx>
      <c:valAx>
        <c:axId val="131409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2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07684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2A expression in PA1 exp. 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467:$AP$474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467:$AQ$474</c:f>
              <c:numCache>
                <c:formatCode>General</c:formatCode>
                <c:ptCount val="8"/>
                <c:pt idx="0">
                  <c:v>1</c:v>
                </c:pt>
                <c:pt idx="1">
                  <c:v>1.01</c:v>
                </c:pt>
                <c:pt idx="2">
                  <c:v>1.07</c:v>
                </c:pt>
                <c:pt idx="3">
                  <c:v>1.06</c:v>
                </c:pt>
                <c:pt idx="4">
                  <c:v>22.47</c:v>
                </c:pt>
                <c:pt idx="5">
                  <c:v>80.26</c:v>
                </c:pt>
                <c:pt idx="6">
                  <c:v>242.47</c:v>
                </c:pt>
                <c:pt idx="7">
                  <c:v>229.66</c:v>
                </c:pt>
              </c:numCache>
            </c:numRef>
          </c:val>
        </c:ser>
        <c:gapWidth val="150"/>
        <c:overlap val="0"/>
        <c:axId val="53319459"/>
        <c:axId val="45696808"/>
      </c:barChart>
      <c:catAx>
        <c:axId val="533194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696808"/>
        <c:crossesAt val="0"/>
        <c:auto val="1"/>
        <c:lblAlgn val="ctr"/>
        <c:lblOffset val="100"/>
        <c:noMultiLvlLbl val="0"/>
      </c:catAx>
      <c:valAx>
        <c:axId val="4569680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2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1945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2A expression in ES2 exp. 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491:$AP$498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491:$AQ$498</c:f>
              <c:numCache>
                <c:formatCode>General</c:formatCode>
                <c:ptCount val="8"/>
                <c:pt idx="0">
                  <c:v>1</c:v>
                </c:pt>
                <c:pt idx="1">
                  <c:v>1.09</c:v>
                </c:pt>
                <c:pt idx="2">
                  <c:v>1.04</c:v>
                </c:pt>
                <c:pt idx="3">
                  <c:v>1.03</c:v>
                </c:pt>
                <c:pt idx="4">
                  <c:v>12.61</c:v>
                </c:pt>
                <c:pt idx="5">
                  <c:v>32</c:v>
                </c:pt>
                <c:pt idx="6">
                  <c:v>261.98</c:v>
                </c:pt>
                <c:pt idx="7">
                  <c:v>282.09</c:v>
                </c:pt>
              </c:numCache>
            </c:numRef>
          </c:val>
        </c:ser>
        <c:gapWidth val="150"/>
        <c:overlap val="0"/>
        <c:axId val="34498388"/>
        <c:axId val="38694110"/>
      </c:barChart>
      <c:catAx>
        <c:axId val="344983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694110"/>
        <c:crossesAt val="0"/>
        <c:auto val="1"/>
        <c:lblAlgn val="ctr"/>
        <c:lblOffset val="100"/>
        <c:noMultiLvlLbl val="0"/>
      </c:catAx>
      <c:valAx>
        <c:axId val="3869411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2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49838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2A expression in PA1  Mean values exp. I-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CQ$348:$CQ$355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CR$348:$CR$355</c:f>
              <c:numCache>
                <c:formatCode>General</c:formatCode>
                <c:ptCount val="8"/>
                <c:pt idx="0">
                  <c:v>1</c:v>
                </c:pt>
                <c:pt idx="1">
                  <c:v>1.01</c:v>
                </c:pt>
                <c:pt idx="2">
                  <c:v>1.06</c:v>
                </c:pt>
                <c:pt idx="3">
                  <c:v>1.07</c:v>
                </c:pt>
                <c:pt idx="4">
                  <c:v>22.93</c:v>
                </c:pt>
                <c:pt idx="5">
                  <c:v>84.53</c:v>
                </c:pt>
                <c:pt idx="6">
                  <c:v>241.2</c:v>
                </c:pt>
                <c:pt idx="7">
                  <c:v>246.53</c:v>
                </c:pt>
              </c:numCache>
            </c:numRef>
          </c:val>
        </c:ser>
        <c:gapWidth val="150"/>
        <c:overlap val="0"/>
        <c:axId val="29241617"/>
        <c:axId val="26474513"/>
      </c:barChart>
      <c:catAx>
        <c:axId val="292416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474513"/>
        <c:crossesAt val="0"/>
        <c:auto val="1"/>
        <c:lblAlgn val="ctr"/>
        <c:lblOffset val="100"/>
        <c:noMultiLvlLbl val="0"/>
      </c:catAx>
      <c:valAx>
        <c:axId val="264745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2A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24161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2A expression in ES2  Mean values exp. I-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CQ$378:$CQ$385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CR$378:$CR$385</c:f>
              <c:numCache>
                <c:formatCode>General</c:formatCode>
                <c:ptCount val="8"/>
                <c:pt idx="0">
                  <c:v>1</c:v>
                </c:pt>
                <c:pt idx="1">
                  <c:v>1.05</c:v>
                </c:pt>
                <c:pt idx="2">
                  <c:v>1.03</c:v>
                </c:pt>
                <c:pt idx="3">
                  <c:v>1.07</c:v>
                </c:pt>
                <c:pt idx="4">
                  <c:v>12.55</c:v>
                </c:pt>
                <c:pt idx="5">
                  <c:v>32.07</c:v>
                </c:pt>
                <c:pt idx="6">
                  <c:v>259.7</c:v>
                </c:pt>
                <c:pt idx="7">
                  <c:v>282.17</c:v>
                </c:pt>
              </c:numCache>
            </c:numRef>
          </c:val>
        </c:ser>
        <c:gapWidth val="150"/>
        <c:overlap val="0"/>
        <c:axId val="92330889"/>
        <c:axId val="28372760"/>
      </c:barChart>
      <c:catAx>
        <c:axId val="923308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372760"/>
        <c:crossesAt val="0"/>
        <c:auto val="1"/>
        <c:lblAlgn val="ctr"/>
        <c:lblOffset val="100"/>
        <c:noMultiLvlLbl val="0"/>
      </c:catAx>
      <c:valAx>
        <c:axId val="283727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2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33088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B expression in ES2 exp. 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204:$AP$211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204:$AQ$211</c:f>
              <c:numCache>
                <c:formatCode>General</c:formatCode>
                <c:ptCount val="8"/>
                <c:pt idx="0">
                  <c:v>1</c:v>
                </c:pt>
                <c:pt idx="1">
                  <c:v>1.01</c:v>
                </c:pt>
                <c:pt idx="2">
                  <c:v>1.01</c:v>
                </c:pt>
                <c:pt idx="3">
                  <c:v>1.04</c:v>
                </c:pt>
                <c:pt idx="4">
                  <c:v>1.04</c:v>
                </c:pt>
                <c:pt idx="5">
                  <c:v>1.03</c:v>
                </c:pt>
                <c:pt idx="6">
                  <c:v>5.4014</c:v>
                </c:pt>
                <c:pt idx="7">
                  <c:v>5.4139</c:v>
                </c:pt>
              </c:numCache>
            </c:numRef>
          </c:val>
        </c:ser>
        <c:gapWidth val="150"/>
        <c:overlap val="0"/>
        <c:axId val="82211336"/>
        <c:axId val="94336447"/>
      </c:barChart>
      <c:catAx>
        <c:axId val="822113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336447"/>
        <c:crossesAt val="0"/>
        <c:auto val="1"/>
        <c:lblAlgn val="ctr"/>
        <c:lblOffset val="100"/>
        <c:noMultiLvlLbl val="0"/>
      </c:catAx>
      <c:valAx>
        <c:axId val="943364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B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21133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B expression in ES2  Mean values exp. I-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CR$205:$CR$212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CS$205:$CS$212</c:f>
              <c:numCache>
                <c:formatCode>General</c:formatCode>
                <c:ptCount val="8"/>
                <c:pt idx="0">
                  <c:v>1</c:v>
                </c:pt>
                <c:pt idx="1">
                  <c:v>1.03</c:v>
                </c:pt>
                <c:pt idx="2">
                  <c:v>1.02</c:v>
                </c:pt>
                <c:pt idx="3">
                  <c:v>1.05</c:v>
                </c:pt>
                <c:pt idx="4">
                  <c:v>1.02</c:v>
                </c:pt>
                <c:pt idx="5">
                  <c:v>1.05</c:v>
                </c:pt>
                <c:pt idx="6">
                  <c:v>5.36</c:v>
                </c:pt>
                <c:pt idx="7">
                  <c:v>5.22</c:v>
                </c:pt>
              </c:numCache>
            </c:numRef>
          </c:val>
        </c:ser>
        <c:gapWidth val="150"/>
        <c:overlap val="0"/>
        <c:axId val="16886786"/>
        <c:axId val="25523699"/>
      </c:barChart>
      <c:catAx>
        <c:axId val="168867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523699"/>
        <c:crossesAt val="0"/>
        <c:auto val="1"/>
        <c:lblAlgn val="ctr"/>
        <c:lblOffset val="100"/>
        <c:noMultiLvlLbl val="0"/>
      </c:catAx>
      <c:valAx>
        <c:axId val="2552369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B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88678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A expression in PA1 exp. 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8:$AP$15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8:$AQ$15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.14</c:v>
                </c:pt>
                <c:pt idx="3">
                  <c:v>1.09</c:v>
                </c:pt>
                <c:pt idx="4">
                  <c:v>1.21</c:v>
                </c:pt>
                <c:pt idx="5">
                  <c:v>1.05</c:v>
                </c:pt>
                <c:pt idx="6">
                  <c:v>4.21</c:v>
                </c:pt>
                <c:pt idx="7">
                  <c:v>4.16</c:v>
                </c:pt>
              </c:numCache>
            </c:numRef>
          </c:val>
        </c:ser>
        <c:gapWidth val="150"/>
        <c:overlap val="0"/>
        <c:axId val="2003193"/>
        <c:axId val="91302496"/>
      </c:barChart>
      <c:catAx>
        <c:axId val="20031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02496"/>
        <c:crossesAt val="0"/>
        <c:auto val="1"/>
        <c:lblAlgn val="ctr"/>
        <c:lblOffset val="100"/>
        <c:noMultiLvlLbl val="0"/>
      </c:catAx>
      <c:valAx>
        <c:axId val="913024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03193"/>
        <c:crossesAt val="1"/>
        <c:crossBetween val="midCat"/>
        <c:majorUnit val="1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A expression in ES2 exp. 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32:$AP$39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32:$AQ$39</c:f>
              <c:numCache>
                <c:formatCode>General</c:formatCode>
                <c:ptCount val="8"/>
                <c:pt idx="0">
                  <c:v>1</c:v>
                </c:pt>
                <c:pt idx="1">
                  <c:v>1.09</c:v>
                </c:pt>
                <c:pt idx="2">
                  <c:v>1.1</c:v>
                </c:pt>
                <c:pt idx="3">
                  <c:v>1.12</c:v>
                </c:pt>
                <c:pt idx="4">
                  <c:v>1.03</c:v>
                </c:pt>
                <c:pt idx="5">
                  <c:v>1.16</c:v>
                </c:pt>
                <c:pt idx="6">
                  <c:v>10.45</c:v>
                </c:pt>
                <c:pt idx="7">
                  <c:v>10.38</c:v>
                </c:pt>
              </c:numCache>
            </c:numRef>
          </c:val>
        </c:ser>
        <c:gapWidth val="150"/>
        <c:overlap val="0"/>
        <c:axId val="31095287"/>
        <c:axId val="67336272"/>
      </c:barChart>
      <c:catAx>
        <c:axId val="310952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336272"/>
        <c:crossesAt val="0"/>
        <c:auto val="1"/>
        <c:lblAlgn val="ctr"/>
        <c:lblOffset val="100"/>
        <c:noMultiLvlLbl val="0"/>
      </c:catAx>
      <c:valAx>
        <c:axId val="673362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09528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A expression in PA1 exp. 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65:$AP$72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65:$AQ$72</c:f>
              <c:numCache>
                <c:formatCode>General</c:formatCode>
                <c:ptCount val="8"/>
                <c:pt idx="0">
                  <c:v>1</c:v>
                </c:pt>
                <c:pt idx="1">
                  <c:v>1.03</c:v>
                </c:pt>
                <c:pt idx="2">
                  <c:v>1</c:v>
                </c:pt>
                <c:pt idx="3">
                  <c:v>1.12</c:v>
                </c:pt>
                <c:pt idx="4">
                  <c:v>1.24</c:v>
                </c:pt>
                <c:pt idx="5">
                  <c:v>1.11</c:v>
                </c:pt>
                <c:pt idx="6">
                  <c:v>4.11</c:v>
                </c:pt>
                <c:pt idx="7">
                  <c:v>4.3</c:v>
                </c:pt>
              </c:numCache>
            </c:numRef>
          </c:val>
        </c:ser>
        <c:gapWidth val="150"/>
        <c:overlap val="0"/>
        <c:axId val="63649285"/>
        <c:axId val="42208566"/>
      </c:barChart>
      <c:catAx>
        <c:axId val="636492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208566"/>
        <c:crossesAt val="0"/>
        <c:auto val="1"/>
        <c:lblAlgn val="ctr"/>
        <c:lblOffset val="100"/>
        <c:noMultiLvlLbl val="0"/>
      </c:catAx>
      <c:valAx>
        <c:axId val="4220856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649285"/>
        <c:crossesAt val="1"/>
        <c:crossBetween val="midCat"/>
        <c:majorUnit val="1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A expression in ES2 exp. 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89:$AP$96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89:$AQ$96</c:f>
              <c:numCache>
                <c:formatCode>General</c:formatCode>
                <c:ptCount val="8"/>
                <c:pt idx="0">
                  <c:v>1</c:v>
                </c:pt>
                <c:pt idx="1">
                  <c:v>1.035</c:v>
                </c:pt>
                <c:pt idx="2">
                  <c:v>1.01</c:v>
                </c:pt>
                <c:pt idx="3">
                  <c:v>1.04</c:v>
                </c:pt>
                <c:pt idx="4">
                  <c:v>1</c:v>
                </c:pt>
                <c:pt idx="5">
                  <c:v>1.15</c:v>
                </c:pt>
                <c:pt idx="6">
                  <c:v>11</c:v>
                </c:pt>
                <c:pt idx="7">
                  <c:v>10.31</c:v>
                </c:pt>
              </c:numCache>
            </c:numRef>
          </c:val>
        </c:ser>
        <c:gapWidth val="150"/>
        <c:overlap val="0"/>
        <c:axId val="21310413"/>
        <c:axId val="63582909"/>
      </c:barChart>
      <c:catAx>
        <c:axId val="213104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582909"/>
        <c:crossesAt val="0"/>
        <c:auto val="1"/>
        <c:lblAlgn val="ctr"/>
        <c:lblOffset val="100"/>
        <c:noMultiLvlLbl val="0"/>
      </c:catAx>
      <c:valAx>
        <c:axId val="635829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31041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DKN1A expression in PA1 exp. I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AP$122:$AP$129</c:f>
              <c:strCache>
                <c:ptCount val="8"/>
                <c:pt idx="0">
                  <c:v>contr.1</c:v>
                </c:pt>
                <c:pt idx="1">
                  <c:v>contr.2</c:v>
                </c:pt>
                <c:pt idx="2">
                  <c:v>1 µg</c:v>
                </c:pt>
                <c:pt idx="3">
                  <c:v>2 µg</c:v>
                </c:pt>
                <c:pt idx="4">
                  <c:v>3 µg</c:v>
                </c:pt>
                <c:pt idx="5">
                  <c:v>4 µg</c:v>
                </c:pt>
                <c:pt idx="6">
                  <c:v>5 µg</c:v>
                </c:pt>
                <c:pt idx="7">
                  <c:v>7,5 µg</c:v>
                </c:pt>
              </c:strCache>
            </c:strRef>
          </c:cat>
          <c:val>
            <c:numRef>
              <c:f>Tabelle1!$AQ$122:$AQ$12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04</c:v>
                </c:pt>
                <c:pt idx="4">
                  <c:v>1</c:v>
                </c:pt>
                <c:pt idx="5">
                  <c:v>1.01</c:v>
                </c:pt>
                <c:pt idx="6">
                  <c:v>4.07</c:v>
                </c:pt>
                <c:pt idx="7">
                  <c:v>4.39</c:v>
                </c:pt>
              </c:numCache>
            </c:numRef>
          </c:val>
        </c:ser>
        <c:gapWidth val="150"/>
        <c:overlap val="0"/>
        <c:axId val="8792438"/>
        <c:axId val="15763016"/>
      </c:barChart>
      <c:catAx>
        <c:axId val="87924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63016"/>
        <c:crossesAt val="0"/>
        <c:auto val="1"/>
        <c:lblAlgn val="ctr"/>
        <c:lblOffset val="100"/>
        <c:noMultiLvlLbl val="0"/>
      </c:catAx>
      <c:valAx>
        <c:axId val="157630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CDKN1A expression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92438"/>
        <c:crossesAt val="1"/>
        <c:crossBetween val="midCat"/>
        <c:majorUnit val="1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6</xdr:col>
      <xdr:colOff>0</xdr:colOff>
      <xdr:row>314</xdr:row>
      <xdr:rowOff>19440</xdr:rowOff>
    </xdr:from>
    <xdr:to>
      <xdr:col>65</xdr:col>
      <xdr:colOff>614520</xdr:colOff>
      <xdr:row>336</xdr:row>
      <xdr:rowOff>218520</xdr:rowOff>
    </xdr:to>
    <xdr:graphicFrame>
      <xdr:nvGraphicFramePr>
        <xdr:cNvPr id="0" name="Chart 1487"/>
        <xdr:cNvGraphicFramePr/>
      </xdr:nvGraphicFramePr>
      <xdr:xfrm>
        <a:off x="34695000" y="88676280"/>
        <a:ext cx="12848400" cy="633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6</xdr:col>
      <xdr:colOff>20160</xdr:colOff>
      <xdr:row>258</xdr:row>
      <xdr:rowOff>19800</xdr:rowOff>
    </xdr:from>
    <xdr:to>
      <xdr:col>65</xdr:col>
      <xdr:colOff>614520</xdr:colOff>
      <xdr:row>280</xdr:row>
      <xdr:rowOff>238680</xdr:rowOff>
    </xdr:to>
    <xdr:graphicFrame>
      <xdr:nvGraphicFramePr>
        <xdr:cNvPr id="1" name="Chart 1489"/>
        <xdr:cNvGraphicFramePr/>
      </xdr:nvGraphicFramePr>
      <xdr:xfrm>
        <a:off x="34715160" y="72861120"/>
        <a:ext cx="12828240" cy="635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5</xdr:col>
      <xdr:colOff>573480</xdr:colOff>
      <xdr:row>201</xdr:row>
      <xdr:rowOff>57600</xdr:rowOff>
    </xdr:from>
    <xdr:to>
      <xdr:col>65</xdr:col>
      <xdr:colOff>554040</xdr:colOff>
      <xdr:row>223</xdr:row>
      <xdr:rowOff>266760</xdr:rowOff>
    </xdr:to>
    <xdr:graphicFrame>
      <xdr:nvGraphicFramePr>
        <xdr:cNvPr id="2" name="Chart 1490"/>
        <xdr:cNvGraphicFramePr/>
      </xdr:nvGraphicFramePr>
      <xdr:xfrm>
        <a:off x="34624800" y="56907360"/>
        <a:ext cx="12858120" cy="634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8</xdr:col>
      <xdr:colOff>291600</xdr:colOff>
      <xdr:row>201</xdr:row>
      <xdr:rowOff>38160</xdr:rowOff>
    </xdr:from>
    <xdr:to>
      <xdr:col>114</xdr:col>
      <xdr:colOff>102600</xdr:colOff>
      <xdr:row>223</xdr:row>
      <xdr:rowOff>248400</xdr:rowOff>
    </xdr:to>
    <xdr:graphicFrame>
      <xdr:nvGraphicFramePr>
        <xdr:cNvPr id="3" name="Chart 1491"/>
        <xdr:cNvGraphicFramePr/>
      </xdr:nvGraphicFramePr>
      <xdr:xfrm>
        <a:off x="71044560" y="56887920"/>
        <a:ext cx="12810600" cy="63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6</xdr:col>
      <xdr:colOff>20160</xdr:colOff>
      <xdr:row>3</xdr:row>
      <xdr:rowOff>38160</xdr:rowOff>
    </xdr:from>
    <xdr:to>
      <xdr:col>65</xdr:col>
      <xdr:colOff>594360</xdr:colOff>
      <xdr:row>25</xdr:row>
      <xdr:rowOff>238320</xdr:rowOff>
    </xdr:to>
    <xdr:graphicFrame>
      <xdr:nvGraphicFramePr>
        <xdr:cNvPr id="4" name="Chart 1492"/>
        <xdr:cNvGraphicFramePr/>
      </xdr:nvGraphicFramePr>
      <xdr:xfrm>
        <a:off x="34715160" y="976680"/>
        <a:ext cx="12808080" cy="633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5</xdr:col>
      <xdr:colOff>513000</xdr:colOff>
      <xdr:row>29</xdr:row>
      <xdr:rowOff>57600</xdr:rowOff>
    </xdr:from>
    <xdr:to>
      <xdr:col>65</xdr:col>
      <xdr:colOff>493920</xdr:colOff>
      <xdr:row>51</xdr:row>
      <xdr:rowOff>257040</xdr:rowOff>
    </xdr:to>
    <xdr:graphicFrame>
      <xdr:nvGraphicFramePr>
        <xdr:cNvPr id="5" name="Chart 1493"/>
        <xdr:cNvGraphicFramePr/>
      </xdr:nvGraphicFramePr>
      <xdr:xfrm>
        <a:off x="34564320" y="8346240"/>
        <a:ext cx="12858480" cy="63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6</xdr:col>
      <xdr:colOff>20160</xdr:colOff>
      <xdr:row>57</xdr:row>
      <xdr:rowOff>75960</xdr:rowOff>
    </xdr:from>
    <xdr:to>
      <xdr:col>65</xdr:col>
      <xdr:colOff>594360</xdr:colOff>
      <xdr:row>79</xdr:row>
      <xdr:rowOff>181080</xdr:rowOff>
    </xdr:to>
    <xdr:graphicFrame>
      <xdr:nvGraphicFramePr>
        <xdr:cNvPr id="6" name="Chart 1494"/>
        <xdr:cNvGraphicFramePr/>
      </xdr:nvGraphicFramePr>
      <xdr:xfrm>
        <a:off x="34715160" y="16170120"/>
        <a:ext cx="12808080" cy="633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5</xdr:col>
      <xdr:colOff>613800</xdr:colOff>
      <xdr:row>85</xdr:row>
      <xdr:rowOff>114840</xdr:rowOff>
    </xdr:from>
    <xdr:to>
      <xdr:col>65</xdr:col>
      <xdr:colOff>604440</xdr:colOff>
      <xdr:row>107</xdr:row>
      <xdr:rowOff>210240</xdr:rowOff>
    </xdr:to>
    <xdr:graphicFrame>
      <xdr:nvGraphicFramePr>
        <xdr:cNvPr id="7" name="Chart 1495"/>
        <xdr:cNvGraphicFramePr/>
      </xdr:nvGraphicFramePr>
      <xdr:xfrm>
        <a:off x="34665120" y="24116400"/>
        <a:ext cx="12868200" cy="633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46</xdr:col>
      <xdr:colOff>0</xdr:colOff>
      <xdr:row>114</xdr:row>
      <xdr:rowOff>56520</xdr:rowOff>
    </xdr:from>
    <xdr:to>
      <xdr:col>65</xdr:col>
      <xdr:colOff>594360</xdr:colOff>
      <xdr:row>136</xdr:row>
      <xdr:rowOff>162360</xdr:rowOff>
    </xdr:to>
    <xdr:graphicFrame>
      <xdr:nvGraphicFramePr>
        <xdr:cNvPr id="8" name="Chart 1496"/>
        <xdr:cNvGraphicFramePr/>
      </xdr:nvGraphicFramePr>
      <xdr:xfrm>
        <a:off x="34695000" y="32244840"/>
        <a:ext cx="12828240" cy="634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5</xdr:col>
      <xdr:colOff>613800</xdr:colOff>
      <xdr:row>143</xdr:row>
      <xdr:rowOff>228600</xdr:rowOff>
    </xdr:from>
    <xdr:to>
      <xdr:col>65</xdr:col>
      <xdr:colOff>564120</xdr:colOff>
      <xdr:row>166</xdr:row>
      <xdr:rowOff>152280</xdr:rowOff>
    </xdr:to>
    <xdr:graphicFrame>
      <xdr:nvGraphicFramePr>
        <xdr:cNvPr id="9" name="Chart 1497"/>
        <xdr:cNvGraphicFramePr/>
      </xdr:nvGraphicFramePr>
      <xdr:xfrm>
        <a:off x="34665120" y="40705560"/>
        <a:ext cx="12827880" cy="633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97</xdr:col>
      <xdr:colOff>613800</xdr:colOff>
      <xdr:row>2</xdr:row>
      <xdr:rowOff>38160</xdr:rowOff>
    </xdr:from>
    <xdr:to>
      <xdr:col>113</xdr:col>
      <xdr:colOff>382680</xdr:colOff>
      <xdr:row>24</xdr:row>
      <xdr:rowOff>238680</xdr:rowOff>
    </xdr:to>
    <xdr:graphicFrame>
      <xdr:nvGraphicFramePr>
        <xdr:cNvPr id="10" name="Chart 1498"/>
        <xdr:cNvGraphicFramePr/>
      </xdr:nvGraphicFramePr>
      <xdr:xfrm>
        <a:off x="70722720" y="698040"/>
        <a:ext cx="12768840" cy="633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97</xdr:col>
      <xdr:colOff>613800</xdr:colOff>
      <xdr:row>29</xdr:row>
      <xdr:rowOff>95760</xdr:rowOff>
    </xdr:from>
    <xdr:to>
      <xdr:col>113</xdr:col>
      <xdr:colOff>392760</xdr:colOff>
      <xdr:row>52</xdr:row>
      <xdr:rowOff>28440</xdr:rowOff>
    </xdr:to>
    <xdr:graphicFrame>
      <xdr:nvGraphicFramePr>
        <xdr:cNvPr id="11" name="Chart 1499"/>
        <xdr:cNvGraphicFramePr/>
      </xdr:nvGraphicFramePr>
      <xdr:xfrm>
        <a:off x="70722720" y="8384400"/>
        <a:ext cx="12778920" cy="634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46</xdr:col>
      <xdr:colOff>0</xdr:colOff>
      <xdr:row>175</xdr:row>
      <xdr:rowOff>0</xdr:rowOff>
    </xdr:from>
    <xdr:to>
      <xdr:col>65</xdr:col>
      <xdr:colOff>624600</xdr:colOff>
      <xdr:row>197</xdr:row>
      <xdr:rowOff>200520</xdr:rowOff>
    </xdr:to>
    <xdr:graphicFrame>
      <xdr:nvGraphicFramePr>
        <xdr:cNvPr id="12" name="Chart 1500"/>
        <xdr:cNvGraphicFramePr/>
      </xdr:nvGraphicFramePr>
      <xdr:xfrm>
        <a:off x="34695000" y="49499640"/>
        <a:ext cx="12858480" cy="633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46</xdr:col>
      <xdr:colOff>0</xdr:colOff>
      <xdr:row>230</xdr:row>
      <xdr:rowOff>0</xdr:rowOff>
    </xdr:from>
    <xdr:to>
      <xdr:col>65</xdr:col>
      <xdr:colOff>634680</xdr:colOff>
      <xdr:row>252</xdr:row>
      <xdr:rowOff>210240</xdr:rowOff>
    </xdr:to>
    <xdr:graphicFrame>
      <xdr:nvGraphicFramePr>
        <xdr:cNvPr id="13" name="Chart 1501"/>
        <xdr:cNvGraphicFramePr/>
      </xdr:nvGraphicFramePr>
      <xdr:xfrm>
        <a:off x="34695000" y="65036160"/>
        <a:ext cx="12868560" cy="63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45</xdr:col>
      <xdr:colOff>613800</xdr:colOff>
      <xdr:row>288</xdr:row>
      <xdr:rowOff>0</xdr:rowOff>
    </xdr:from>
    <xdr:to>
      <xdr:col>65</xdr:col>
      <xdr:colOff>533880</xdr:colOff>
      <xdr:row>310</xdr:row>
      <xdr:rowOff>200160</xdr:rowOff>
    </xdr:to>
    <xdr:graphicFrame>
      <xdr:nvGraphicFramePr>
        <xdr:cNvPr id="14" name="Chart 1502"/>
        <xdr:cNvGraphicFramePr/>
      </xdr:nvGraphicFramePr>
      <xdr:xfrm>
        <a:off x="34665120" y="81306720"/>
        <a:ext cx="12797640" cy="633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98</xdr:col>
      <xdr:colOff>271440</xdr:colOff>
      <xdr:row>174</xdr:row>
      <xdr:rowOff>57960</xdr:rowOff>
    </xdr:from>
    <xdr:to>
      <xdr:col>114</xdr:col>
      <xdr:colOff>72000</xdr:colOff>
      <xdr:row>196</xdr:row>
      <xdr:rowOff>266760</xdr:rowOff>
    </xdr:to>
    <xdr:graphicFrame>
      <xdr:nvGraphicFramePr>
        <xdr:cNvPr id="15" name="Chart 1503"/>
        <xdr:cNvGraphicFramePr/>
      </xdr:nvGraphicFramePr>
      <xdr:xfrm>
        <a:off x="71024400" y="49278600"/>
        <a:ext cx="12800160" cy="634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45</xdr:col>
      <xdr:colOff>613800</xdr:colOff>
      <xdr:row>346</xdr:row>
      <xdr:rowOff>76320</xdr:rowOff>
    </xdr:from>
    <xdr:to>
      <xdr:col>65</xdr:col>
      <xdr:colOff>584280</xdr:colOff>
      <xdr:row>368</xdr:row>
      <xdr:rowOff>278640</xdr:rowOff>
    </xdr:to>
    <xdr:graphicFrame>
      <xdr:nvGraphicFramePr>
        <xdr:cNvPr id="16" name="Chart 1504"/>
        <xdr:cNvGraphicFramePr/>
      </xdr:nvGraphicFramePr>
      <xdr:xfrm>
        <a:off x="34665120" y="97755840"/>
        <a:ext cx="12848040" cy="633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46</xdr:col>
      <xdr:colOff>0</xdr:colOff>
      <xdr:row>374</xdr:row>
      <xdr:rowOff>0</xdr:rowOff>
    </xdr:from>
    <xdr:to>
      <xdr:col>65</xdr:col>
      <xdr:colOff>564120</xdr:colOff>
      <xdr:row>396</xdr:row>
      <xdr:rowOff>200520</xdr:rowOff>
    </xdr:to>
    <xdr:graphicFrame>
      <xdr:nvGraphicFramePr>
        <xdr:cNvPr id="17" name="Chart 1505"/>
        <xdr:cNvGraphicFramePr/>
      </xdr:nvGraphicFramePr>
      <xdr:xfrm>
        <a:off x="34695000" y="105587280"/>
        <a:ext cx="12798000" cy="633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46</xdr:col>
      <xdr:colOff>0</xdr:colOff>
      <xdr:row>406</xdr:row>
      <xdr:rowOff>57600</xdr:rowOff>
    </xdr:from>
    <xdr:to>
      <xdr:col>65</xdr:col>
      <xdr:colOff>594360</xdr:colOff>
      <xdr:row>428</xdr:row>
      <xdr:rowOff>152640</xdr:rowOff>
    </xdr:to>
    <xdr:graphicFrame>
      <xdr:nvGraphicFramePr>
        <xdr:cNvPr id="18" name="Chart 1506"/>
        <xdr:cNvGraphicFramePr/>
      </xdr:nvGraphicFramePr>
      <xdr:xfrm>
        <a:off x="34695000" y="114667560"/>
        <a:ext cx="12828240" cy="632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45</xdr:col>
      <xdr:colOff>613800</xdr:colOff>
      <xdr:row>431</xdr:row>
      <xdr:rowOff>76320</xdr:rowOff>
    </xdr:from>
    <xdr:to>
      <xdr:col>65</xdr:col>
      <xdr:colOff>584280</xdr:colOff>
      <xdr:row>453</xdr:row>
      <xdr:rowOff>278640</xdr:rowOff>
    </xdr:to>
    <xdr:graphicFrame>
      <xdr:nvGraphicFramePr>
        <xdr:cNvPr id="19" name="Chart 1507"/>
        <xdr:cNvGraphicFramePr/>
      </xdr:nvGraphicFramePr>
      <xdr:xfrm>
        <a:off x="34665120" y="121859640"/>
        <a:ext cx="12848040" cy="633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45</xdr:col>
      <xdr:colOff>613800</xdr:colOff>
      <xdr:row>461</xdr:row>
      <xdr:rowOff>0</xdr:rowOff>
    </xdr:from>
    <xdr:to>
      <xdr:col>65</xdr:col>
      <xdr:colOff>594360</xdr:colOff>
      <xdr:row>483</xdr:row>
      <xdr:rowOff>210240</xdr:rowOff>
    </xdr:to>
    <xdr:graphicFrame>
      <xdr:nvGraphicFramePr>
        <xdr:cNvPr id="20" name="Chart 1508"/>
        <xdr:cNvGraphicFramePr/>
      </xdr:nvGraphicFramePr>
      <xdr:xfrm>
        <a:off x="34665120" y="130248720"/>
        <a:ext cx="12858120" cy="63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46</xdr:col>
      <xdr:colOff>0</xdr:colOff>
      <xdr:row>488</xdr:row>
      <xdr:rowOff>19800</xdr:rowOff>
    </xdr:from>
    <xdr:to>
      <xdr:col>65</xdr:col>
      <xdr:colOff>594360</xdr:colOff>
      <xdr:row>510</xdr:row>
      <xdr:rowOff>114120</xdr:rowOff>
    </xdr:to>
    <xdr:graphicFrame>
      <xdr:nvGraphicFramePr>
        <xdr:cNvPr id="21" name="Chart 1509"/>
        <xdr:cNvGraphicFramePr/>
      </xdr:nvGraphicFramePr>
      <xdr:xfrm>
        <a:off x="34695000" y="137897280"/>
        <a:ext cx="12828240" cy="632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98</xdr:col>
      <xdr:colOff>20160</xdr:colOff>
      <xdr:row>345</xdr:row>
      <xdr:rowOff>95040</xdr:rowOff>
    </xdr:from>
    <xdr:to>
      <xdr:col>113</xdr:col>
      <xdr:colOff>473400</xdr:colOff>
      <xdr:row>367</xdr:row>
      <xdr:rowOff>200520</xdr:rowOff>
    </xdr:to>
    <xdr:graphicFrame>
      <xdr:nvGraphicFramePr>
        <xdr:cNvPr id="22" name="Chart 1510"/>
        <xdr:cNvGraphicFramePr/>
      </xdr:nvGraphicFramePr>
      <xdr:xfrm>
        <a:off x="70773120" y="97393680"/>
        <a:ext cx="12809160" cy="634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98</xdr:col>
      <xdr:colOff>0</xdr:colOff>
      <xdr:row>375</xdr:row>
      <xdr:rowOff>19440</xdr:rowOff>
    </xdr:from>
    <xdr:to>
      <xdr:col>113</xdr:col>
      <xdr:colOff>473400</xdr:colOff>
      <xdr:row>397</xdr:row>
      <xdr:rowOff>218880</xdr:rowOff>
    </xdr:to>
    <xdr:graphicFrame>
      <xdr:nvGraphicFramePr>
        <xdr:cNvPr id="23" name="Chart 1511"/>
        <xdr:cNvGraphicFramePr/>
      </xdr:nvGraphicFramePr>
      <xdr:xfrm>
        <a:off x="70752960" y="105885360"/>
        <a:ext cx="12829320" cy="63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B760"/>
  <sheetViews>
    <sheetView showFormulas="false" showGridLines="true" showRowColHeaders="true" showZeros="true" rightToLeft="false" tabSelected="true" showOutlineSymbols="true" defaultGridColor="true" view="normal" topLeftCell="AE1" colorId="64" zoomScale="49" zoomScaleNormal="49" zoomScalePageLayoutView="100" workbookViewId="0">
      <selection pane="topLeft" activeCell="AL509" activeCellId="0" sqref="AL509"/>
    </sheetView>
  </sheetViews>
  <sheetFormatPr defaultColWidth="9.13671875" defaultRowHeight="21.95" zeroHeight="false" outlineLevelRow="0" outlineLevelCol="0"/>
  <cols>
    <col collapsed="false" customWidth="false" hidden="false" outlineLevel="0" max="2" min="1" style="1" width="9.14"/>
    <col collapsed="false" customWidth="true" hidden="false" outlineLevel="0" max="12" min="3" style="1" width="6.7"/>
    <col collapsed="false" customWidth="true" hidden="false" outlineLevel="0" max="13" min="13" style="1" width="9.7"/>
    <col collapsed="false" customWidth="true" hidden="false" outlineLevel="0" max="18" min="14" style="1" width="6.7"/>
    <col collapsed="false" customWidth="true" hidden="false" outlineLevel="0" max="19" min="19" style="1" width="20.41"/>
    <col collapsed="false" customWidth="true" hidden="false" outlineLevel="0" max="20" min="20" style="1" width="4.14"/>
    <col collapsed="false" customWidth="true" hidden="false" outlineLevel="0" max="21" min="21" style="1" width="5.28"/>
    <col collapsed="false" customWidth="true" hidden="false" outlineLevel="0" max="22" min="22" style="1" width="3.56"/>
    <col collapsed="false" customWidth="true" hidden="false" outlineLevel="0" max="23" min="23" style="1" width="7.14"/>
    <col collapsed="false" customWidth="true" hidden="false" outlineLevel="0" max="24" min="24" style="1" width="25.56"/>
    <col collapsed="false" customWidth="true" hidden="false" outlineLevel="0" max="25" min="25" style="1" width="13.41"/>
    <col collapsed="false" customWidth="true" hidden="false" outlineLevel="0" max="26" min="26" style="1" width="11.42"/>
    <col collapsed="false" customWidth="false" hidden="false" outlineLevel="0" max="27" min="27" style="1" width="9.14"/>
    <col collapsed="false" customWidth="true" hidden="false" outlineLevel="0" max="28" min="28" style="1" width="8.99"/>
    <col collapsed="false" customWidth="true" hidden="false" outlineLevel="0" max="29" min="29" style="2" width="17.42"/>
    <col collapsed="false" customWidth="true" hidden="false" outlineLevel="0" max="30" min="30" style="2" width="13.56"/>
    <col collapsed="false" customWidth="true" hidden="false" outlineLevel="0" max="31" min="31" style="2" width="10.56"/>
    <col collapsed="false" customWidth="false" hidden="false" outlineLevel="0" max="32" min="32" style="2" width="9.14"/>
    <col collapsed="false" customWidth="true" hidden="false" outlineLevel="0" max="33" min="33" style="1" width="4.28"/>
    <col collapsed="false" customWidth="true" hidden="false" outlineLevel="0" max="34" min="34" style="1" width="21.42"/>
    <col collapsed="false" customWidth="true" hidden="false" outlineLevel="0" max="35" min="35" style="1" width="22.28"/>
    <col collapsed="false" customWidth="true" hidden="false" outlineLevel="0" max="36" min="36" style="1" width="20.85"/>
    <col collapsed="false" customWidth="true" hidden="false" outlineLevel="0" max="37" min="37" style="1" width="17.56"/>
    <col collapsed="false" customWidth="true" hidden="false" outlineLevel="0" max="38" min="38" style="1" width="14.28"/>
    <col collapsed="false" customWidth="true" hidden="false" outlineLevel="0" max="39" min="39" style="1" width="13.14"/>
    <col collapsed="false" customWidth="true" hidden="false" outlineLevel="0" max="40" min="40" style="1" width="12.99"/>
    <col collapsed="false" customWidth="false" hidden="false" outlineLevel="0" max="41" min="41" style="1" width="9.14"/>
    <col collapsed="false" customWidth="true" hidden="false" outlineLevel="0" max="42" min="42" style="1" width="15.7"/>
    <col collapsed="false" customWidth="true" hidden="false" outlineLevel="0" max="43" min="43" style="1" width="16.84"/>
    <col collapsed="false" customWidth="true" hidden="false" outlineLevel="0" max="44" min="44" style="1" width="17.28"/>
    <col collapsed="false" customWidth="false" hidden="false" outlineLevel="0" max="68" min="45" style="1" width="9.14"/>
    <col collapsed="false" customWidth="true" hidden="false" outlineLevel="0" max="69" min="69" style="1" width="11.7"/>
    <col collapsed="false" customWidth="false" hidden="false" outlineLevel="0" max="72" min="70" style="1" width="9.14"/>
    <col collapsed="false" customWidth="true" hidden="false" outlineLevel="0" max="73" min="73" style="1" width="11.42"/>
    <col collapsed="false" customWidth="false" hidden="false" outlineLevel="0" max="75" min="74" style="1" width="9.14"/>
    <col collapsed="false" customWidth="true" hidden="false" outlineLevel="0" max="76" min="76" style="1" width="10.56"/>
    <col collapsed="false" customWidth="true" hidden="false" outlineLevel="0" max="77" min="77" style="1" width="11.7"/>
    <col collapsed="false" customWidth="false" hidden="false" outlineLevel="0" max="84" min="78" style="1" width="9.14"/>
    <col collapsed="false" customWidth="true" hidden="false" outlineLevel="0" max="85" min="85" style="1" width="24.41"/>
    <col collapsed="false" customWidth="true" hidden="false" outlineLevel="0" max="86" min="86" style="1" width="11.28"/>
    <col collapsed="false" customWidth="true" hidden="false" outlineLevel="0" max="87" min="87" style="1" width="11.7"/>
    <col collapsed="false" customWidth="false" hidden="false" outlineLevel="0" max="92" min="88" style="1" width="9.14"/>
    <col collapsed="false" customWidth="true" hidden="false" outlineLevel="0" max="93" min="93" style="1" width="10.28"/>
    <col collapsed="false" customWidth="false" hidden="false" outlineLevel="0" max="94" min="94" style="1" width="9.14"/>
    <col collapsed="false" customWidth="true" hidden="false" outlineLevel="0" max="95" min="95" style="1" width="12.28"/>
    <col collapsed="false" customWidth="true" hidden="false" outlineLevel="0" max="97" min="96" style="1" width="10.85"/>
    <col collapsed="false" customWidth="false" hidden="false" outlineLevel="0" max="98" min="98" style="1" width="9.14"/>
    <col collapsed="false" customWidth="true" hidden="false" outlineLevel="0" max="99" min="99" style="1" width="12.28"/>
    <col collapsed="false" customWidth="true" hidden="false" outlineLevel="0" max="100" min="100" style="1" width="13.14"/>
    <col collapsed="false" customWidth="true" hidden="false" outlineLevel="0" max="101" min="101" style="1" width="12.56"/>
    <col collapsed="false" customWidth="true" hidden="false" outlineLevel="0" max="102" min="102" style="1" width="11.7"/>
    <col collapsed="false" customWidth="true" hidden="false" outlineLevel="0" max="103" min="103" style="1" width="11.99"/>
    <col collapsed="false" customWidth="true" hidden="false" outlineLevel="0" max="104" min="104" style="1" width="12.28"/>
    <col collapsed="false" customWidth="true" hidden="false" outlineLevel="0" max="105" min="105" style="1" width="14.14"/>
    <col collapsed="false" customWidth="false" hidden="false" outlineLevel="0" max="106" min="106" style="1" width="9.14"/>
    <col collapsed="false" customWidth="true" hidden="false" outlineLevel="0" max="107" min="107" style="1" width="12.85"/>
    <col collapsed="false" customWidth="true" hidden="false" outlineLevel="0" max="108" min="108" style="1" width="13.85"/>
    <col collapsed="false" customWidth="true" hidden="false" outlineLevel="0" max="109" min="109" style="1" width="11.7"/>
    <col collapsed="false" customWidth="true" hidden="false" outlineLevel="0" max="110" min="110" style="1" width="12.28"/>
    <col collapsed="false" customWidth="false" hidden="false" outlineLevel="0" max="114" min="111" style="1" width="9.14"/>
    <col collapsed="false" customWidth="true" hidden="false" outlineLevel="0" max="115" min="115" style="1" width="24.85"/>
    <col collapsed="false" customWidth="true" hidden="false" outlineLevel="0" max="116" min="116" style="1" width="11.99"/>
    <col collapsed="false" customWidth="true" hidden="false" outlineLevel="0" max="117" min="117" style="1" width="12.56"/>
    <col collapsed="false" customWidth="false" hidden="false" outlineLevel="0" max="122" min="118" style="1" width="9.14"/>
    <col collapsed="false" customWidth="true" hidden="false" outlineLevel="0" max="123" min="123" style="1" width="11.7"/>
    <col collapsed="false" customWidth="false" hidden="false" outlineLevel="0" max="124" min="124" style="1" width="9.14"/>
    <col collapsed="false" customWidth="true" hidden="false" outlineLevel="0" max="125" min="125" style="1" width="10.28"/>
    <col collapsed="false" customWidth="true" hidden="false" outlineLevel="0" max="127" min="126" style="1" width="10.56"/>
    <col collapsed="false" customWidth="false" hidden="false" outlineLevel="0" max="128" min="128" style="1" width="9.14"/>
    <col collapsed="false" customWidth="true" hidden="false" outlineLevel="0" max="129" min="129" style="1" width="27.28"/>
    <col collapsed="false" customWidth="true" hidden="false" outlineLevel="0" max="130" min="130" style="1" width="20.85"/>
    <col collapsed="false" customWidth="true" hidden="false" outlineLevel="0" max="131" min="131" style="1" width="16.7"/>
    <col collapsed="false" customWidth="true" hidden="false" outlineLevel="0" max="132" min="132" style="1" width="18.99"/>
    <col collapsed="false" customWidth="true" hidden="false" outlineLevel="0" max="133" min="133" style="1" width="21.99"/>
    <col collapsed="false" customWidth="true" hidden="false" outlineLevel="0" max="134" min="134" style="1" width="18.99"/>
    <col collapsed="false" customWidth="true" hidden="false" outlineLevel="0" max="135" min="135" style="1" width="18.41"/>
    <col collapsed="false" customWidth="true" hidden="false" outlineLevel="0" max="136" min="136" style="1" width="21.13"/>
    <col collapsed="false" customWidth="true" hidden="false" outlineLevel="0" max="137" min="137" style="1" width="13.56"/>
    <col collapsed="false" customWidth="false" hidden="false" outlineLevel="0" max="257" min="138" style="1" width="9.14"/>
  </cols>
  <sheetData>
    <row r="1" customFormat="false" ht="30" hidden="false" customHeight="true" outlineLevel="0" collapsed="false">
      <c r="A1" s="3" t="s">
        <v>0</v>
      </c>
      <c r="B1" s="3"/>
      <c r="C1" s="4"/>
      <c r="D1" s="4"/>
      <c r="E1" s="4"/>
      <c r="F1" s="4"/>
      <c r="G1" s="4"/>
      <c r="M1" s="5"/>
      <c r="Q1" s="6" t="s">
        <v>1</v>
      </c>
      <c r="R1" s="6" t="s">
        <v>2</v>
      </c>
      <c r="S1" s="7"/>
      <c r="T1" s="7"/>
      <c r="U1" s="7"/>
      <c r="V1" s="7"/>
      <c r="W1" s="6" t="s">
        <v>1</v>
      </c>
      <c r="X1" s="6" t="s">
        <v>3</v>
      </c>
      <c r="Y1" s="6" t="s">
        <v>4</v>
      </c>
      <c r="Z1" s="6" t="s">
        <v>5</v>
      </c>
      <c r="AA1" s="6" t="s">
        <v>6</v>
      </c>
      <c r="AB1" s="6" t="s">
        <v>7</v>
      </c>
      <c r="AC1" s="6" t="s">
        <v>8</v>
      </c>
      <c r="AD1" s="6" t="s">
        <v>9</v>
      </c>
      <c r="AE1" s="6" t="s">
        <v>10</v>
      </c>
      <c r="AF1" s="6" t="s">
        <v>11</v>
      </c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9"/>
      <c r="BP1" s="10" t="s">
        <v>12</v>
      </c>
    </row>
    <row r="2" customFormat="false" ht="21.95" hidden="false" customHeight="true" outlineLevel="0" collapsed="false">
      <c r="Q2" s="1" t="s">
        <v>13</v>
      </c>
      <c r="R2" s="1" t="s">
        <v>14</v>
      </c>
      <c r="S2" s="11"/>
      <c r="T2" s="12"/>
      <c r="W2" s="1" t="s">
        <v>15</v>
      </c>
      <c r="X2" s="1" t="s">
        <v>14</v>
      </c>
      <c r="Y2" s="13"/>
      <c r="Z2" s="14"/>
      <c r="AA2" s="14"/>
      <c r="AC2" s="15"/>
      <c r="AD2" s="16"/>
      <c r="AE2" s="16"/>
      <c r="AF2" s="17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8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</row>
    <row r="3" customFormat="false" ht="21.95" hidden="false" customHeight="true" outlineLevel="0" collapsed="false">
      <c r="M3" s="5"/>
      <c r="Q3" s="1" t="s">
        <v>16</v>
      </c>
      <c r="R3" s="1" t="s">
        <v>17</v>
      </c>
      <c r="U3" s="12"/>
      <c r="W3" s="1" t="s">
        <v>18</v>
      </c>
      <c r="X3" s="1" t="s">
        <v>17</v>
      </c>
      <c r="Y3" s="13"/>
      <c r="Z3" s="19"/>
      <c r="AA3" s="19"/>
      <c r="AC3" s="15"/>
      <c r="AD3" s="17"/>
      <c r="AE3" s="17"/>
      <c r="AF3" s="17"/>
      <c r="AH3" s="5"/>
      <c r="AI3" s="5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8"/>
      <c r="BP3" s="0"/>
      <c r="BQ3" s="1" t="s">
        <v>19</v>
      </c>
      <c r="BT3" s="20"/>
      <c r="BU3" s="1" t="s">
        <v>20</v>
      </c>
      <c r="BX3" s="20"/>
      <c r="BY3" s="1" t="s">
        <v>21</v>
      </c>
      <c r="CB3" s="20"/>
      <c r="CC3" s="0"/>
      <c r="CD3" s="21" t="s">
        <v>22</v>
      </c>
      <c r="CE3" s="22"/>
      <c r="CF3" s="22"/>
      <c r="CG3" s="22"/>
      <c r="CH3" s="22" t="s">
        <v>23</v>
      </c>
      <c r="CI3" s="22" t="s">
        <v>24</v>
      </c>
      <c r="CJ3" s="22" t="s">
        <v>25</v>
      </c>
      <c r="CK3" s="22" t="s">
        <v>26</v>
      </c>
      <c r="CL3" s="22" t="s">
        <v>27</v>
      </c>
      <c r="CM3" s="22" t="s">
        <v>28</v>
      </c>
      <c r="CN3" s="22" t="s">
        <v>29</v>
      </c>
      <c r="CO3" s="23" t="s">
        <v>30</v>
      </c>
      <c r="CP3" s="0"/>
      <c r="CQ3" s="24" t="s">
        <v>31</v>
      </c>
      <c r="CR3" s="24" t="s">
        <v>32</v>
      </c>
      <c r="CS3" s="24" t="s">
        <v>10</v>
      </c>
      <c r="CT3" s="25"/>
      <c r="CU3" s="25"/>
      <c r="CV3" s="26"/>
      <c r="CW3" s="26"/>
      <c r="CX3" s="0"/>
      <c r="CY3" s="0"/>
      <c r="CZ3" s="0"/>
      <c r="DA3" s="0"/>
      <c r="DB3" s="0"/>
      <c r="DC3" s="0"/>
      <c r="DD3" s="0"/>
    </row>
    <row r="4" customFormat="false" ht="21.95" hidden="false" customHeight="true" outlineLevel="0" collapsed="false">
      <c r="A4" s="27" t="s">
        <v>33</v>
      </c>
      <c r="Q4" s="1" t="s">
        <v>34</v>
      </c>
      <c r="R4" s="1" t="s">
        <v>17</v>
      </c>
      <c r="U4" s="12"/>
      <c r="W4" s="1" t="s">
        <v>35</v>
      </c>
      <c r="X4" s="1" t="s">
        <v>17</v>
      </c>
      <c r="Y4" s="13"/>
      <c r="Z4" s="19"/>
      <c r="AA4" s="19"/>
      <c r="AC4" s="15"/>
      <c r="AD4" s="17"/>
      <c r="AE4" s="17"/>
      <c r="AF4" s="17"/>
      <c r="AT4" s="28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8"/>
      <c r="BP4" s="0"/>
      <c r="BQ4" s="29" t="s">
        <v>36</v>
      </c>
      <c r="BR4" s="29" t="s">
        <v>37</v>
      </c>
      <c r="BS4" s="29" t="s">
        <v>10</v>
      </c>
      <c r="BT4" s="20"/>
      <c r="BU4" s="29" t="s">
        <v>36</v>
      </c>
      <c r="BV4" s="29" t="s">
        <v>37</v>
      </c>
      <c r="BW4" s="29" t="s">
        <v>10</v>
      </c>
      <c r="BX4" s="20"/>
      <c r="BY4" s="29" t="s">
        <v>36</v>
      </c>
      <c r="BZ4" s="29" t="s">
        <v>37</v>
      </c>
      <c r="CA4" s="29" t="s">
        <v>10</v>
      </c>
      <c r="CB4" s="20"/>
      <c r="CC4" s="0"/>
      <c r="CD4" s="30" t="s">
        <v>38</v>
      </c>
      <c r="CE4" s="31"/>
      <c r="CF4" s="31"/>
      <c r="CG4" s="31"/>
      <c r="CH4" s="31" t="n">
        <v>1</v>
      </c>
      <c r="CI4" s="31" t="n">
        <v>1</v>
      </c>
      <c r="CJ4" s="31" t="n">
        <v>1.14</v>
      </c>
      <c r="CK4" s="31" t="n">
        <v>1.09</v>
      </c>
      <c r="CL4" s="31" t="n">
        <v>1.21</v>
      </c>
      <c r="CM4" s="31" t="n">
        <v>1.05</v>
      </c>
      <c r="CN4" s="31" t="n">
        <v>4.21</v>
      </c>
      <c r="CO4" s="32" t="n">
        <v>4.16</v>
      </c>
      <c r="CP4" s="0"/>
      <c r="CQ4" s="1" t="s">
        <v>23</v>
      </c>
      <c r="CR4" s="33" t="n">
        <v>1</v>
      </c>
      <c r="CS4" s="34" t="n">
        <v>0</v>
      </c>
      <c r="CT4" s="26"/>
      <c r="CU4" s="26"/>
      <c r="CV4" s="26"/>
      <c r="CW4" s="26"/>
      <c r="CX4" s="0"/>
      <c r="CY4" s="0"/>
      <c r="CZ4" s="0"/>
      <c r="DA4" s="0"/>
      <c r="DB4" s="0"/>
      <c r="DC4" s="0"/>
      <c r="DD4" s="0"/>
    </row>
    <row r="5" customFormat="false" ht="21.95" hidden="false" customHeight="true" outlineLevel="0" collapsed="false">
      <c r="Q5" s="1" t="s">
        <v>39</v>
      </c>
      <c r="R5" s="1" t="s">
        <v>40</v>
      </c>
      <c r="U5" s="12"/>
      <c r="W5" s="1" t="s">
        <v>41</v>
      </c>
      <c r="X5" s="1" t="s">
        <v>40</v>
      </c>
      <c r="Y5" s="13" t="n">
        <v>29.07</v>
      </c>
      <c r="Z5" s="19" t="n">
        <f aca="false">AVERAGE(Y5:Y7)</f>
        <v>29.1466666666667</v>
      </c>
      <c r="AA5" s="19" t="n">
        <f aca="false">STDEV(Y5:Y7)</f>
        <v>0.0665832811847941</v>
      </c>
      <c r="AB5" s="1" t="n">
        <f aca="false">AA5*AA5</f>
        <v>0.00443333333333336</v>
      </c>
      <c r="AC5" s="15" t="n">
        <v>22.24</v>
      </c>
      <c r="AD5" s="17" t="n">
        <f aca="false">AVERAGE(AC5:AC7)</f>
        <v>22.86</v>
      </c>
      <c r="AE5" s="17" t="n">
        <f aca="false">STDEV(AC5:AC7)</f>
        <v>0.538423625038873</v>
      </c>
      <c r="AF5" s="17" t="n">
        <f aca="false">AE5*AE5</f>
        <v>0.289900000000001</v>
      </c>
      <c r="AH5" s="35" t="s">
        <v>42</v>
      </c>
      <c r="AI5" s="26" t="s">
        <v>43</v>
      </c>
      <c r="AJ5" s="26"/>
      <c r="AK5" s="26"/>
      <c r="AL5" s="26"/>
      <c r="AM5" s="26"/>
      <c r="AN5" s="26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8"/>
      <c r="BP5" s="0"/>
      <c r="BQ5" s="1" t="s">
        <v>23</v>
      </c>
      <c r="BR5" s="34" t="n">
        <v>1</v>
      </c>
      <c r="BS5" s="34" t="n">
        <v>0.542</v>
      </c>
      <c r="BT5" s="20"/>
      <c r="BU5" s="1" t="s">
        <v>23</v>
      </c>
      <c r="BV5" s="34" t="n">
        <v>1</v>
      </c>
      <c r="BW5" s="34" t="n">
        <v>0.154</v>
      </c>
      <c r="BX5" s="20"/>
      <c r="BY5" s="1" t="s">
        <v>23</v>
      </c>
      <c r="BZ5" s="34" t="n">
        <v>1</v>
      </c>
      <c r="CA5" s="34" t="n">
        <v>0.353</v>
      </c>
      <c r="CB5" s="20"/>
      <c r="CC5" s="0"/>
      <c r="CD5" s="36" t="s">
        <v>44</v>
      </c>
      <c r="CE5" s="37"/>
      <c r="CF5" s="37"/>
      <c r="CG5" s="37"/>
      <c r="CH5" s="37" t="n">
        <v>1</v>
      </c>
      <c r="CI5" s="37" t="n">
        <v>1.03</v>
      </c>
      <c r="CJ5" s="37" t="n">
        <v>1</v>
      </c>
      <c r="CK5" s="37" t="n">
        <v>1.12</v>
      </c>
      <c r="CL5" s="37" t="n">
        <v>1.24</v>
      </c>
      <c r="CM5" s="37" t="n">
        <v>1.11</v>
      </c>
      <c r="CN5" s="37" t="n">
        <v>4.11</v>
      </c>
      <c r="CO5" s="38" t="n">
        <v>4.3</v>
      </c>
      <c r="CP5" s="0"/>
      <c r="CQ5" s="1" t="s">
        <v>24</v>
      </c>
      <c r="CR5" s="33" t="n">
        <v>1.01</v>
      </c>
      <c r="CS5" s="34" t="n">
        <v>0.017</v>
      </c>
      <c r="CT5" s="26"/>
      <c r="CU5" s="26"/>
      <c r="CV5" s="26"/>
      <c r="CW5" s="26"/>
      <c r="CX5" s="0"/>
      <c r="CY5" s="0"/>
      <c r="CZ5" s="0"/>
      <c r="DA5" s="0"/>
      <c r="DB5" s="0"/>
      <c r="DC5" s="0"/>
      <c r="DD5" s="0"/>
    </row>
    <row r="6" customFormat="false" ht="21.95" hidden="false" customHeight="true" outlineLevel="0" collapsed="false">
      <c r="Q6" s="1" t="s">
        <v>45</v>
      </c>
      <c r="R6" s="1" t="s">
        <v>46</v>
      </c>
      <c r="U6" s="12"/>
      <c r="W6" s="1" t="s">
        <v>47</v>
      </c>
      <c r="X6" s="1" t="s">
        <v>46</v>
      </c>
      <c r="Y6" s="13" t="n">
        <v>29.19</v>
      </c>
      <c r="Z6" s="19"/>
      <c r="AA6" s="19"/>
      <c r="AC6" s="15" t="n">
        <v>23.13</v>
      </c>
      <c r="AD6" s="17"/>
      <c r="AE6" s="17"/>
      <c r="AF6" s="17"/>
      <c r="AH6" s="39"/>
      <c r="AI6" s="40" t="s">
        <v>3</v>
      </c>
      <c r="AJ6" s="41" t="s">
        <v>2</v>
      </c>
      <c r="AK6" s="42" t="s">
        <v>48</v>
      </c>
      <c r="AL6" s="42" t="s">
        <v>49</v>
      </c>
      <c r="AM6" s="35"/>
      <c r="AN6" s="26"/>
      <c r="AP6" s="5" t="s">
        <v>19</v>
      </c>
      <c r="AQ6" s="5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8"/>
      <c r="BP6" s="0"/>
      <c r="BQ6" s="1" t="s">
        <v>24</v>
      </c>
      <c r="BR6" s="34" t="n">
        <v>1</v>
      </c>
      <c r="BS6" s="34" t="n">
        <v>0.211</v>
      </c>
      <c r="BT6" s="20"/>
      <c r="BU6" s="1" t="s">
        <v>24</v>
      </c>
      <c r="BV6" s="34" t="n">
        <v>1.03</v>
      </c>
      <c r="BW6" s="34" t="n">
        <v>0.537</v>
      </c>
      <c r="BX6" s="20"/>
      <c r="BY6" s="1" t="s">
        <v>24</v>
      </c>
      <c r="BZ6" s="34" t="n">
        <v>1</v>
      </c>
      <c r="CA6" s="34" t="n">
        <v>0.227</v>
      </c>
      <c r="CB6" s="20"/>
      <c r="CC6" s="0"/>
      <c r="CD6" s="43" t="s">
        <v>50</v>
      </c>
      <c r="CE6" s="44"/>
      <c r="CF6" s="44"/>
      <c r="CG6" s="44"/>
      <c r="CH6" s="44" t="n">
        <v>1</v>
      </c>
      <c r="CI6" s="44" t="n">
        <v>1</v>
      </c>
      <c r="CJ6" s="44" t="n">
        <v>1</v>
      </c>
      <c r="CK6" s="44" t="n">
        <v>1.04</v>
      </c>
      <c r="CL6" s="44" t="n">
        <v>1</v>
      </c>
      <c r="CM6" s="44" t="n">
        <v>1.01</v>
      </c>
      <c r="CN6" s="44" t="n">
        <v>4.07</v>
      </c>
      <c r="CO6" s="45" t="n">
        <v>4.39</v>
      </c>
      <c r="CP6" s="0"/>
      <c r="CQ6" s="1" t="s">
        <v>25</v>
      </c>
      <c r="CR6" s="33" t="n">
        <v>1.04</v>
      </c>
      <c r="CS6" s="34" t="n">
        <v>0.081</v>
      </c>
      <c r="CT6" s="26"/>
      <c r="CU6" s="26"/>
      <c r="CV6" s="26"/>
      <c r="CW6" s="26"/>
      <c r="CX6" s="0"/>
      <c r="CY6" s="0"/>
      <c r="CZ6" s="0"/>
      <c r="DA6" s="0"/>
      <c r="DB6" s="0"/>
      <c r="DC6" s="0"/>
      <c r="DD6" s="0"/>
    </row>
    <row r="7" customFormat="false" ht="21.95" hidden="false" customHeight="true" outlineLevel="0" collapsed="false">
      <c r="Q7" s="1" t="s">
        <v>51</v>
      </c>
      <c r="R7" s="1" t="s">
        <v>46</v>
      </c>
      <c r="U7" s="12"/>
      <c r="W7" s="1" t="s">
        <v>52</v>
      </c>
      <c r="X7" s="1" t="s">
        <v>46</v>
      </c>
      <c r="Y7" s="13" t="n">
        <v>29.18</v>
      </c>
      <c r="Z7" s="19"/>
      <c r="AA7" s="19"/>
      <c r="AC7" s="15" t="n">
        <v>23.21</v>
      </c>
      <c r="AD7" s="17"/>
      <c r="AE7" s="17"/>
      <c r="AF7" s="17"/>
      <c r="AH7" s="46"/>
      <c r="AI7" s="47" t="s">
        <v>53</v>
      </c>
      <c r="AJ7" s="47" t="s">
        <v>53</v>
      </c>
      <c r="AK7" s="47" t="s">
        <v>54</v>
      </c>
      <c r="AL7" s="48" t="s">
        <v>55</v>
      </c>
      <c r="AM7" s="47"/>
      <c r="AN7" s="49" t="s">
        <v>10</v>
      </c>
      <c r="AP7" s="50" t="s">
        <v>36</v>
      </c>
      <c r="AQ7" s="50" t="s">
        <v>37</v>
      </c>
      <c r="AR7" s="50" t="s">
        <v>10</v>
      </c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8"/>
      <c r="BP7" s="0"/>
      <c r="BQ7" s="1" t="s">
        <v>25</v>
      </c>
      <c r="BR7" s="34" t="n">
        <v>1.14</v>
      </c>
      <c r="BS7" s="34" t="n">
        <v>0.371</v>
      </c>
      <c r="BT7" s="20"/>
      <c r="BU7" s="1" t="s">
        <v>25</v>
      </c>
      <c r="BV7" s="34" t="n">
        <v>1</v>
      </c>
      <c r="BW7" s="34" t="n">
        <v>0.641</v>
      </c>
      <c r="BX7" s="20"/>
      <c r="BY7" s="1" t="s">
        <v>25</v>
      </c>
      <c r="BZ7" s="34" t="n">
        <v>1</v>
      </c>
      <c r="CA7" s="34" t="n">
        <v>0.283</v>
      </c>
      <c r="CB7" s="20"/>
      <c r="CC7" s="0"/>
      <c r="CD7" s="51" t="s">
        <v>56</v>
      </c>
      <c r="CE7" s="52"/>
      <c r="CF7" s="52"/>
      <c r="CG7" s="52"/>
      <c r="CH7" s="52" t="n">
        <f aca="false">AVERAGE(CH4:CH6)</f>
        <v>1</v>
      </c>
      <c r="CI7" s="52" t="n">
        <f aca="false">AVERAGE(CI4:CI6)</f>
        <v>1.01</v>
      </c>
      <c r="CJ7" s="52" t="n">
        <f aca="false">AVERAGE(CJ4:CJ6)</f>
        <v>1.04666666666667</v>
      </c>
      <c r="CK7" s="52" t="n">
        <f aca="false">AVERAGE(CK4:CK6)</f>
        <v>1.08333333333333</v>
      </c>
      <c r="CL7" s="52" t="n">
        <f aca="false">AVERAGE(CL4:CL6)</f>
        <v>1.15</v>
      </c>
      <c r="CM7" s="52" t="n">
        <f aca="false">AVERAGE(CM4:CM6)</f>
        <v>1.05666666666667</v>
      </c>
      <c r="CN7" s="52" t="n">
        <f aca="false">AVERAGE(CN4:CN6)</f>
        <v>4.13</v>
      </c>
      <c r="CO7" s="53" t="n">
        <f aca="false">AVERAGE(CO4:CO6)</f>
        <v>4.28333333333333</v>
      </c>
      <c r="CP7" s="0"/>
      <c r="CQ7" s="1" t="s">
        <v>26</v>
      </c>
      <c r="CR7" s="33" t="n">
        <v>1.08</v>
      </c>
      <c r="CS7" s="34" t="n">
        <v>0.04</v>
      </c>
      <c r="CT7" s="26"/>
      <c r="CU7" s="26"/>
      <c r="CV7" s="26"/>
      <c r="CW7" s="26"/>
      <c r="CX7" s="0"/>
      <c r="CY7" s="0"/>
      <c r="CZ7" s="0"/>
      <c r="DA7" s="0"/>
      <c r="DB7" s="0"/>
      <c r="DC7" s="0"/>
      <c r="DD7" s="0"/>
    </row>
    <row r="8" customFormat="false" ht="21.95" hidden="false" customHeight="true" outlineLevel="0" collapsed="false">
      <c r="Q8" s="1" t="s">
        <v>57</v>
      </c>
      <c r="R8" s="1" t="s">
        <v>58</v>
      </c>
      <c r="U8" s="12"/>
      <c r="W8" s="1" t="s">
        <v>59</v>
      </c>
      <c r="X8" s="1" t="s">
        <v>58</v>
      </c>
      <c r="Y8" s="13" t="n">
        <v>29.66</v>
      </c>
      <c r="Z8" s="19" t="n">
        <f aca="false">AVERAGE(Y8:Y10)</f>
        <v>29.5133333333333</v>
      </c>
      <c r="AA8" s="19" t="n">
        <f aca="false">STDEV(Y8:Y10)</f>
        <v>0.161658075373095</v>
      </c>
      <c r="AB8" s="1" t="n">
        <f aca="false">AA8*AA8</f>
        <v>0.0261333333333334</v>
      </c>
      <c r="AC8" s="15" t="n">
        <v>23.36</v>
      </c>
      <c r="AD8" s="17" t="n">
        <f aca="false">AVERAGE(AC8:AC10)</f>
        <v>23.2333333333333</v>
      </c>
      <c r="AE8" s="17" t="n">
        <f aca="false">STDEV(AC8:AC10)</f>
        <v>0.135769412362775</v>
      </c>
      <c r="AF8" s="17" t="n">
        <f aca="false">AE8*AE8</f>
        <v>0.0184333333333333</v>
      </c>
      <c r="AH8" s="46" t="s">
        <v>60</v>
      </c>
      <c r="AI8" s="54" t="n">
        <f aca="false">AD5</f>
        <v>22.86</v>
      </c>
      <c r="AJ8" s="54" t="n">
        <f aca="false">Z5</f>
        <v>29.1466666666667</v>
      </c>
      <c r="AK8" s="55" t="n">
        <f aca="false">AJ8-AI8</f>
        <v>6.28666666666667</v>
      </c>
      <c r="AL8" s="56" t="n">
        <f aca="false">AK8-$AK$8</f>
        <v>0</v>
      </c>
      <c r="AM8" s="57" t="n">
        <f aca="false">POWER(2,-AL8)</f>
        <v>1</v>
      </c>
      <c r="AN8" s="46" t="n">
        <f aca="false">(AF5+AB5)^(1/2)</f>
        <v>0.542524961023301</v>
      </c>
      <c r="AP8" s="5" t="s">
        <v>23</v>
      </c>
      <c r="AQ8" s="58" t="n">
        <v>1</v>
      </c>
      <c r="AR8" s="58" t="n">
        <v>0.542</v>
      </c>
      <c r="AT8" s="28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8"/>
      <c r="BP8" s="0"/>
      <c r="BQ8" s="1" t="s">
        <v>26</v>
      </c>
      <c r="BR8" s="34" t="n">
        <v>1.09</v>
      </c>
      <c r="BS8" s="34" t="n">
        <v>0.238</v>
      </c>
      <c r="BT8" s="20"/>
      <c r="BU8" s="1" t="s">
        <v>26</v>
      </c>
      <c r="BV8" s="34" t="n">
        <v>1.12</v>
      </c>
      <c r="BW8" s="34" t="n">
        <v>0.143</v>
      </c>
      <c r="BX8" s="20"/>
      <c r="BY8" s="1" t="s">
        <v>26</v>
      </c>
      <c r="BZ8" s="34" t="n">
        <v>1.04</v>
      </c>
      <c r="CA8" s="34" t="n">
        <v>0.14</v>
      </c>
      <c r="CB8" s="20"/>
      <c r="CC8" s="0"/>
      <c r="CD8" s="59" t="s">
        <v>61</v>
      </c>
      <c r="CE8" s="60"/>
      <c r="CF8" s="60"/>
      <c r="CG8" s="60"/>
      <c r="CH8" s="60" t="n">
        <f aca="false">STDEV(CH4:CH6)</f>
        <v>0</v>
      </c>
      <c r="CI8" s="60" t="n">
        <f aca="false">STDEV(CI4:CI6)</f>
        <v>0.0173205080756888</v>
      </c>
      <c r="CJ8" s="60" t="n">
        <f aca="false">STDEV(CJ4:CJ6)</f>
        <v>0.0808290376865476</v>
      </c>
      <c r="CK8" s="60" t="n">
        <f aca="false">STDEV(CK4:CK6)</f>
        <v>0.0404145188432738</v>
      </c>
      <c r="CL8" s="60" t="n">
        <f aca="false">STDEV(CL4:CL6)</f>
        <v>0.13076696830622</v>
      </c>
      <c r="CM8" s="60" t="n">
        <f aca="false">STDEV(CM4:CM6)</f>
        <v>0.0503322295684717</v>
      </c>
      <c r="CN8" s="60" t="n">
        <f aca="false">STDEV(CN4:CN6)</f>
        <v>0.0721110255092796</v>
      </c>
      <c r="CO8" s="61" t="n">
        <f aca="false">STDEV(CO4:CO6)</f>
        <v>0.115902257671425</v>
      </c>
      <c r="CP8" s="0"/>
      <c r="CQ8" s="1" t="s">
        <v>27</v>
      </c>
      <c r="CR8" s="33" t="n">
        <v>1.15</v>
      </c>
      <c r="CS8" s="34" t="n">
        <v>0.131</v>
      </c>
      <c r="CT8" s="26"/>
      <c r="CU8" s="26"/>
      <c r="CV8" s="26"/>
      <c r="CW8" s="26"/>
      <c r="CX8" s="0"/>
      <c r="CY8" s="0"/>
      <c r="CZ8" s="0"/>
      <c r="DA8" s="0"/>
      <c r="DB8" s="0"/>
      <c r="DC8" s="0"/>
      <c r="DD8" s="0"/>
    </row>
    <row r="9" customFormat="false" ht="21.95" hidden="false" customHeight="true" outlineLevel="0" collapsed="false">
      <c r="B9" s="1" t="s">
        <v>62</v>
      </c>
      <c r="Q9" s="1" t="s">
        <v>63</v>
      </c>
      <c r="R9" s="1" t="s">
        <v>64</v>
      </c>
      <c r="U9" s="12"/>
      <c r="W9" s="1" t="s">
        <v>65</v>
      </c>
      <c r="X9" s="1" t="s">
        <v>64</v>
      </c>
      <c r="Y9" s="13" t="n">
        <v>29.34</v>
      </c>
      <c r="Z9" s="19"/>
      <c r="AA9" s="19"/>
      <c r="AC9" s="15" t="n">
        <v>23.09</v>
      </c>
      <c r="AD9" s="17"/>
      <c r="AE9" s="17"/>
      <c r="AF9" s="17"/>
      <c r="AH9" s="46" t="s">
        <v>66</v>
      </c>
      <c r="AI9" s="54" t="n">
        <f aca="false">AD8</f>
        <v>23.2333333333333</v>
      </c>
      <c r="AJ9" s="54" t="n">
        <f aca="false">Z8</f>
        <v>29.5133333333333</v>
      </c>
      <c r="AK9" s="55" t="n">
        <f aca="false">AJ9-AI9</f>
        <v>6.28</v>
      </c>
      <c r="AL9" s="56" t="n">
        <f aca="false">AK9-$AK$8</f>
        <v>-0.00666666666666771</v>
      </c>
      <c r="AM9" s="57" t="n">
        <f aca="false">POWER(2,-AL9)</f>
        <v>1.00463167440205</v>
      </c>
      <c r="AN9" s="46" t="n">
        <f aca="false">(AF8+AB8)^(1/2)</f>
        <v>0.211108187114253</v>
      </c>
      <c r="AP9" s="5" t="s">
        <v>24</v>
      </c>
      <c r="AQ9" s="58" t="n">
        <v>1</v>
      </c>
      <c r="AR9" s="58" t="n">
        <v>0.211</v>
      </c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8"/>
      <c r="BP9" s="0"/>
      <c r="BQ9" s="1" t="s">
        <v>27</v>
      </c>
      <c r="BR9" s="34" t="n">
        <v>1.21</v>
      </c>
      <c r="BS9" s="34" t="n">
        <v>0.221</v>
      </c>
      <c r="BT9" s="20"/>
      <c r="BU9" s="1" t="s">
        <v>27</v>
      </c>
      <c r="BV9" s="34" t="n">
        <v>1.24</v>
      </c>
      <c r="BW9" s="34" t="n">
        <v>0.593</v>
      </c>
      <c r="BX9" s="20"/>
      <c r="BY9" s="1" t="s">
        <v>27</v>
      </c>
      <c r="BZ9" s="34" t="n">
        <v>1</v>
      </c>
      <c r="CA9" s="34" t="n">
        <v>0.399</v>
      </c>
      <c r="CB9" s="2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1" t="s">
        <v>28</v>
      </c>
      <c r="CR9" s="33" t="n">
        <v>1.05</v>
      </c>
      <c r="CS9" s="34" t="n">
        <v>0.05</v>
      </c>
      <c r="CT9" s="26"/>
      <c r="CU9" s="26"/>
      <c r="CV9" s="26"/>
      <c r="CW9" s="26"/>
      <c r="CX9" s="0"/>
      <c r="CY9" s="0"/>
      <c r="CZ9" s="0"/>
      <c r="DA9" s="0"/>
      <c r="DB9" s="0"/>
      <c r="DC9" s="0"/>
      <c r="DD9" s="0"/>
    </row>
    <row r="10" customFormat="false" ht="21.95" hidden="false" customHeight="true" outlineLevel="0" collapsed="false">
      <c r="Q10" s="1" t="s">
        <v>67</v>
      </c>
      <c r="R10" s="1" t="s">
        <v>64</v>
      </c>
      <c r="U10" s="12"/>
      <c r="W10" s="1" t="s">
        <v>68</v>
      </c>
      <c r="X10" s="1" t="s">
        <v>64</v>
      </c>
      <c r="Y10" s="13" t="n">
        <v>29.54</v>
      </c>
      <c r="Z10" s="19"/>
      <c r="AA10" s="19"/>
      <c r="AC10" s="15" t="n">
        <v>23.25</v>
      </c>
      <c r="AD10" s="17"/>
      <c r="AE10" s="17"/>
      <c r="AF10" s="17"/>
      <c r="AH10" s="46" t="s">
        <v>69</v>
      </c>
      <c r="AI10" s="54" t="n">
        <f aca="false">AD11</f>
        <v>23.2066666666667</v>
      </c>
      <c r="AJ10" s="54" t="n">
        <f aca="false">Z11</f>
        <v>29.2933333333333</v>
      </c>
      <c r="AK10" s="55" t="n">
        <f aca="false">AJ10-AI10</f>
        <v>6.08666666666667</v>
      </c>
      <c r="AL10" s="56" t="n">
        <f aca="false">AK10-$AK$8</f>
        <v>-0.199999999999999</v>
      </c>
      <c r="AM10" s="57" t="n">
        <f aca="false">POWER(2,-AL10)</f>
        <v>1.14869835499703</v>
      </c>
      <c r="AN10" s="46" t="n">
        <f aca="false">(AF11+AB11)^(1/2)</f>
        <v>0.371842260463583</v>
      </c>
      <c r="AP10" s="5" t="s">
        <v>25</v>
      </c>
      <c r="AQ10" s="58" t="n">
        <v>1.14</v>
      </c>
      <c r="AR10" s="58" t="n">
        <v>0.371</v>
      </c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8"/>
      <c r="BP10" s="0"/>
      <c r="BQ10" s="1" t="s">
        <v>28</v>
      </c>
      <c r="BR10" s="34" t="n">
        <v>1.05</v>
      </c>
      <c r="BS10" s="34" t="n">
        <v>0.187</v>
      </c>
      <c r="BT10" s="20"/>
      <c r="BU10" s="1" t="s">
        <v>28</v>
      </c>
      <c r="BV10" s="34" t="n">
        <v>1.11</v>
      </c>
      <c r="BW10" s="34" t="n">
        <v>0.507</v>
      </c>
      <c r="BX10" s="20"/>
      <c r="BY10" s="1" t="s">
        <v>28</v>
      </c>
      <c r="BZ10" s="34" t="n">
        <v>1.01</v>
      </c>
      <c r="CA10" s="34" t="n">
        <v>0.313</v>
      </c>
      <c r="CB10" s="2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1" t="s">
        <v>29</v>
      </c>
      <c r="CR10" s="33" t="n">
        <v>4.13</v>
      </c>
      <c r="CS10" s="34" t="n">
        <v>0.072</v>
      </c>
      <c r="CT10" s="26"/>
      <c r="CU10" s="26"/>
      <c r="CV10" s="26"/>
      <c r="CW10" s="26"/>
      <c r="CX10" s="0"/>
      <c r="CY10" s="0"/>
      <c r="CZ10" s="0"/>
      <c r="DA10" s="0"/>
      <c r="DB10" s="0"/>
      <c r="DC10" s="0"/>
      <c r="DD10" s="0"/>
    </row>
    <row r="11" customFormat="false" ht="21.95" hidden="false" customHeight="true" outlineLevel="0" collapsed="false">
      <c r="Q11" s="1" t="s">
        <v>70</v>
      </c>
      <c r="R11" s="1" t="s">
        <v>71</v>
      </c>
      <c r="U11" s="12"/>
      <c r="W11" s="1" t="s">
        <v>72</v>
      </c>
      <c r="X11" s="1" t="s">
        <v>71</v>
      </c>
      <c r="Y11" s="13" t="n">
        <v>29.15</v>
      </c>
      <c r="Z11" s="19" t="n">
        <f aca="false">AVERAGE(Y11:Y13)</f>
        <v>29.2933333333333</v>
      </c>
      <c r="AA11" s="19" t="n">
        <f aca="false">STDEV(Y11:Y13)</f>
        <v>0.126622799421485</v>
      </c>
      <c r="AB11" s="1" t="n">
        <f aca="false">AA11*AA11</f>
        <v>0.0160333333333336</v>
      </c>
      <c r="AC11" s="15" t="n">
        <v>23.61</v>
      </c>
      <c r="AD11" s="17" t="n">
        <f aca="false">AVERAGE(AC11:AC13)</f>
        <v>23.2066666666667</v>
      </c>
      <c r="AE11" s="17" t="n">
        <f aca="false">STDEV(AC11:AC13)</f>
        <v>0.349618840072061</v>
      </c>
      <c r="AF11" s="17" t="n">
        <f aca="false">AE11*AE11</f>
        <v>0.122233333333334</v>
      </c>
      <c r="AH11" s="46" t="s">
        <v>73</v>
      </c>
      <c r="AI11" s="46" t="n">
        <f aca="false">AD14</f>
        <v>23.2</v>
      </c>
      <c r="AJ11" s="46" t="n">
        <f aca="false">Z14</f>
        <v>29.35</v>
      </c>
      <c r="AK11" s="55" t="n">
        <f aca="false">AJ11-AI11</f>
        <v>6.15000000000001</v>
      </c>
      <c r="AL11" s="56" t="n">
        <f aca="false">AK11-$AK$8</f>
        <v>-0.13666666666666</v>
      </c>
      <c r="AM11" s="57" t="n">
        <f aca="false">POWER(2,-AL11)</f>
        <v>1.09936211338519</v>
      </c>
      <c r="AN11" s="46" t="n">
        <f aca="false">(AF14+AB14)^(1/2)</f>
        <v>0.238956062906971</v>
      </c>
      <c r="AP11" s="5" t="s">
        <v>26</v>
      </c>
      <c r="AQ11" s="58" t="n">
        <v>1.09</v>
      </c>
      <c r="AR11" s="58" t="n">
        <v>0.238</v>
      </c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8"/>
      <c r="BP11" s="0"/>
      <c r="BQ11" s="1" t="s">
        <v>29</v>
      </c>
      <c r="BR11" s="34" t="n">
        <v>4.21</v>
      </c>
      <c r="BS11" s="34" t="n">
        <v>0.148</v>
      </c>
      <c r="BT11" s="20"/>
      <c r="BU11" s="1" t="s">
        <v>29</v>
      </c>
      <c r="BV11" s="34" t="n">
        <v>4.11</v>
      </c>
      <c r="BW11" s="34" t="n">
        <v>0.411</v>
      </c>
      <c r="BX11" s="20"/>
      <c r="BY11" s="1" t="s">
        <v>29</v>
      </c>
      <c r="BZ11" s="34" t="n">
        <v>4.07</v>
      </c>
      <c r="CA11" s="34" t="n">
        <v>0.309</v>
      </c>
      <c r="CB11" s="20"/>
      <c r="CC11" s="0"/>
      <c r="CD11" s="0"/>
      <c r="CE11" s="58"/>
      <c r="CF11" s="58"/>
      <c r="CG11" s="58"/>
      <c r="CH11" s="0"/>
      <c r="CI11" s="0"/>
      <c r="CJ11" s="0"/>
      <c r="CK11" s="0"/>
      <c r="CL11" s="0"/>
      <c r="CM11" s="0"/>
      <c r="CN11" s="0"/>
      <c r="CO11" s="0"/>
      <c r="CP11" s="0"/>
      <c r="CQ11" s="1" t="s">
        <v>30</v>
      </c>
      <c r="CR11" s="33" t="n">
        <v>4.28</v>
      </c>
      <c r="CS11" s="34" t="n">
        <v>0.115</v>
      </c>
      <c r="CT11" s="26"/>
      <c r="CU11" s="26"/>
      <c r="CV11" s="26"/>
      <c r="CW11" s="26"/>
      <c r="CX11" s="0"/>
      <c r="CY11" s="0"/>
      <c r="CZ11" s="0"/>
      <c r="DA11" s="0"/>
      <c r="DB11" s="0"/>
      <c r="DC11" s="0"/>
      <c r="DD11" s="0"/>
    </row>
    <row r="12" customFormat="false" ht="21.95" hidden="false" customHeight="true" outlineLevel="0" collapsed="false">
      <c r="Q12" s="1" t="s">
        <v>74</v>
      </c>
      <c r="R12" s="1" t="s">
        <v>75</v>
      </c>
      <c r="U12" s="12"/>
      <c r="W12" s="1" t="s">
        <v>76</v>
      </c>
      <c r="X12" s="1" t="s">
        <v>75</v>
      </c>
      <c r="Y12" s="13" t="n">
        <v>29.39</v>
      </c>
      <c r="Z12" s="19"/>
      <c r="AA12" s="19"/>
      <c r="AC12" s="15" t="n">
        <v>22.99</v>
      </c>
      <c r="AD12" s="17"/>
      <c r="AE12" s="17"/>
      <c r="AF12" s="17"/>
      <c r="AH12" s="46" t="s">
        <v>77</v>
      </c>
      <c r="AI12" s="46" t="n">
        <f aca="false">AD17</f>
        <v>23.2266666666667</v>
      </c>
      <c r="AJ12" s="46" t="n">
        <f aca="false">Z17</f>
        <v>29.2333333333333</v>
      </c>
      <c r="AK12" s="55" t="n">
        <f aca="false">AJ12-AI12</f>
        <v>6.00666666666666</v>
      </c>
      <c r="AL12" s="56" t="n">
        <f aca="false">AK12-$AK$8</f>
        <v>-0.280000000000001</v>
      </c>
      <c r="AM12" s="57" t="n">
        <f aca="false">POWER(2,-AL12)</f>
        <v>1.21419488439505</v>
      </c>
      <c r="AN12" s="62" t="n">
        <f aca="false">(AF17+AB17)^(1/2)</f>
        <v>0.221735578260835</v>
      </c>
      <c r="AP12" s="5" t="s">
        <v>27</v>
      </c>
      <c r="AQ12" s="58" t="n">
        <v>1.21</v>
      </c>
      <c r="AR12" s="58" t="n">
        <v>0.221</v>
      </c>
      <c r="AT12" s="28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8"/>
      <c r="BP12" s="0"/>
      <c r="BQ12" s="1" t="s">
        <v>30</v>
      </c>
      <c r="BR12" s="34" t="n">
        <v>4.16</v>
      </c>
      <c r="BS12" s="34" t="n">
        <v>0.086</v>
      </c>
      <c r="BT12" s="20"/>
      <c r="BU12" s="1" t="s">
        <v>30</v>
      </c>
      <c r="BV12" s="34" t="n">
        <v>4.3</v>
      </c>
      <c r="BW12" s="34" t="n">
        <v>0.134</v>
      </c>
      <c r="BX12" s="20"/>
      <c r="BY12" s="1" t="s">
        <v>30</v>
      </c>
      <c r="BZ12" s="34" t="n">
        <v>4.39</v>
      </c>
      <c r="CA12" s="34" t="n">
        <v>0.2</v>
      </c>
      <c r="CB12" s="20"/>
      <c r="CC12" s="0"/>
      <c r="CD12" s="0"/>
      <c r="CE12" s="58"/>
      <c r="CF12" s="58"/>
      <c r="CG12" s="58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</row>
    <row r="13" customFormat="false" ht="21.95" hidden="false" customHeight="true" outlineLevel="0" collapsed="false">
      <c r="Q13" s="1" t="s">
        <v>78</v>
      </c>
      <c r="R13" s="1" t="s">
        <v>75</v>
      </c>
      <c r="U13" s="12"/>
      <c r="W13" s="1" t="s">
        <v>79</v>
      </c>
      <c r="X13" s="1" t="s">
        <v>75</v>
      </c>
      <c r="Y13" s="13" t="n">
        <v>29.34</v>
      </c>
      <c r="Z13" s="19"/>
      <c r="AA13" s="19"/>
      <c r="AC13" s="15" t="n">
        <v>23.02</v>
      </c>
      <c r="AD13" s="17"/>
      <c r="AE13" s="17"/>
      <c r="AF13" s="17"/>
      <c r="AH13" s="46" t="s">
        <v>80</v>
      </c>
      <c r="AI13" s="46" t="n">
        <f aca="false">AD20</f>
        <v>23.0133333333333</v>
      </c>
      <c r="AJ13" s="46" t="n">
        <f aca="false">Z20</f>
        <v>29.22</v>
      </c>
      <c r="AK13" s="46" t="n">
        <f aca="false">AJ13-AI13</f>
        <v>6.20666666666667</v>
      </c>
      <c r="AL13" s="56" t="n">
        <f aca="false">AK13-$AK$8</f>
        <v>-0.0799999999999983</v>
      </c>
      <c r="AM13" s="57" t="n">
        <f aca="false">POWER(2,-AL13)</f>
        <v>1.05701804056138</v>
      </c>
      <c r="AN13" s="46" t="n">
        <f aca="false">(AF20+AB20)^(1/2)</f>
        <v>0.187438878926795</v>
      </c>
      <c r="AP13" s="5" t="s">
        <v>28</v>
      </c>
      <c r="AQ13" s="58" t="n">
        <v>1.05</v>
      </c>
      <c r="AR13" s="58" t="n">
        <v>0.187</v>
      </c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8"/>
      <c r="BP13" s="0"/>
      <c r="CC13" s="0"/>
      <c r="CD13" s="0"/>
      <c r="CE13" s="58"/>
      <c r="CF13" s="58"/>
      <c r="CG13" s="58"/>
      <c r="CH13" s="58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</row>
    <row r="14" customFormat="false" ht="21.95" hidden="false" customHeight="true" outlineLevel="0" collapsed="false">
      <c r="Q14" s="1" t="s">
        <v>81</v>
      </c>
      <c r="R14" s="1" t="s">
        <v>82</v>
      </c>
      <c r="U14" s="12"/>
      <c r="W14" s="1" t="s">
        <v>83</v>
      </c>
      <c r="X14" s="1" t="s">
        <v>82</v>
      </c>
      <c r="Y14" s="13" t="n">
        <v>29.53</v>
      </c>
      <c r="Z14" s="19" t="n">
        <f aca="false">AVERAGE(Y14:Y16)</f>
        <v>29.35</v>
      </c>
      <c r="AA14" s="19" t="n">
        <f aca="false">STDEV(Y14:Y16)</f>
        <v>0.18</v>
      </c>
      <c r="AB14" s="1" t="n">
        <f aca="false">AA14*AA14</f>
        <v>0.0323999999999999</v>
      </c>
      <c r="AC14" s="15" t="n">
        <v>23.37</v>
      </c>
      <c r="AD14" s="17" t="n">
        <f aca="false">AVERAGE(AC14:AC16)</f>
        <v>23.2</v>
      </c>
      <c r="AE14" s="17" t="n">
        <f aca="false">STDEV(AC14:AC16)</f>
        <v>0.157162336455018</v>
      </c>
      <c r="AF14" s="17" t="n">
        <f aca="false">AE14*AE14</f>
        <v>0.0247000000000003</v>
      </c>
      <c r="AH14" s="46" t="s">
        <v>84</v>
      </c>
      <c r="AI14" s="46" t="n">
        <f aca="false">AD23</f>
        <v>22.8633333333333</v>
      </c>
      <c r="AJ14" s="46" t="n">
        <f aca="false">Z23</f>
        <v>27.0733333333333</v>
      </c>
      <c r="AK14" s="46" t="n">
        <f aca="false">AJ14-AI14</f>
        <v>4.21</v>
      </c>
      <c r="AL14" s="56" t="n">
        <f aca="false">AK14-$AK$8</f>
        <v>-2.07666666666666</v>
      </c>
      <c r="AM14" s="57" t="n">
        <f aca="false">POWER(2,-AL14)</f>
        <v>4.21831451806405</v>
      </c>
      <c r="AN14" s="46" t="n">
        <f aca="false">(AF23+AB23)^(1/2)</f>
        <v>0.148884742894182</v>
      </c>
      <c r="AP14" s="5" t="s">
        <v>29</v>
      </c>
      <c r="AQ14" s="58" t="n">
        <v>4.21</v>
      </c>
      <c r="AR14" s="58" t="n">
        <v>0.148</v>
      </c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8"/>
      <c r="BP14" s="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0"/>
      <c r="CD14" s="0"/>
      <c r="CE14" s="58"/>
      <c r="CF14" s="58"/>
      <c r="CG14" s="58"/>
      <c r="CH14" s="58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</row>
    <row r="15" customFormat="false" ht="21.95" hidden="false" customHeight="true" outlineLevel="0" collapsed="false">
      <c r="Q15" s="1" t="s">
        <v>85</v>
      </c>
      <c r="R15" s="1" t="s">
        <v>86</v>
      </c>
      <c r="U15" s="12"/>
      <c r="W15" s="1" t="s">
        <v>87</v>
      </c>
      <c r="X15" s="1" t="s">
        <v>86</v>
      </c>
      <c r="Y15" s="13" t="n">
        <v>29.35</v>
      </c>
      <c r="Z15" s="19"/>
      <c r="AA15" s="19"/>
      <c r="AC15" s="15" t="n">
        <v>23.17</v>
      </c>
      <c r="AD15" s="17"/>
      <c r="AE15" s="17"/>
      <c r="AF15" s="17"/>
      <c r="AH15" s="46" t="s">
        <v>88</v>
      </c>
      <c r="AI15" s="46" t="n">
        <f aca="false">AD26</f>
        <v>22.8033333333333</v>
      </c>
      <c r="AJ15" s="46" t="n">
        <f aca="false">Z26</f>
        <v>27.0333333333333</v>
      </c>
      <c r="AK15" s="46" t="n">
        <f aca="false">AJ15-AI15</f>
        <v>4.23</v>
      </c>
      <c r="AL15" s="56" t="n">
        <f aca="false">AK15-$AK$8</f>
        <v>-2.05666666666667</v>
      </c>
      <c r="AM15" s="57" t="n">
        <f aca="false">POWER(2,-AL15)</f>
        <v>4.16023973555391</v>
      </c>
      <c r="AN15" s="46" t="n">
        <f aca="false">(AF26+AB26)^(1/2)</f>
        <v>0.0864098759787724</v>
      </c>
      <c r="AP15" s="5" t="s">
        <v>30</v>
      </c>
      <c r="AQ15" s="58" t="n">
        <v>4.16</v>
      </c>
      <c r="AR15" s="58" t="n">
        <v>0.086</v>
      </c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8"/>
      <c r="BP15" s="0"/>
      <c r="BQ15" s="0"/>
      <c r="BR15" s="0"/>
      <c r="BS15" s="0"/>
      <c r="BT15" s="0"/>
      <c r="BU15" s="5"/>
      <c r="BV15" s="58"/>
      <c r="BW15" s="58"/>
      <c r="BX15" s="0"/>
      <c r="BY15" s="0"/>
      <c r="BZ15" s="0"/>
      <c r="CA15" s="0"/>
      <c r="CB15" s="0"/>
      <c r="CC15" s="0"/>
      <c r="CD15" s="0"/>
      <c r="CE15" s="58"/>
      <c r="CF15" s="58"/>
      <c r="CG15" s="58"/>
      <c r="CH15" s="58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</row>
    <row r="16" customFormat="false" ht="21.95" hidden="false" customHeight="true" outlineLevel="0" collapsed="false">
      <c r="Q16" s="1" t="s">
        <v>89</v>
      </c>
      <c r="R16" s="1" t="s">
        <v>86</v>
      </c>
      <c r="U16" s="12"/>
      <c r="W16" s="1" t="s">
        <v>90</v>
      </c>
      <c r="X16" s="1" t="s">
        <v>86</v>
      </c>
      <c r="Y16" s="13" t="n">
        <v>29.17</v>
      </c>
      <c r="Z16" s="19"/>
      <c r="AA16" s="19"/>
      <c r="AC16" s="15" t="n">
        <v>23.06</v>
      </c>
      <c r="AD16" s="17"/>
      <c r="AE16" s="17"/>
      <c r="AF16" s="17"/>
      <c r="AT16" s="28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8"/>
      <c r="BP16" s="0"/>
      <c r="BQ16" s="0"/>
      <c r="BR16" s="0"/>
      <c r="BS16" s="0"/>
      <c r="BT16" s="0"/>
      <c r="BU16" s="5"/>
      <c r="BV16" s="58"/>
      <c r="BW16" s="58"/>
      <c r="BX16" s="0"/>
      <c r="BY16" s="5"/>
      <c r="BZ16" s="58"/>
      <c r="CA16" s="58"/>
      <c r="CB16" s="0"/>
      <c r="CC16" s="0"/>
      <c r="CD16" s="0"/>
      <c r="CE16" s="58"/>
      <c r="CF16" s="58"/>
      <c r="CG16" s="58"/>
      <c r="CH16" s="58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</row>
    <row r="17" customFormat="false" ht="21.95" hidden="false" customHeight="true" outlineLevel="0" collapsed="false">
      <c r="Q17" s="1" t="s">
        <v>91</v>
      </c>
      <c r="R17" s="1" t="s">
        <v>92</v>
      </c>
      <c r="U17" s="12"/>
      <c r="W17" s="1" t="s">
        <v>93</v>
      </c>
      <c r="X17" s="1" t="s">
        <v>92</v>
      </c>
      <c r="Y17" s="13" t="n">
        <v>29.21</v>
      </c>
      <c r="Z17" s="19" t="n">
        <f aca="false">AVERAGE(Y17:Y19)</f>
        <v>29.2333333333333</v>
      </c>
      <c r="AA17" s="19" t="n">
        <f aca="false">STDEV(Y17:Y19)</f>
        <v>0.0251661147842362</v>
      </c>
      <c r="AB17" s="1" t="n">
        <f aca="false">AA17*AA17</f>
        <v>0.000633333333333354</v>
      </c>
      <c r="AC17" s="15" t="n">
        <v>23.24</v>
      </c>
      <c r="AD17" s="17" t="n">
        <f aca="false">AVERAGE(AC17:AC19)</f>
        <v>23.2266666666667</v>
      </c>
      <c r="AE17" s="17" t="n">
        <f aca="false">STDEV(AC17:AC19)</f>
        <v>0.220302821891445</v>
      </c>
      <c r="AF17" s="17" t="n">
        <f aca="false">AE17*AE17</f>
        <v>0.0485333333333336</v>
      </c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8"/>
      <c r="BU17" s="5"/>
      <c r="BV17" s="58"/>
      <c r="BW17" s="58"/>
      <c r="BY17" s="5"/>
      <c r="BZ17" s="58"/>
      <c r="CA17" s="58"/>
      <c r="CB17" s="0"/>
      <c r="CC17" s="0"/>
      <c r="CD17" s="0"/>
      <c r="CE17" s="58"/>
      <c r="CF17" s="58"/>
      <c r="CG17" s="58"/>
      <c r="CH17" s="58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</row>
    <row r="18" customFormat="false" ht="21.95" hidden="false" customHeight="true" outlineLevel="0" collapsed="false">
      <c r="Q18" s="1" t="s">
        <v>94</v>
      </c>
      <c r="R18" s="1" t="s">
        <v>95</v>
      </c>
      <c r="U18" s="12"/>
      <c r="W18" s="1" t="s">
        <v>96</v>
      </c>
      <c r="X18" s="1" t="s">
        <v>97</v>
      </c>
      <c r="Y18" s="13" t="n">
        <v>29.23</v>
      </c>
      <c r="Z18" s="19"/>
      <c r="AA18" s="19"/>
      <c r="AC18" s="15" t="n">
        <v>23</v>
      </c>
      <c r="AD18" s="17"/>
      <c r="AE18" s="17"/>
      <c r="AF18" s="17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8"/>
      <c r="BU18" s="5"/>
      <c r="BV18" s="58"/>
      <c r="BW18" s="58"/>
      <c r="BY18" s="5"/>
      <c r="BZ18" s="58"/>
      <c r="CA18" s="58"/>
      <c r="CB18" s="0"/>
      <c r="CC18" s="0"/>
      <c r="CD18" s="0"/>
      <c r="CE18" s="58"/>
      <c r="CF18" s="58"/>
      <c r="CG18" s="58"/>
      <c r="CH18" s="58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</row>
    <row r="19" customFormat="false" ht="21.95" hidden="false" customHeight="true" outlineLevel="0" collapsed="false">
      <c r="Q19" s="1" t="s">
        <v>98</v>
      </c>
      <c r="R19" s="1" t="s">
        <v>95</v>
      </c>
      <c r="U19" s="12"/>
      <c r="W19" s="1" t="s">
        <v>99</v>
      </c>
      <c r="X19" s="1" t="s">
        <v>95</v>
      </c>
      <c r="Y19" s="13" t="n">
        <v>29.26</v>
      </c>
      <c r="Z19" s="19"/>
      <c r="AA19" s="19"/>
      <c r="AC19" s="15" t="n">
        <v>23.44</v>
      </c>
      <c r="AD19" s="17"/>
      <c r="AE19" s="17"/>
      <c r="AF19" s="17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8"/>
      <c r="BP19" s="0"/>
      <c r="BQ19" s="0"/>
      <c r="BR19" s="0"/>
      <c r="BS19" s="0"/>
      <c r="BT19" s="0"/>
      <c r="BU19" s="5"/>
      <c r="BV19" s="58"/>
      <c r="BW19" s="58"/>
      <c r="BX19" s="0"/>
      <c r="BY19" s="5"/>
      <c r="BZ19" s="58"/>
      <c r="CA19" s="58"/>
      <c r="CB19" s="0"/>
      <c r="CC19" s="0"/>
      <c r="CD19" s="0"/>
      <c r="CE19" s="0"/>
      <c r="CF19" s="58"/>
      <c r="CG19" s="58"/>
      <c r="CH19" s="58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</row>
    <row r="20" customFormat="false" ht="21.95" hidden="false" customHeight="true" outlineLevel="0" collapsed="false">
      <c r="Q20" s="1" t="s">
        <v>100</v>
      </c>
      <c r="R20" s="1" t="s">
        <v>101</v>
      </c>
      <c r="U20" s="12"/>
      <c r="W20" s="1" t="s">
        <v>102</v>
      </c>
      <c r="X20" s="1" t="s">
        <v>101</v>
      </c>
      <c r="Y20" s="13" t="n">
        <v>29.11</v>
      </c>
      <c r="Z20" s="19" t="n">
        <f aca="false">AVERAGE((Y20:Y22))</f>
        <v>29.22</v>
      </c>
      <c r="AA20" s="19" t="n">
        <f aca="false">STDEV(Y20:Y22)</f>
        <v>0.105356537528528</v>
      </c>
      <c r="AB20" s="1" t="n">
        <f aca="false">AA20*AA20</f>
        <v>0.0111000000000001</v>
      </c>
      <c r="AC20" s="15" t="n">
        <v>23.19</v>
      </c>
      <c r="AD20" s="17" t="n">
        <f aca="false">AVERAGE(AC20:AC22)</f>
        <v>23.0133333333333</v>
      </c>
      <c r="AE20" s="17" t="n">
        <f aca="false">STDEV(AC20:AC22)</f>
        <v>0.155026879389781</v>
      </c>
      <c r="AF20" s="17" t="n">
        <f aca="false">AE20*AE20</f>
        <v>0.0240333333333338</v>
      </c>
      <c r="AM20" s="8"/>
      <c r="AN20" s="8"/>
      <c r="AT20" s="28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8"/>
      <c r="BP20" s="0"/>
      <c r="BQ20" s="0"/>
      <c r="BR20" s="0"/>
      <c r="BS20" s="0"/>
      <c r="BT20" s="0"/>
      <c r="BU20" s="5"/>
      <c r="BV20" s="58"/>
      <c r="BW20" s="58"/>
      <c r="BX20" s="0"/>
      <c r="BY20" s="5"/>
      <c r="BZ20" s="58"/>
      <c r="CA20" s="58"/>
      <c r="CB20" s="0"/>
      <c r="CC20" s="0"/>
      <c r="CD20" s="0"/>
      <c r="CE20" s="0"/>
      <c r="CF20" s="58"/>
      <c r="CG20" s="58"/>
      <c r="CH20" s="58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</row>
    <row r="21" customFormat="false" ht="21.95" hidden="false" customHeight="true" outlineLevel="0" collapsed="false">
      <c r="Q21" s="1" t="s">
        <v>103</v>
      </c>
      <c r="R21" s="1" t="s">
        <v>104</v>
      </c>
      <c r="U21" s="12"/>
      <c r="W21" s="1" t="s">
        <v>105</v>
      </c>
      <c r="X21" s="1" t="s">
        <v>104</v>
      </c>
      <c r="Y21" s="13" t="n">
        <v>29.32</v>
      </c>
      <c r="Z21" s="19"/>
      <c r="AA21" s="19"/>
      <c r="AC21" s="15" t="n">
        <v>22.95</v>
      </c>
      <c r="AD21" s="17"/>
      <c r="AE21" s="17"/>
      <c r="AF21" s="17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8"/>
      <c r="BU21" s="5"/>
      <c r="BV21" s="58"/>
      <c r="BW21" s="58"/>
      <c r="BY21" s="5"/>
      <c r="BZ21" s="58"/>
      <c r="CA21" s="58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</row>
    <row r="22" customFormat="false" ht="21.95" hidden="false" customHeight="true" outlineLevel="0" collapsed="false">
      <c r="Q22" s="1" t="s">
        <v>106</v>
      </c>
      <c r="R22" s="1" t="s">
        <v>104</v>
      </c>
      <c r="U22" s="12"/>
      <c r="W22" s="1" t="s">
        <v>107</v>
      </c>
      <c r="X22" s="1" t="s">
        <v>104</v>
      </c>
      <c r="Y22" s="13" t="n">
        <v>29.23</v>
      </c>
      <c r="Z22" s="19"/>
      <c r="AA22" s="19"/>
      <c r="AC22" s="15" t="n">
        <v>22.9</v>
      </c>
      <c r="AD22" s="17"/>
      <c r="AE22" s="17"/>
      <c r="AF22" s="17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8"/>
      <c r="BU22" s="5"/>
      <c r="BV22" s="58"/>
      <c r="BW22" s="58"/>
      <c r="BY22" s="5"/>
      <c r="BZ22" s="58"/>
      <c r="CA22" s="58"/>
    </row>
    <row r="23" customFormat="false" ht="21.95" hidden="false" customHeight="true" outlineLevel="0" collapsed="false">
      <c r="Q23" s="1" t="s">
        <v>108</v>
      </c>
      <c r="R23" s="1" t="s">
        <v>109</v>
      </c>
      <c r="U23" s="12"/>
      <c r="W23" s="1" t="s">
        <v>110</v>
      </c>
      <c r="X23" s="1" t="s">
        <v>109</v>
      </c>
      <c r="Y23" s="13" t="n">
        <v>26.96</v>
      </c>
      <c r="Z23" s="19" t="n">
        <f aca="false">AVERAGE(Y23:Y25)</f>
        <v>27.0733333333333</v>
      </c>
      <c r="AA23" s="19" t="n">
        <f aca="false">STDEV(Y23:Y25)</f>
        <v>0.140118997046558</v>
      </c>
      <c r="AB23" s="1" t="n">
        <f aca="false">AA23*AA23</f>
        <v>0.0196333333333333</v>
      </c>
      <c r="AC23" s="15" t="n">
        <v>22.91</v>
      </c>
      <c r="AD23" s="17" t="n">
        <f aca="false">AVERAGE(AC23:AC25)</f>
        <v>22.8633333333333</v>
      </c>
      <c r="AE23" s="17" t="n">
        <f aca="false">STDEV(AC23:AC25)</f>
        <v>0.0503322295684725</v>
      </c>
      <c r="AF23" s="17" t="n">
        <f aca="false">AE23*AE23</f>
        <v>0.00253333333333341</v>
      </c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8"/>
      <c r="BY23" s="5"/>
      <c r="BZ23" s="58"/>
      <c r="CA23" s="58"/>
    </row>
    <row r="24" customFormat="false" ht="21.95" hidden="false" customHeight="true" outlineLevel="0" collapsed="false">
      <c r="Q24" s="1" t="s">
        <v>111</v>
      </c>
      <c r="R24" s="1" t="s">
        <v>112</v>
      </c>
      <c r="U24" s="12"/>
      <c r="W24" s="1" t="s">
        <v>113</v>
      </c>
      <c r="X24" s="1" t="s">
        <v>112</v>
      </c>
      <c r="Y24" s="13" t="n">
        <v>27.23</v>
      </c>
      <c r="Z24" s="19"/>
      <c r="AA24" s="19"/>
      <c r="AC24" s="15" t="n">
        <v>22.81</v>
      </c>
      <c r="AD24" s="17"/>
      <c r="AE24" s="17"/>
      <c r="AF24" s="17"/>
      <c r="AT24" s="28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8"/>
      <c r="BP24" s="12"/>
      <c r="BQ24" s="12"/>
      <c r="BR24" s="12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</row>
    <row r="25" customFormat="false" ht="21.95" hidden="false" customHeight="true" outlineLevel="0" collapsed="false">
      <c r="Q25" s="1" t="s">
        <v>114</v>
      </c>
      <c r="R25" s="1" t="s">
        <v>112</v>
      </c>
      <c r="U25" s="12"/>
      <c r="W25" s="1" t="s">
        <v>115</v>
      </c>
      <c r="X25" s="1" t="s">
        <v>112</v>
      </c>
      <c r="Y25" s="13" t="n">
        <v>27.03</v>
      </c>
      <c r="Z25" s="19"/>
      <c r="AA25" s="19"/>
      <c r="AC25" s="15" t="n">
        <v>22.87</v>
      </c>
      <c r="AD25" s="17"/>
      <c r="AE25" s="17"/>
      <c r="AF25" s="17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8"/>
      <c r="BP25" s="12"/>
      <c r="BQ25" s="12"/>
      <c r="BR25" s="12"/>
    </row>
    <row r="26" customFormat="false" ht="21.95" hidden="false" customHeight="true" outlineLevel="0" collapsed="false">
      <c r="Q26" s="1" t="s">
        <v>116</v>
      </c>
      <c r="R26" s="1" t="s">
        <v>117</v>
      </c>
      <c r="W26" s="1" t="s">
        <v>118</v>
      </c>
      <c r="X26" s="1" t="s">
        <v>117</v>
      </c>
      <c r="Y26" s="13" t="n">
        <v>27.05</v>
      </c>
      <c r="Z26" s="19" t="n">
        <f aca="false">AVERAGE(Y26:Y28)</f>
        <v>27.0333333333333</v>
      </c>
      <c r="AA26" s="19" t="n">
        <f aca="false">STDEV(Y26:Y28)</f>
        <v>0.0378593889720024</v>
      </c>
      <c r="AB26" s="1" t="n">
        <f aca="false">AA26*AA26</f>
        <v>0.00143333333333338</v>
      </c>
      <c r="AC26" s="15" t="n">
        <v>22.74</v>
      </c>
      <c r="AD26" s="17" t="n">
        <f aca="false">AVERAGE(AC26:AC28)</f>
        <v>22.8033333333333</v>
      </c>
      <c r="AE26" s="17" t="n">
        <f aca="false">STDEV(AC26:AC28)</f>
        <v>0.0776745346515411</v>
      </c>
      <c r="AF26" s="17" t="n">
        <f aca="false">AE26*AE26</f>
        <v>0.00603333333333346</v>
      </c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8"/>
      <c r="BP26" s="12"/>
      <c r="BQ26" s="12"/>
      <c r="BR26" s="12"/>
    </row>
    <row r="27" customFormat="false" ht="21.95" hidden="false" customHeight="true" outlineLevel="0" collapsed="false">
      <c r="Q27" s="1" t="s">
        <v>119</v>
      </c>
      <c r="R27" s="1" t="s">
        <v>120</v>
      </c>
      <c r="U27" s="8"/>
      <c r="W27" s="1" t="s">
        <v>121</v>
      </c>
      <c r="X27" s="1" t="s">
        <v>120</v>
      </c>
      <c r="Y27" s="13" t="n">
        <v>27.06</v>
      </c>
      <c r="Z27" s="19"/>
      <c r="AA27" s="19"/>
      <c r="AC27" s="15" t="n">
        <v>22.89</v>
      </c>
      <c r="AD27" s="17"/>
      <c r="AE27" s="17"/>
      <c r="AF27" s="17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8"/>
      <c r="BP27" s="12"/>
      <c r="BQ27" s="12"/>
      <c r="BR27" s="12"/>
    </row>
    <row r="28" customFormat="false" ht="21.95" hidden="false" customHeight="true" outlineLevel="0" collapsed="false">
      <c r="A28" s="63"/>
      <c r="B28" s="63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  <c r="P28" s="63"/>
      <c r="Q28" s="63" t="s">
        <v>122</v>
      </c>
      <c r="R28" s="63" t="s">
        <v>120</v>
      </c>
      <c r="S28" s="63"/>
      <c r="T28" s="63"/>
      <c r="U28" s="63"/>
      <c r="V28" s="63"/>
      <c r="W28" s="63" t="s">
        <v>123</v>
      </c>
      <c r="X28" s="63" t="s">
        <v>124</v>
      </c>
      <c r="Y28" s="13" t="n">
        <v>26.99</v>
      </c>
      <c r="Z28" s="19"/>
      <c r="AA28" s="19"/>
      <c r="AC28" s="15" t="n">
        <v>22.78</v>
      </c>
      <c r="AD28" s="17"/>
      <c r="AE28" s="17"/>
      <c r="AF28" s="17"/>
      <c r="AH28" s="64"/>
      <c r="AI28" s="64"/>
      <c r="AJ28" s="64"/>
      <c r="AK28" s="64"/>
      <c r="AL28" s="64"/>
      <c r="AM28" s="64"/>
      <c r="AN28" s="64"/>
      <c r="AO28" s="64"/>
      <c r="AP28" s="64"/>
      <c r="AQ28" s="64"/>
      <c r="AR28" s="64"/>
      <c r="AS28" s="64"/>
      <c r="AT28" s="64"/>
      <c r="AU28" s="64"/>
      <c r="AV28" s="64"/>
      <c r="AW28" s="64"/>
      <c r="AX28" s="64"/>
      <c r="AY28" s="64"/>
      <c r="AZ28" s="64"/>
      <c r="BA28" s="64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4"/>
      <c r="BN28" s="64"/>
      <c r="BO28" s="65"/>
      <c r="BP28" s="64"/>
      <c r="BQ28" s="64"/>
      <c r="BR28" s="64"/>
      <c r="BS28" s="64"/>
      <c r="BT28" s="64"/>
      <c r="BU28" s="64"/>
      <c r="BV28" s="64"/>
      <c r="BW28" s="64"/>
      <c r="BX28" s="64"/>
      <c r="BY28" s="64"/>
      <c r="BZ28" s="64"/>
      <c r="CA28" s="64"/>
      <c r="CB28" s="64"/>
      <c r="CC28" s="64"/>
      <c r="CD28" s="64"/>
      <c r="CE28" s="64"/>
      <c r="CF28" s="64"/>
      <c r="CG28" s="64"/>
      <c r="CH28" s="64"/>
      <c r="CI28" s="64"/>
      <c r="CJ28" s="64"/>
      <c r="CK28" s="64"/>
      <c r="CL28" s="64"/>
      <c r="CM28" s="64"/>
      <c r="CN28" s="64"/>
      <c r="CO28" s="64"/>
      <c r="CP28" s="64"/>
      <c r="CQ28" s="64"/>
      <c r="CR28" s="64"/>
      <c r="CS28" s="64"/>
      <c r="CT28" s="64"/>
      <c r="CU28" s="64"/>
      <c r="CV28" s="64"/>
      <c r="CW28" s="64"/>
      <c r="CX28" s="64"/>
      <c r="CY28" s="64"/>
      <c r="CZ28" s="64"/>
      <c r="DA28" s="64"/>
      <c r="DB28" s="64"/>
      <c r="DC28" s="64"/>
      <c r="DD28" s="64"/>
      <c r="DE28" s="64"/>
      <c r="DF28" s="64"/>
      <c r="DG28" s="64"/>
      <c r="DH28" s="64"/>
      <c r="DI28" s="64"/>
      <c r="DJ28" s="64"/>
    </row>
    <row r="29" customFormat="false" ht="30" hidden="false" customHeight="true" outlineLevel="0" collapsed="false">
      <c r="L29" s="11"/>
      <c r="M29" s="5"/>
      <c r="N29" s="12"/>
      <c r="Q29" s="1" t="s">
        <v>125</v>
      </c>
      <c r="R29" s="1" t="s">
        <v>14</v>
      </c>
      <c r="S29" s="11"/>
      <c r="T29" s="66"/>
      <c r="U29" s="67"/>
      <c r="W29" s="1" t="s">
        <v>126</v>
      </c>
      <c r="X29" s="1" t="s">
        <v>14</v>
      </c>
      <c r="Y29" s="13"/>
      <c r="Z29" s="19"/>
      <c r="AA29" s="19"/>
      <c r="AC29" s="15"/>
      <c r="AD29" s="17"/>
      <c r="AE29" s="17"/>
      <c r="AF29" s="17"/>
      <c r="AH29" s="35" t="s">
        <v>127</v>
      </c>
      <c r="AI29" s="26" t="s">
        <v>43</v>
      </c>
      <c r="AJ29" s="26"/>
      <c r="AK29" s="26"/>
      <c r="AL29" s="26"/>
      <c r="AM29" s="68"/>
      <c r="AN29" s="68"/>
      <c r="BO29" s="69"/>
      <c r="BP29" s="10" t="s">
        <v>128</v>
      </c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Z29" s="0"/>
      <c r="EA29" s="0"/>
      <c r="EB29" s="0"/>
      <c r="EC29" s="0"/>
      <c r="ED29" s="0"/>
      <c r="EE29" s="0"/>
      <c r="EF29" s="0"/>
      <c r="EG29" s="0"/>
    </row>
    <row r="30" customFormat="false" ht="21.95" hidden="false" customHeight="true" outlineLevel="0" collapsed="false">
      <c r="A30" s="3" t="s">
        <v>129</v>
      </c>
      <c r="B30" s="3"/>
      <c r="C30" s="4"/>
      <c r="D30" s="4"/>
      <c r="E30" s="4"/>
      <c r="F30" s="4"/>
      <c r="G30" s="4"/>
      <c r="M30" s="5"/>
      <c r="Q30" s="1" t="s">
        <v>130</v>
      </c>
      <c r="R30" s="1" t="s">
        <v>17</v>
      </c>
      <c r="U30" s="8"/>
      <c r="W30" s="1" t="s">
        <v>131</v>
      </c>
      <c r="X30" s="1" t="s">
        <v>17</v>
      </c>
      <c r="Y30" s="13"/>
      <c r="Z30" s="19"/>
      <c r="AA30" s="19"/>
      <c r="AC30" s="15"/>
      <c r="AD30" s="17"/>
      <c r="AE30" s="17"/>
      <c r="AF30" s="17"/>
      <c r="AH30" s="39"/>
      <c r="AI30" s="40" t="s">
        <v>3</v>
      </c>
      <c r="AJ30" s="41" t="s">
        <v>2</v>
      </c>
      <c r="AK30" s="42" t="s">
        <v>48</v>
      </c>
      <c r="AL30" s="42" t="s">
        <v>49</v>
      </c>
      <c r="AM30" s="70"/>
      <c r="AN30" s="71"/>
      <c r="AP30" s="5" t="s">
        <v>129</v>
      </c>
      <c r="AQ30" s="5"/>
      <c r="BO30" s="69"/>
      <c r="BQ30" s="1" t="s">
        <v>129</v>
      </c>
      <c r="BT30" s="20"/>
      <c r="BU30" s="1" t="s">
        <v>132</v>
      </c>
      <c r="BX30" s="20"/>
      <c r="BY30" s="1" t="s">
        <v>133</v>
      </c>
      <c r="CB30" s="20"/>
      <c r="CC30" s="0"/>
      <c r="CD30" s="21" t="s">
        <v>22</v>
      </c>
      <c r="CE30" s="22"/>
      <c r="CF30" s="22"/>
      <c r="CG30" s="22"/>
      <c r="CH30" s="22" t="s">
        <v>23</v>
      </c>
      <c r="CI30" s="22" t="s">
        <v>24</v>
      </c>
      <c r="CJ30" s="22" t="s">
        <v>25</v>
      </c>
      <c r="CK30" s="22" t="s">
        <v>26</v>
      </c>
      <c r="CL30" s="22" t="s">
        <v>27</v>
      </c>
      <c r="CM30" s="22" t="s">
        <v>28</v>
      </c>
      <c r="CN30" s="22" t="s">
        <v>29</v>
      </c>
      <c r="CO30" s="23" t="s">
        <v>30</v>
      </c>
      <c r="CP30" s="0"/>
      <c r="CQ30" s="24" t="s">
        <v>31</v>
      </c>
      <c r="CR30" s="24" t="s">
        <v>32</v>
      </c>
      <c r="CS30" s="24" t="s">
        <v>10</v>
      </c>
      <c r="CT30" s="0"/>
      <c r="CU30" s="0"/>
      <c r="CV30" s="0"/>
      <c r="CW30" s="0"/>
      <c r="CX30" s="0"/>
      <c r="CY30" s="0"/>
      <c r="CZ30" s="0"/>
      <c r="DA30" s="0"/>
      <c r="DB30" s="0"/>
      <c r="DC30" s="0"/>
      <c r="DH30" s="0"/>
      <c r="DI30" s="0"/>
      <c r="DJ30" s="0"/>
      <c r="DK30" s="0"/>
      <c r="DL30" s="0"/>
      <c r="DM30" s="0"/>
      <c r="DN30" s="58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</row>
    <row r="31" customFormat="false" ht="21.95" hidden="false" customHeight="true" outlineLevel="0" collapsed="false">
      <c r="Q31" s="1" t="s">
        <v>134</v>
      </c>
      <c r="R31" s="1" t="s">
        <v>17</v>
      </c>
      <c r="U31" s="8"/>
      <c r="W31" s="1" t="s">
        <v>135</v>
      </c>
      <c r="X31" s="1" t="s">
        <v>17</v>
      </c>
      <c r="Y31" s="13"/>
      <c r="Z31" s="19"/>
      <c r="AA31" s="19"/>
      <c r="AC31" s="15"/>
      <c r="AD31" s="17"/>
      <c r="AE31" s="17"/>
      <c r="AF31" s="17"/>
      <c r="AH31" s="46"/>
      <c r="AI31" s="47" t="s">
        <v>53</v>
      </c>
      <c r="AJ31" s="47" t="s">
        <v>53</v>
      </c>
      <c r="AK31" s="47" t="s">
        <v>54</v>
      </c>
      <c r="AL31" s="48" t="s">
        <v>55</v>
      </c>
      <c r="AM31" s="72"/>
      <c r="AN31" s="49" t="s">
        <v>10</v>
      </c>
      <c r="AP31" s="50" t="s">
        <v>36</v>
      </c>
      <c r="AQ31" s="50" t="s">
        <v>37</v>
      </c>
      <c r="AR31" s="50" t="s">
        <v>10</v>
      </c>
      <c r="BO31" s="69"/>
      <c r="BQ31" s="29" t="s">
        <v>36</v>
      </c>
      <c r="BR31" s="29" t="s">
        <v>37</v>
      </c>
      <c r="BS31" s="29" t="s">
        <v>10</v>
      </c>
      <c r="BT31" s="20"/>
      <c r="BU31" s="29" t="s">
        <v>36</v>
      </c>
      <c r="BV31" s="29" t="s">
        <v>37</v>
      </c>
      <c r="BW31" s="29" t="s">
        <v>10</v>
      </c>
      <c r="BX31" s="20"/>
      <c r="BY31" s="29" t="s">
        <v>36</v>
      </c>
      <c r="BZ31" s="29" t="s">
        <v>37</v>
      </c>
      <c r="CA31" s="29" t="s">
        <v>10</v>
      </c>
      <c r="CB31" s="20"/>
      <c r="CC31" s="0"/>
      <c r="CD31" s="30" t="s">
        <v>136</v>
      </c>
      <c r="CE31" s="31"/>
      <c r="CF31" s="31"/>
      <c r="CG31" s="31"/>
      <c r="CH31" s="31" t="n">
        <v>1</v>
      </c>
      <c r="CI31" s="31" t="n">
        <v>1.09</v>
      </c>
      <c r="CJ31" s="31" t="n">
        <v>1.1</v>
      </c>
      <c r="CK31" s="31" t="n">
        <v>1.12</v>
      </c>
      <c r="CL31" s="31" t="n">
        <v>1.03</v>
      </c>
      <c r="CM31" s="31" t="n">
        <v>1.16</v>
      </c>
      <c r="CN31" s="31" t="n">
        <v>10.45</v>
      </c>
      <c r="CO31" s="32" t="n">
        <v>10.38</v>
      </c>
      <c r="CP31" s="0"/>
      <c r="CQ31" s="1" t="s">
        <v>23</v>
      </c>
      <c r="CR31" s="33" t="n">
        <v>1</v>
      </c>
      <c r="CS31" s="34" t="n">
        <v>0</v>
      </c>
      <c r="CT31" s="0"/>
      <c r="CU31" s="0"/>
      <c r="CV31" s="0"/>
      <c r="CW31" s="0"/>
      <c r="CX31" s="0"/>
      <c r="CY31" s="0"/>
      <c r="CZ31" s="0"/>
      <c r="DA31" s="0"/>
      <c r="DB31" s="0"/>
      <c r="DC31" s="0"/>
    </row>
    <row r="32" customFormat="false" ht="21.95" hidden="false" customHeight="true" outlineLevel="0" collapsed="false">
      <c r="Q32" s="1" t="s">
        <v>137</v>
      </c>
      <c r="R32" s="1" t="s">
        <v>138</v>
      </c>
      <c r="W32" s="1" t="s">
        <v>139</v>
      </c>
      <c r="X32" s="1" t="s">
        <v>138</v>
      </c>
      <c r="Y32" s="13" t="n">
        <v>32.09</v>
      </c>
      <c r="Z32" s="19" t="n">
        <f aca="false">AVERAGE(Y32:Y34)</f>
        <v>32.0666666666667</v>
      </c>
      <c r="AA32" s="19" t="n">
        <f aca="false">STDEV(Y32:Y34)</f>
        <v>0.0321455025366434</v>
      </c>
      <c r="AB32" s="1" t="n">
        <f aca="false">AA32*AA32</f>
        <v>0.00103333333333335</v>
      </c>
      <c r="AC32" s="15" t="n">
        <v>22.81</v>
      </c>
      <c r="AD32" s="17" t="n">
        <f aca="false">AVERAGE(AC32:AC34)</f>
        <v>22.79</v>
      </c>
      <c r="AE32" s="17" t="n">
        <f aca="false">STDEV(AC32:AC34)</f>
        <v>0.0346410161513768</v>
      </c>
      <c r="AF32" s="17" t="n">
        <f aca="false">AE32*AE32</f>
        <v>0.00119999999999995</v>
      </c>
      <c r="AH32" s="46" t="s">
        <v>60</v>
      </c>
      <c r="AI32" s="54" t="n">
        <f aca="false">AD32</f>
        <v>22.79</v>
      </c>
      <c r="AJ32" s="54" t="n">
        <f aca="false">Z32</f>
        <v>32.0666666666667</v>
      </c>
      <c r="AK32" s="55" t="n">
        <f aca="false">AJ32-AI32</f>
        <v>9.27666666666667</v>
      </c>
      <c r="AL32" s="56" t="n">
        <f aca="false">AK32-$AK$32</f>
        <v>0</v>
      </c>
      <c r="AM32" s="57" t="n">
        <f aca="false">POWER(2,-AL32)</f>
        <v>1</v>
      </c>
      <c r="AN32" s="46" t="n">
        <f aca="false">(AF32+AB32)^(1/2)</f>
        <v>0.0472581562625257</v>
      </c>
      <c r="AP32" s="5" t="s">
        <v>23</v>
      </c>
      <c r="AQ32" s="58" t="n">
        <v>1</v>
      </c>
      <c r="AR32" s="58" t="n">
        <v>0.047</v>
      </c>
      <c r="BO32" s="69"/>
      <c r="BQ32" s="1" t="s">
        <v>23</v>
      </c>
      <c r="BR32" s="34" t="n">
        <v>1</v>
      </c>
      <c r="BS32" s="34" t="n">
        <v>0.047</v>
      </c>
      <c r="BT32" s="20"/>
      <c r="BU32" s="1" t="s">
        <v>23</v>
      </c>
      <c r="BV32" s="34" t="n">
        <v>1</v>
      </c>
      <c r="BW32" s="34" t="n">
        <v>0.222</v>
      </c>
      <c r="BX32" s="20"/>
      <c r="BY32" s="1" t="s">
        <v>23</v>
      </c>
      <c r="BZ32" s="34" t="n">
        <v>1</v>
      </c>
      <c r="CA32" s="34" t="s">
        <v>140</v>
      </c>
      <c r="CB32" s="20"/>
      <c r="CC32" s="0"/>
      <c r="CD32" s="36" t="s">
        <v>141</v>
      </c>
      <c r="CE32" s="37"/>
      <c r="CF32" s="37"/>
      <c r="CG32" s="37"/>
      <c r="CH32" s="37" t="n">
        <v>1</v>
      </c>
      <c r="CI32" s="37" t="n">
        <v>1.03</v>
      </c>
      <c r="CJ32" s="37" t="n">
        <v>1.02</v>
      </c>
      <c r="CK32" s="37" t="n">
        <v>1.04</v>
      </c>
      <c r="CL32" s="37" t="n">
        <v>1</v>
      </c>
      <c r="CM32" s="37" t="n">
        <v>1.15</v>
      </c>
      <c r="CN32" s="37" t="n">
        <v>11</v>
      </c>
      <c r="CO32" s="38" t="n">
        <v>10.31</v>
      </c>
      <c r="CP32" s="0"/>
      <c r="CQ32" s="1" t="s">
        <v>24</v>
      </c>
      <c r="CR32" s="33" t="n">
        <v>1.06</v>
      </c>
      <c r="CS32" s="34" t="n">
        <v>0.032</v>
      </c>
      <c r="CT32" s="0"/>
      <c r="CU32" s="0"/>
      <c r="CV32" s="0"/>
      <c r="CW32" s="0"/>
      <c r="CX32" s="0"/>
      <c r="CY32" s="0"/>
      <c r="CZ32" s="0"/>
      <c r="DA32" s="0"/>
      <c r="DB32" s="0"/>
      <c r="DC32" s="0"/>
      <c r="DH32" s="0"/>
      <c r="DI32" s="0"/>
      <c r="DJ32" s="0"/>
      <c r="DK32" s="0"/>
      <c r="DL32" s="0"/>
      <c r="DM32" s="0"/>
      <c r="DN32" s="0"/>
      <c r="DO32" s="0"/>
      <c r="DP32" s="58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</row>
    <row r="33" customFormat="false" ht="21.95" hidden="false" customHeight="true" outlineLevel="0" collapsed="false">
      <c r="A33" s="27" t="s">
        <v>33</v>
      </c>
      <c r="Q33" s="1" t="s">
        <v>142</v>
      </c>
      <c r="R33" s="1" t="s">
        <v>143</v>
      </c>
      <c r="W33" s="1" t="s">
        <v>144</v>
      </c>
      <c r="X33" s="1" t="s">
        <v>143</v>
      </c>
      <c r="Y33" s="13" t="n">
        <v>32.08</v>
      </c>
      <c r="Z33" s="19"/>
      <c r="AA33" s="19"/>
      <c r="AC33" s="15" t="n">
        <v>22.81</v>
      </c>
      <c r="AD33" s="17"/>
      <c r="AE33" s="17"/>
      <c r="AF33" s="17"/>
      <c r="AH33" s="46" t="s">
        <v>66</v>
      </c>
      <c r="AI33" s="54" t="n">
        <f aca="false">AD35</f>
        <v>22.9466666666667</v>
      </c>
      <c r="AJ33" s="54" t="n">
        <f aca="false">Z35</f>
        <v>32.0933333333333</v>
      </c>
      <c r="AK33" s="55" t="n">
        <f aca="false">AJ33-AI33</f>
        <v>9.14666666666667</v>
      </c>
      <c r="AL33" s="56" t="n">
        <f aca="false">AK33-$AK$32</f>
        <v>-0.130000000000003</v>
      </c>
      <c r="AM33" s="57" t="n">
        <f aca="false">POWER(2,-AL33)</f>
        <v>1.09429370126074</v>
      </c>
      <c r="AN33" s="46" t="n">
        <f aca="false">(AF35+AB35)^(1/2)</f>
        <v>0.181291661878495</v>
      </c>
      <c r="AP33" s="5" t="s">
        <v>24</v>
      </c>
      <c r="AQ33" s="58" t="n">
        <v>1.09</v>
      </c>
      <c r="AR33" s="58" t="n">
        <v>0.181</v>
      </c>
      <c r="BO33" s="69"/>
      <c r="BQ33" s="1" t="s">
        <v>24</v>
      </c>
      <c r="BR33" s="34" t="n">
        <v>1.09</v>
      </c>
      <c r="BS33" s="34" t="n">
        <v>0.181</v>
      </c>
      <c r="BT33" s="20"/>
      <c r="BU33" s="1" t="s">
        <v>24</v>
      </c>
      <c r="BV33" s="34" t="n">
        <v>1.035</v>
      </c>
      <c r="BW33" s="34" t="n">
        <v>0.222</v>
      </c>
      <c r="BX33" s="20"/>
      <c r="BY33" s="1" t="s">
        <v>24</v>
      </c>
      <c r="BZ33" s="34" t="n">
        <v>1.04</v>
      </c>
      <c r="CA33" s="34" t="n">
        <v>0.077</v>
      </c>
      <c r="CB33" s="20"/>
      <c r="CC33" s="0"/>
      <c r="CD33" s="43" t="s">
        <v>145</v>
      </c>
      <c r="CE33" s="44"/>
      <c r="CF33" s="44"/>
      <c r="CG33" s="44"/>
      <c r="CH33" s="44" t="n">
        <v>1</v>
      </c>
      <c r="CI33" s="44" t="n">
        <v>1.04</v>
      </c>
      <c r="CJ33" s="44" t="n">
        <v>1.04</v>
      </c>
      <c r="CK33" s="44" t="n">
        <v>1.07</v>
      </c>
      <c r="CL33" s="44" t="n">
        <v>1.07</v>
      </c>
      <c r="CM33" s="44" t="n">
        <v>1</v>
      </c>
      <c r="CN33" s="44" t="n">
        <v>11.28</v>
      </c>
      <c r="CO33" s="45" t="n">
        <v>11.52</v>
      </c>
      <c r="CP33" s="0"/>
      <c r="CQ33" s="1" t="s">
        <v>25</v>
      </c>
      <c r="CR33" s="33" t="n">
        <v>1.06</v>
      </c>
      <c r="CS33" s="34" t="n">
        <v>0.04</v>
      </c>
      <c r="CT33" s="0"/>
      <c r="CU33" s="0"/>
      <c r="CV33" s="0"/>
      <c r="CW33" s="0"/>
      <c r="CX33" s="0"/>
      <c r="CY33" s="0"/>
      <c r="CZ33" s="0"/>
      <c r="DA33" s="0"/>
      <c r="DB33" s="0"/>
      <c r="DC33" s="0"/>
    </row>
    <row r="34" customFormat="false" ht="21.95" hidden="false" customHeight="true" outlineLevel="0" collapsed="false">
      <c r="Q34" s="1" t="s">
        <v>146</v>
      </c>
      <c r="R34" s="1" t="s">
        <v>143</v>
      </c>
      <c r="W34" s="1" t="s">
        <v>147</v>
      </c>
      <c r="X34" s="1" t="s">
        <v>143</v>
      </c>
      <c r="Y34" s="13" t="n">
        <v>32.03</v>
      </c>
      <c r="Z34" s="19"/>
      <c r="AA34" s="19"/>
      <c r="AC34" s="15" t="n">
        <v>22.75</v>
      </c>
      <c r="AD34" s="17"/>
      <c r="AE34" s="17"/>
      <c r="AF34" s="17"/>
      <c r="AH34" s="46" t="s">
        <v>69</v>
      </c>
      <c r="AI34" s="54" t="n">
        <f aca="false">AD38</f>
        <v>22.93</v>
      </c>
      <c r="AJ34" s="54" t="n">
        <f aca="false">Z38</f>
        <v>32.06</v>
      </c>
      <c r="AK34" s="55" t="n">
        <f aca="false">AJ34-AI34</f>
        <v>9.13000000000001</v>
      </c>
      <c r="AL34" s="56" t="n">
        <f aca="false">AK34-$AK$32</f>
        <v>-0.146666666666661</v>
      </c>
      <c r="AM34" s="57" t="n">
        <f aca="false">POWER(2,-AL34)</f>
        <v>1.1070087815953</v>
      </c>
      <c r="AN34" s="46" t="n">
        <f aca="false">(AF38+AB38)^(1/2)</f>
        <v>0.0905538513813748</v>
      </c>
      <c r="AP34" s="5" t="s">
        <v>25</v>
      </c>
      <c r="AQ34" s="58" t="n">
        <v>1.1</v>
      </c>
      <c r="AR34" s="58" t="n">
        <v>0.09</v>
      </c>
      <c r="BO34" s="69"/>
      <c r="BQ34" s="1" t="s">
        <v>25</v>
      </c>
      <c r="BR34" s="34" t="n">
        <v>1.1</v>
      </c>
      <c r="BS34" s="34" t="n">
        <v>0.091</v>
      </c>
      <c r="BT34" s="20"/>
      <c r="BU34" s="1" t="s">
        <v>25</v>
      </c>
      <c r="BV34" s="34" t="n">
        <v>1.01</v>
      </c>
      <c r="BW34" s="34" t="n">
        <v>0.165</v>
      </c>
      <c r="BX34" s="20"/>
      <c r="BY34" s="1" t="s">
        <v>25</v>
      </c>
      <c r="BZ34" s="34" t="n">
        <v>1.04</v>
      </c>
      <c r="CA34" s="34" t="n">
        <v>0.065</v>
      </c>
      <c r="CB34" s="20"/>
      <c r="CC34" s="0"/>
      <c r="CD34" s="51" t="s">
        <v>148</v>
      </c>
      <c r="CE34" s="52"/>
      <c r="CF34" s="52"/>
      <c r="CG34" s="52"/>
      <c r="CH34" s="52" t="n">
        <f aca="false">AVERAGE(CH31:CH33)</f>
        <v>1</v>
      </c>
      <c r="CI34" s="52" t="n">
        <f aca="false">AVERAGE(CI31:CI33)</f>
        <v>1.05333333333333</v>
      </c>
      <c r="CJ34" s="52" t="n">
        <f aca="false">AVERAGE(CJ31:CJ33)</f>
        <v>1.05333333333333</v>
      </c>
      <c r="CK34" s="52" t="n">
        <f aca="false">AVERAGE(CK31:CK33)</f>
        <v>1.07666666666667</v>
      </c>
      <c r="CL34" s="52" t="n">
        <f aca="false">AVERAGE(CL31:CL33)</f>
        <v>1.03333333333333</v>
      </c>
      <c r="CM34" s="52" t="n">
        <f aca="false">AVERAGE(CM31:CM33)</f>
        <v>1.10333333333333</v>
      </c>
      <c r="CN34" s="52" t="n">
        <f aca="false">AVERAGE(CN31:CN33)</f>
        <v>10.91</v>
      </c>
      <c r="CO34" s="53" t="n">
        <f aca="false">AVERAGE(CO31:CO33)</f>
        <v>10.7366666666667</v>
      </c>
      <c r="CP34" s="0"/>
      <c r="CQ34" s="1" t="s">
        <v>26</v>
      </c>
      <c r="CR34" s="33" t="n">
        <v>1.09</v>
      </c>
      <c r="CS34" s="34" t="n">
        <v>0.035</v>
      </c>
      <c r="CT34" s="0"/>
      <c r="CU34" s="0"/>
      <c r="CV34" s="0"/>
      <c r="CW34" s="0"/>
      <c r="CX34" s="0"/>
      <c r="CY34" s="0"/>
      <c r="CZ34" s="0"/>
      <c r="DA34" s="0"/>
      <c r="DB34" s="0"/>
      <c r="DC34" s="0"/>
    </row>
    <row r="35" customFormat="false" ht="21.95" hidden="false" customHeight="true" outlineLevel="0" collapsed="false">
      <c r="Q35" s="1" t="s">
        <v>149</v>
      </c>
      <c r="R35" s="1" t="s">
        <v>150</v>
      </c>
      <c r="W35" s="1" t="s">
        <v>151</v>
      </c>
      <c r="X35" s="1" t="s">
        <v>150</v>
      </c>
      <c r="Y35" s="13" t="n">
        <v>32.05</v>
      </c>
      <c r="Z35" s="19" t="n">
        <f aca="false">AVERAGE(Y35:Y37)</f>
        <v>32.0933333333333</v>
      </c>
      <c r="AA35" s="19" t="n">
        <f aca="false">STDEV(Y35:Y37)</f>
        <v>0.0838649708360605</v>
      </c>
      <c r="AB35" s="1" t="n">
        <f aca="false">AA35*AA35</f>
        <v>0.00703333333333328</v>
      </c>
      <c r="AC35" s="15" t="n">
        <v>22.83</v>
      </c>
      <c r="AD35" s="17" t="n">
        <f aca="false">AVERAGE(AC35:AC37)</f>
        <v>22.9466666666667</v>
      </c>
      <c r="AE35" s="17" t="n">
        <f aca="false">STDEV(AC35:AC37)</f>
        <v>0.160727512683216</v>
      </c>
      <c r="AF35" s="17" t="n">
        <f aca="false">AE35*AE35</f>
        <v>0.0258333333333334</v>
      </c>
      <c r="AH35" s="46" t="s">
        <v>73</v>
      </c>
      <c r="AI35" s="46" t="n">
        <f aca="false">AD41</f>
        <v>22.9433333333333</v>
      </c>
      <c r="AJ35" s="46" t="n">
        <f aca="false">Z41</f>
        <v>32.05</v>
      </c>
      <c r="AK35" s="55" t="n">
        <f aca="false">AJ35-AI35</f>
        <v>9.10666666666667</v>
      </c>
      <c r="AL35" s="56" t="n">
        <f aca="false">AK35-$AK$32</f>
        <v>-0.169999999999995</v>
      </c>
      <c r="AM35" s="57" t="n">
        <f aca="false">POWER(2,-AL35)</f>
        <v>1.12505848468881</v>
      </c>
      <c r="AN35" s="46" t="n">
        <f aca="false">(AF41+AB41)^(1/2)</f>
        <v>0.0844590630621341</v>
      </c>
      <c r="AP35" s="5" t="s">
        <v>26</v>
      </c>
      <c r="AQ35" s="58" t="n">
        <v>1.12</v>
      </c>
      <c r="AR35" s="58" t="n">
        <v>0.084</v>
      </c>
      <c r="BO35" s="69"/>
      <c r="BQ35" s="1" t="s">
        <v>26</v>
      </c>
      <c r="BR35" s="34" t="n">
        <v>1.12</v>
      </c>
      <c r="BS35" s="34" t="n">
        <v>0.084</v>
      </c>
      <c r="BT35" s="20"/>
      <c r="BU35" s="1" t="s">
        <v>26</v>
      </c>
      <c r="BV35" s="34" t="n">
        <v>1.04</v>
      </c>
      <c r="BW35" s="34" t="n">
        <v>0.074</v>
      </c>
      <c r="BX35" s="20"/>
      <c r="BY35" s="1" t="s">
        <v>26</v>
      </c>
      <c r="BZ35" s="34" t="n">
        <v>1.07</v>
      </c>
      <c r="CA35" s="34" t="n">
        <v>0.171</v>
      </c>
      <c r="CB35" s="20"/>
      <c r="CC35" s="0"/>
      <c r="CD35" s="59" t="s">
        <v>61</v>
      </c>
      <c r="CE35" s="60"/>
      <c r="CF35" s="60"/>
      <c r="CG35" s="60"/>
      <c r="CH35" s="60" t="n">
        <f aca="false">STDEV(CH31:CH33)</f>
        <v>0</v>
      </c>
      <c r="CI35" s="60" t="n">
        <f aca="false">STDEV(CI31:CI33)</f>
        <v>0.0321455025366432</v>
      </c>
      <c r="CJ35" s="60" t="n">
        <f aca="false">STDEV(CJ31:CJ33)</f>
        <v>0.0416333199893227</v>
      </c>
      <c r="CK35" s="60" t="n">
        <f aca="false">STDEV(CK31:CK33)</f>
        <v>0.0404145188432738</v>
      </c>
      <c r="CL35" s="60" t="n">
        <f aca="false">STDEV(CL31:CL33)</f>
        <v>0.0351188458428425</v>
      </c>
      <c r="CM35" s="60" t="n">
        <f aca="false">STDEV(CM31:CM33)</f>
        <v>0.089628864398325</v>
      </c>
      <c r="CN35" s="60" t="n">
        <f aca="false">STDEV(CN31:CN33)</f>
        <v>0.422255846614348</v>
      </c>
      <c r="CO35" s="61" t="n">
        <f aca="false">STDEV(CO31:CO33)</f>
        <v>0.679288843816335</v>
      </c>
      <c r="CP35" s="0"/>
      <c r="CQ35" s="1" t="s">
        <v>27</v>
      </c>
      <c r="CR35" s="33" t="n">
        <v>1.04</v>
      </c>
      <c r="CS35" s="34" t="n">
        <v>0.035</v>
      </c>
      <c r="CT35" s="0"/>
      <c r="CU35" s="0"/>
      <c r="CV35" s="0"/>
      <c r="CW35" s="0"/>
      <c r="CX35" s="0"/>
      <c r="CY35" s="0"/>
      <c r="CZ35" s="0"/>
      <c r="DA35" s="0"/>
      <c r="DB35" s="0"/>
      <c r="DC35" s="0"/>
    </row>
    <row r="36" customFormat="false" ht="21.95" hidden="false" customHeight="true" outlineLevel="0" collapsed="false">
      <c r="Q36" s="1" t="s">
        <v>152</v>
      </c>
      <c r="R36" s="1" t="s">
        <v>153</v>
      </c>
      <c r="W36" s="1" t="s">
        <v>154</v>
      </c>
      <c r="X36" s="1" t="s">
        <v>153</v>
      </c>
      <c r="Y36" s="13" t="n">
        <v>32.19</v>
      </c>
      <c r="Z36" s="19"/>
      <c r="AA36" s="19"/>
      <c r="AC36" s="15" t="n">
        <v>23.13</v>
      </c>
      <c r="AD36" s="17"/>
      <c r="AE36" s="17"/>
      <c r="AF36" s="17"/>
      <c r="AH36" s="46" t="s">
        <v>77</v>
      </c>
      <c r="AI36" s="46" t="n">
        <f aca="false">AD44</f>
        <v>22.92</v>
      </c>
      <c r="AJ36" s="46" t="n">
        <f aca="false">Z44</f>
        <v>32.1466666666667</v>
      </c>
      <c r="AK36" s="55" t="n">
        <f aca="false">AJ36-AI36</f>
        <v>9.22666666666667</v>
      </c>
      <c r="AL36" s="56" t="n">
        <f aca="false">AK36-$AK$32</f>
        <v>-0.0499999999999972</v>
      </c>
      <c r="AM36" s="57" t="n">
        <f aca="false">POWER(2,-AL36)</f>
        <v>1.03526492384138</v>
      </c>
      <c r="AN36" s="46" t="n">
        <f aca="false">(AF44+AB44)^(1/2)</f>
        <v>0.162275485928508</v>
      </c>
      <c r="AP36" s="5" t="s">
        <v>27</v>
      </c>
      <c r="AQ36" s="58" t="n">
        <v>1.03</v>
      </c>
      <c r="AR36" s="58" t="n">
        <v>0.162</v>
      </c>
      <c r="BO36" s="69"/>
      <c r="BQ36" s="1" t="s">
        <v>27</v>
      </c>
      <c r="BR36" s="34" t="n">
        <v>1.03</v>
      </c>
      <c r="BS36" s="34" t="n">
        <v>0.162</v>
      </c>
      <c r="BT36" s="20"/>
      <c r="BU36" s="1" t="s">
        <v>27</v>
      </c>
      <c r="BV36" s="34" t="n">
        <v>1</v>
      </c>
      <c r="BW36" s="34" t="n">
        <v>0.156</v>
      </c>
      <c r="BX36" s="20"/>
      <c r="BY36" s="1" t="s">
        <v>27</v>
      </c>
      <c r="BZ36" s="34" t="n">
        <v>1.07</v>
      </c>
      <c r="CA36" s="34" t="n">
        <v>0.178</v>
      </c>
      <c r="CB36" s="2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1" t="s">
        <v>28</v>
      </c>
      <c r="CR36" s="33" t="n">
        <v>1.11</v>
      </c>
      <c r="CS36" s="34" t="n">
        <v>0.09</v>
      </c>
      <c r="CT36" s="0"/>
      <c r="CU36" s="0"/>
      <c r="CV36" s="0"/>
      <c r="CW36" s="0"/>
      <c r="CX36" s="0"/>
      <c r="CY36" s="0"/>
      <c r="CZ36" s="0"/>
      <c r="DA36" s="0"/>
      <c r="DB36" s="0"/>
      <c r="DC36" s="0"/>
    </row>
    <row r="37" customFormat="false" ht="21.95" hidden="false" customHeight="true" outlineLevel="0" collapsed="false">
      <c r="Q37" s="1" t="s">
        <v>155</v>
      </c>
      <c r="R37" s="1" t="s">
        <v>153</v>
      </c>
      <c r="W37" s="1" t="s">
        <v>156</v>
      </c>
      <c r="X37" s="1" t="s">
        <v>153</v>
      </c>
      <c r="Y37" s="13" t="n">
        <v>32.04</v>
      </c>
      <c r="Z37" s="19"/>
      <c r="AA37" s="19"/>
      <c r="AC37" s="15" t="n">
        <v>22.88</v>
      </c>
      <c r="AD37" s="17"/>
      <c r="AE37" s="17"/>
      <c r="AF37" s="17"/>
      <c r="AH37" s="46" t="s">
        <v>80</v>
      </c>
      <c r="AI37" s="46" t="n">
        <f aca="false">AD47</f>
        <v>22.8533333333333</v>
      </c>
      <c r="AJ37" s="46" t="n">
        <f aca="false">Z47</f>
        <v>31.9133333333333</v>
      </c>
      <c r="AK37" s="55" t="n">
        <f aca="false">AJ37-AI37</f>
        <v>9.06</v>
      </c>
      <c r="AL37" s="56" t="n">
        <f aca="false">AK37-$AK$32</f>
        <v>-0.216666666666672</v>
      </c>
      <c r="AM37" s="57" t="n">
        <f aca="false">POWER(2,-AL37)</f>
        <v>1.16204558695784</v>
      </c>
      <c r="AN37" s="46" t="n">
        <f aca="false">(AF47+AB47)^(1/2)</f>
        <v>0.129099444873579</v>
      </c>
      <c r="AP37" s="5" t="s">
        <v>28</v>
      </c>
      <c r="AQ37" s="58" t="n">
        <v>1.16</v>
      </c>
      <c r="AR37" s="58" t="n">
        <v>0.129</v>
      </c>
      <c r="BO37" s="69"/>
      <c r="BQ37" s="1" t="s">
        <v>28</v>
      </c>
      <c r="BR37" s="34" t="n">
        <v>1.16</v>
      </c>
      <c r="BS37" s="34" t="n">
        <v>0.129</v>
      </c>
      <c r="BT37" s="20"/>
      <c r="BU37" s="1" t="s">
        <v>28</v>
      </c>
      <c r="BV37" s="34" t="n">
        <v>1.15</v>
      </c>
      <c r="BW37" s="34" t="n">
        <v>0.154</v>
      </c>
      <c r="BX37" s="20"/>
      <c r="BY37" s="1" t="s">
        <v>28</v>
      </c>
      <c r="BZ37" s="34" t="n">
        <v>1</v>
      </c>
      <c r="CA37" s="34" t="n">
        <v>0.052</v>
      </c>
      <c r="CB37" s="2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1" t="s">
        <v>29</v>
      </c>
      <c r="CR37" s="33" t="n">
        <v>10.92</v>
      </c>
      <c r="CS37" s="34" t="n">
        <v>0.422</v>
      </c>
      <c r="CT37" s="0"/>
      <c r="CU37" s="0"/>
      <c r="CV37" s="0"/>
      <c r="CW37" s="0"/>
      <c r="CX37" s="0"/>
      <c r="CY37" s="0"/>
      <c r="CZ37" s="0"/>
      <c r="DA37" s="0"/>
      <c r="DB37" s="0"/>
      <c r="DC37" s="0"/>
    </row>
    <row r="38" customFormat="false" ht="21.95" hidden="false" customHeight="true" outlineLevel="0" collapsed="false">
      <c r="Q38" s="1" t="s">
        <v>157</v>
      </c>
      <c r="R38" s="1" t="s">
        <v>158</v>
      </c>
      <c r="W38" s="1" t="s">
        <v>159</v>
      </c>
      <c r="X38" s="1" t="s">
        <v>158</v>
      </c>
      <c r="Y38" s="13" t="n">
        <v>32.08</v>
      </c>
      <c r="Z38" s="19" t="n">
        <f aca="false">AVERAGE(Y38:Y40)</f>
        <v>32.06</v>
      </c>
      <c r="AA38" s="19" t="n">
        <f aca="false">STDEV(Y38:Y40)</f>
        <v>0.0435889894354087</v>
      </c>
      <c r="AB38" s="1" t="n">
        <f aca="false">AA38*AA38</f>
        <v>0.00190000000000017</v>
      </c>
      <c r="AC38" s="15" t="n">
        <v>22.9</v>
      </c>
      <c r="AD38" s="17" t="n">
        <f aca="false">AVERAGE(AC38:AC40)</f>
        <v>22.93</v>
      </c>
      <c r="AE38" s="17" t="n">
        <f aca="false">STDEV(AC38:AC40)</f>
        <v>0.0793725393319374</v>
      </c>
      <c r="AF38" s="17" t="n">
        <f aca="false">AE38*AE38</f>
        <v>0.00629999999999995</v>
      </c>
      <c r="AH38" s="46" t="s">
        <v>84</v>
      </c>
      <c r="AI38" s="46" t="n">
        <f aca="false">AD50</f>
        <v>22.8966666666667</v>
      </c>
      <c r="AJ38" s="46" t="n">
        <f aca="false">Z50</f>
        <v>28.7866666666667</v>
      </c>
      <c r="AK38" s="55" t="n">
        <f aca="false">AJ38-AI38</f>
        <v>5.89</v>
      </c>
      <c r="AL38" s="56" t="n">
        <f aca="false">AK38-$AK$32</f>
        <v>-3.38666666666667</v>
      </c>
      <c r="AM38" s="57" t="n">
        <f aca="false">POWER(2,-AL38)</f>
        <v>10.4589539776168</v>
      </c>
      <c r="AN38" s="46" t="n">
        <f aca="false">(AF50+AB50)^(1/2)</f>
        <v>0.118180652674906</v>
      </c>
      <c r="AP38" s="5" t="s">
        <v>29</v>
      </c>
      <c r="AQ38" s="58" t="n">
        <v>10.45</v>
      </c>
      <c r="AR38" s="58" t="n">
        <v>0.118</v>
      </c>
      <c r="BO38" s="69"/>
      <c r="BQ38" s="1" t="s">
        <v>29</v>
      </c>
      <c r="BR38" s="34" t="n">
        <v>10.45</v>
      </c>
      <c r="BS38" s="34" t="n">
        <v>0.118</v>
      </c>
      <c r="BT38" s="20"/>
      <c r="BU38" s="1" t="s">
        <v>29</v>
      </c>
      <c r="BV38" s="34" t="n">
        <v>11</v>
      </c>
      <c r="BW38" s="34" t="n">
        <v>0.064</v>
      </c>
      <c r="BX38" s="20"/>
      <c r="BY38" s="1" t="s">
        <v>29</v>
      </c>
      <c r="BZ38" s="34" t="n">
        <v>11.28</v>
      </c>
      <c r="CA38" s="34" t="n">
        <v>0.159</v>
      </c>
      <c r="CB38" s="2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1" t="s">
        <v>30</v>
      </c>
      <c r="CR38" s="33" t="n">
        <v>10.73</v>
      </c>
      <c r="CS38" s="34" t="n">
        <v>0.679</v>
      </c>
      <c r="CT38" s="0"/>
      <c r="CU38" s="0"/>
      <c r="CV38" s="0"/>
      <c r="CW38" s="0"/>
      <c r="CX38" s="0"/>
      <c r="CY38" s="0"/>
      <c r="CZ38" s="0"/>
      <c r="DA38" s="0"/>
      <c r="DB38" s="0"/>
      <c r="DC38" s="0"/>
    </row>
    <row r="39" customFormat="false" ht="21.95" hidden="false" customHeight="true" outlineLevel="0" collapsed="false">
      <c r="Q39" s="1" t="s">
        <v>160</v>
      </c>
      <c r="R39" s="1" t="s">
        <v>161</v>
      </c>
      <c r="W39" s="1" t="s">
        <v>162</v>
      </c>
      <c r="X39" s="1" t="s">
        <v>161</v>
      </c>
      <c r="Y39" s="13" t="n">
        <v>32.09</v>
      </c>
      <c r="Z39" s="19"/>
      <c r="AA39" s="19"/>
      <c r="AC39" s="15" t="n">
        <v>22.87</v>
      </c>
      <c r="AD39" s="17"/>
      <c r="AE39" s="17"/>
      <c r="AF39" s="17"/>
      <c r="AH39" s="46" t="s">
        <v>88</v>
      </c>
      <c r="AI39" s="46" t="n">
        <f aca="false">AD53</f>
        <v>22.91</v>
      </c>
      <c r="AJ39" s="46" t="n">
        <f aca="false">Z53</f>
        <v>28.81</v>
      </c>
      <c r="AK39" s="55" t="n">
        <f aca="false">AJ39-AI39</f>
        <v>5.90000000000001</v>
      </c>
      <c r="AL39" s="56" t="n">
        <f aca="false">AK39-$AK$32</f>
        <v>-3.37666666666666</v>
      </c>
      <c r="AM39" s="57" t="n">
        <f aca="false">POWER(2,-AL39)</f>
        <v>10.3867087052926</v>
      </c>
      <c r="AN39" s="46" t="n">
        <f aca="false">(AF53+AB53)^(1/2)</f>
        <v>0.0969535971483256</v>
      </c>
      <c r="AP39" s="5" t="s">
        <v>30</v>
      </c>
      <c r="AQ39" s="58" t="n">
        <v>10.38</v>
      </c>
      <c r="AR39" s="58" t="n">
        <v>0.096</v>
      </c>
      <c r="BO39" s="69"/>
      <c r="BQ39" s="1" t="s">
        <v>30</v>
      </c>
      <c r="BR39" s="34" t="n">
        <v>10.38</v>
      </c>
      <c r="BS39" s="34" t="n">
        <v>0.095</v>
      </c>
      <c r="BT39" s="20"/>
      <c r="BU39" s="1" t="s">
        <v>30</v>
      </c>
      <c r="BV39" s="34" t="n">
        <v>10.31</v>
      </c>
      <c r="BW39" s="34" t="n">
        <v>0.045</v>
      </c>
      <c r="BX39" s="20"/>
      <c r="BY39" s="1" t="s">
        <v>30</v>
      </c>
      <c r="BZ39" s="34" t="n">
        <v>11.52</v>
      </c>
      <c r="CA39" s="34" t="n">
        <v>0.077</v>
      </c>
      <c r="CB39" s="20"/>
      <c r="CC39" s="0"/>
      <c r="CD39" s="0"/>
      <c r="CE39" s="0"/>
      <c r="CF39" s="58"/>
      <c r="CG39" s="58"/>
      <c r="CH39" s="58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</row>
    <row r="40" customFormat="false" ht="21.95" hidden="false" customHeight="true" outlineLevel="0" collapsed="false">
      <c r="M40" s="8"/>
      <c r="N40" s="8"/>
      <c r="O40" s="8"/>
      <c r="P40" s="8"/>
      <c r="Q40" s="1" t="s">
        <v>163</v>
      </c>
      <c r="R40" s="1" t="s">
        <v>161</v>
      </c>
      <c r="S40" s="8"/>
      <c r="T40" s="8"/>
      <c r="W40" s="1" t="s">
        <v>164</v>
      </c>
      <c r="X40" s="1" t="s">
        <v>161</v>
      </c>
      <c r="Y40" s="13" t="n">
        <v>32.01</v>
      </c>
      <c r="Z40" s="19"/>
      <c r="AA40" s="19"/>
      <c r="AC40" s="15" t="n">
        <v>23.02</v>
      </c>
      <c r="AD40" s="17"/>
      <c r="AE40" s="17"/>
      <c r="AF40" s="17"/>
      <c r="BO40" s="69"/>
      <c r="CD40" s="0"/>
      <c r="CE40" s="0"/>
      <c r="CF40" s="58"/>
      <c r="CG40" s="58"/>
      <c r="CH40" s="58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</row>
    <row r="41" customFormat="false" ht="21.95" hidden="false" customHeight="true" outlineLevel="0" collapsed="false">
      <c r="M41" s="8"/>
      <c r="N41" s="8"/>
      <c r="O41" s="8"/>
      <c r="P41" s="8"/>
      <c r="Q41" s="1" t="s">
        <v>165</v>
      </c>
      <c r="R41" s="1" t="s">
        <v>166</v>
      </c>
      <c r="S41" s="8"/>
      <c r="T41" s="8"/>
      <c r="W41" s="1" t="s">
        <v>167</v>
      </c>
      <c r="X41" s="1" t="s">
        <v>166</v>
      </c>
      <c r="Y41" s="13" t="n">
        <v>32.06</v>
      </c>
      <c r="Z41" s="19" t="n">
        <f aca="false">AVERAGE(Y41:Y43)</f>
        <v>32.05</v>
      </c>
      <c r="AA41" s="19" t="n">
        <f aca="false">STDEV(Y41:Y43)</f>
        <v>0.0360555127546406</v>
      </c>
      <c r="AB41" s="1" t="n">
        <f aca="false">AA41*AA41</f>
        <v>0.00130000000000005</v>
      </c>
      <c r="AC41" s="15" t="n">
        <v>22.96</v>
      </c>
      <c r="AD41" s="17" t="n">
        <f aca="false">AVERAGE(AC41:AC43)</f>
        <v>22.9433333333333</v>
      </c>
      <c r="AE41" s="17" t="n">
        <f aca="false">STDEV(AC41:AC43)</f>
        <v>0.0763762615825984</v>
      </c>
      <c r="AF41" s="17" t="n">
        <f aca="false">AE41*AE41</f>
        <v>0.0058333333333335</v>
      </c>
      <c r="AM41" s="8"/>
      <c r="AN41" s="8"/>
      <c r="BO41" s="69"/>
    </row>
    <row r="42" customFormat="false" ht="21.95" hidden="false" customHeight="true" outlineLevel="0" collapsed="false">
      <c r="M42" s="8"/>
      <c r="N42" s="8"/>
      <c r="O42" s="73"/>
      <c r="P42" s="8"/>
      <c r="Q42" s="1" t="s">
        <v>168</v>
      </c>
      <c r="R42" s="1" t="s">
        <v>169</v>
      </c>
      <c r="S42" s="8"/>
      <c r="T42" s="8"/>
      <c r="W42" s="1" t="s">
        <v>170</v>
      </c>
      <c r="X42" s="1" t="s">
        <v>169</v>
      </c>
      <c r="Y42" s="13" t="n">
        <v>32.08</v>
      </c>
      <c r="Z42" s="19"/>
      <c r="AA42" s="19"/>
      <c r="AC42" s="15" t="n">
        <v>23.01</v>
      </c>
      <c r="AD42" s="17"/>
      <c r="AE42" s="17"/>
      <c r="AF42" s="17"/>
      <c r="AM42" s="8"/>
      <c r="AN42" s="8"/>
      <c r="BO42" s="69"/>
    </row>
    <row r="43" customFormat="false" ht="21.95" hidden="false" customHeight="true" outlineLevel="0" collapsed="false">
      <c r="M43" s="8"/>
      <c r="N43" s="8"/>
      <c r="O43" s="8"/>
      <c r="P43" s="8"/>
      <c r="Q43" s="1" t="s">
        <v>171</v>
      </c>
      <c r="R43" s="1" t="s">
        <v>169</v>
      </c>
      <c r="S43" s="8"/>
      <c r="T43" s="8"/>
      <c r="W43" s="1" t="s">
        <v>172</v>
      </c>
      <c r="X43" s="1" t="s">
        <v>169</v>
      </c>
      <c r="Y43" s="13" t="n">
        <v>32.01</v>
      </c>
      <c r="Z43" s="19"/>
      <c r="AA43" s="19"/>
      <c r="AC43" s="15" t="n">
        <v>22.86</v>
      </c>
      <c r="AD43" s="17"/>
      <c r="AE43" s="17"/>
      <c r="AF43" s="17"/>
      <c r="AM43" s="8"/>
      <c r="AN43" s="8"/>
      <c r="BO43" s="69"/>
    </row>
    <row r="44" customFormat="false" ht="21.95" hidden="false" customHeight="true" outlineLevel="0" collapsed="false">
      <c r="M44" s="8"/>
      <c r="N44" s="8"/>
      <c r="O44" s="8"/>
      <c r="P44" s="8"/>
      <c r="Q44" s="1" t="s">
        <v>173</v>
      </c>
      <c r="R44" s="1" t="s">
        <v>174</v>
      </c>
      <c r="S44" s="8"/>
      <c r="T44" s="8"/>
      <c r="W44" s="1" t="s">
        <v>175</v>
      </c>
      <c r="X44" s="1" t="s">
        <v>174</v>
      </c>
      <c r="Y44" s="13" t="n">
        <v>32.13</v>
      </c>
      <c r="Z44" s="19" t="n">
        <f aca="false">AVERAGE(Y44:Y46)</f>
        <v>32.1466666666667</v>
      </c>
      <c r="AA44" s="19" t="n">
        <f aca="false">STDEV(Y44:Y46)</f>
        <v>0.0862167810425178</v>
      </c>
      <c r="AB44" s="1" t="n">
        <f aca="false">AA44*AA44</f>
        <v>0.00743333333333346</v>
      </c>
      <c r="AC44" s="15" t="n">
        <v>22.95</v>
      </c>
      <c r="AD44" s="17" t="n">
        <f aca="false">AVERAGE(AC44:AC46)</f>
        <v>22.92</v>
      </c>
      <c r="AE44" s="17" t="n">
        <f aca="false">STDEV(AC44:AC46)</f>
        <v>0.137477270848675</v>
      </c>
      <c r="AF44" s="17" t="n">
        <f aca="false">AE44*AE44</f>
        <v>0.0188999999999999</v>
      </c>
      <c r="AM44" s="8"/>
      <c r="AN44" s="8"/>
      <c r="BO44" s="69"/>
      <c r="BV44" s="34"/>
      <c r="BW44" s="34"/>
      <c r="BZ44" s="34"/>
      <c r="CA44" s="34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</row>
    <row r="45" customFormat="false" ht="21.95" hidden="false" customHeight="true" outlineLevel="0" collapsed="false">
      <c r="Q45" s="1" t="s">
        <v>176</v>
      </c>
      <c r="R45" s="1" t="s">
        <v>177</v>
      </c>
      <c r="W45" s="1" t="s">
        <v>178</v>
      </c>
      <c r="X45" s="1" t="s">
        <v>177</v>
      </c>
      <c r="Y45" s="13" t="n">
        <v>32.24</v>
      </c>
      <c r="Z45" s="19"/>
      <c r="AA45" s="19"/>
      <c r="AC45" s="15" t="n">
        <v>22.77</v>
      </c>
      <c r="AD45" s="17"/>
      <c r="AE45" s="17"/>
      <c r="AF45" s="17"/>
      <c r="AM45" s="73"/>
      <c r="AN45" s="8"/>
      <c r="BO45" s="69"/>
      <c r="BV45" s="34"/>
      <c r="BW45" s="34"/>
      <c r="BZ45" s="34"/>
      <c r="CA45" s="34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</row>
    <row r="46" customFormat="false" ht="21.95" hidden="false" customHeight="true" outlineLevel="0" collapsed="false">
      <c r="Q46" s="1" t="s">
        <v>179</v>
      </c>
      <c r="R46" s="1" t="s">
        <v>177</v>
      </c>
      <c r="W46" s="1" t="s">
        <v>180</v>
      </c>
      <c r="X46" s="1" t="s">
        <v>177</v>
      </c>
      <c r="Y46" s="13" t="n">
        <v>32.07</v>
      </c>
      <c r="Z46" s="19"/>
      <c r="AA46" s="19"/>
      <c r="AC46" s="15" t="n">
        <v>23.04</v>
      </c>
      <c r="AD46" s="17"/>
      <c r="AE46" s="17"/>
      <c r="AF46" s="17"/>
      <c r="AM46" s="8"/>
      <c r="AN46" s="8"/>
      <c r="BO46" s="69"/>
      <c r="BV46" s="34"/>
      <c r="BW46" s="34"/>
      <c r="BZ46" s="34"/>
      <c r="CA46" s="34"/>
    </row>
    <row r="47" customFormat="false" ht="21.95" hidden="false" customHeight="true" outlineLevel="0" collapsed="false">
      <c r="Q47" s="1" t="s">
        <v>181</v>
      </c>
      <c r="R47" s="1" t="s">
        <v>182</v>
      </c>
      <c r="W47" s="1" t="s">
        <v>183</v>
      </c>
      <c r="X47" s="1" t="s">
        <v>182</v>
      </c>
      <c r="Y47" s="13" t="n">
        <v>31.95</v>
      </c>
      <c r="Z47" s="19" t="n">
        <f aca="false">AVERAGE(Y47:Y49)</f>
        <v>31.9133333333333</v>
      </c>
      <c r="AA47" s="19" t="n">
        <f aca="false">STDEV(Y47:Y49)</f>
        <v>0.119303534454487</v>
      </c>
      <c r="AB47" s="1" t="n">
        <f aca="false">AA47*AA47</f>
        <v>0.014233333333333</v>
      </c>
      <c r="AC47" s="15" t="n">
        <v>22.82</v>
      </c>
      <c r="AD47" s="17" t="n">
        <f aca="false">AVERAGE(AC47:AC49)</f>
        <v>22.8533333333333</v>
      </c>
      <c r="AE47" s="17" t="n">
        <f aca="false">STDEV(AC47:AC49)</f>
        <v>0.0493288286231629</v>
      </c>
      <c r="AF47" s="17" t="n">
        <f aca="false">AE47*AE47</f>
        <v>0.00243333333333337</v>
      </c>
      <c r="AM47" s="8"/>
      <c r="AN47" s="8"/>
      <c r="BO47" s="69"/>
      <c r="BV47" s="34"/>
      <c r="BW47" s="34"/>
      <c r="BZ47" s="34"/>
      <c r="CA47" s="34"/>
    </row>
    <row r="48" customFormat="false" ht="21.95" hidden="false" customHeight="true" outlineLevel="0" collapsed="false">
      <c r="L48" s="11"/>
      <c r="Q48" s="1" t="s">
        <v>184</v>
      </c>
      <c r="R48" s="1" t="s">
        <v>185</v>
      </c>
      <c r="W48" s="1" t="s">
        <v>186</v>
      </c>
      <c r="X48" s="1" t="s">
        <v>185</v>
      </c>
      <c r="Y48" s="13" t="n">
        <v>31.78</v>
      </c>
      <c r="Z48" s="19"/>
      <c r="AA48" s="19"/>
      <c r="AC48" s="15" t="n">
        <v>22.91</v>
      </c>
      <c r="AD48" s="17"/>
      <c r="AE48" s="17"/>
      <c r="AF48" s="17"/>
      <c r="BO48" s="69"/>
      <c r="BV48" s="34"/>
      <c r="BW48" s="34"/>
      <c r="BZ48" s="34"/>
      <c r="CA48" s="34"/>
    </row>
    <row r="49" customFormat="false" ht="21.95" hidden="false" customHeight="true" outlineLevel="0" collapsed="false">
      <c r="Q49" s="1" t="s">
        <v>187</v>
      </c>
      <c r="R49" s="1" t="s">
        <v>188</v>
      </c>
      <c r="W49" s="1" t="s">
        <v>189</v>
      </c>
      <c r="X49" s="1" t="s">
        <v>188</v>
      </c>
      <c r="Y49" s="13" t="n">
        <v>32.01</v>
      </c>
      <c r="Z49" s="19"/>
      <c r="AA49" s="19"/>
      <c r="AC49" s="15" t="n">
        <v>22.83</v>
      </c>
      <c r="AD49" s="17"/>
      <c r="AE49" s="17"/>
      <c r="AF49" s="17"/>
      <c r="BO49" s="69"/>
      <c r="BV49" s="34"/>
      <c r="BW49" s="34"/>
      <c r="BZ49" s="34"/>
      <c r="CA49" s="34"/>
    </row>
    <row r="50" customFormat="false" ht="21.95" hidden="false" customHeight="true" outlineLevel="0" collapsed="false">
      <c r="Q50" s="1" t="s">
        <v>190</v>
      </c>
      <c r="R50" s="1" t="s">
        <v>191</v>
      </c>
      <c r="W50" s="1" t="s">
        <v>192</v>
      </c>
      <c r="X50" s="1" t="s">
        <v>191</v>
      </c>
      <c r="Y50" s="13" t="n">
        <v>28.71</v>
      </c>
      <c r="Z50" s="19" t="n">
        <f aca="false">AVERAGE(Y50:Y52)</f>
        <v>28.7866666666667</v>
      </c>
      <c r="AA50" s="19" t="n">
        <f aca="false">STDEV(Y50:Y52)</f>
        <v>0.0709459888459761</v>
      </c>
      <c r="AB50" s="1" t="n">
        <f aca="false">AA50*AA50</f>
        <v>0.00503333333333337</v>
      </c>
      <c r="AC50" s="15" t="n">
        <v>22.97</v>
      </c>
      <c r="AD50" s="17" t="n">
        <f aca="false">AVERAGE(AC50:AC52)</f>
        <v>22.8966666666667</v>
      </c>
      <c r="AE50" s="17" t="n">
        <f aca="false">STDEV(AC50:AC52)</f>
        <v>0.0945163125250522</v>
      </c>
      <c r="AF50" s="17" t="n">
        <f aca="false">AE50*AE50</f>
        <v>0.00893333333333333</v>
      </c>
      <c r="BO50" s="69"/>
      <c r="BV50" s="34"/>
      <c r="BW50" s="34"/>
      <c r="BZ50" s="34"/>
      <c r="CA50" s="34"/>
    </row>
    <row r="51" customFormat="false" ht="21.95" hidden="false" customHeight="true" outlineLevel="0" collapsed="false">
      <c r="Q51" s="1" t="s">
        <v>193</v>
      </c>
      <c r="R51" s="1" t="s">
        <v>194</v>
      </c>
      <c r="W51" s="1" t="s">
        <v>195</v>
      </c>
      <c r="X51" s="1" t="s">
        <v>194</v>
      </c>
      <c r="Y51" s="13" t="n">
        <v>28.8</v>
      </c>
      <c r="Z51" s="19"/>
      <c r="AA51" s="19"/>
      <c r="AC51" s="15" t="n">
        <v>22.93</v>
      </c>
      <c r="AD51" s="17"/>
      <c r="AE51" s="17"/>
      <c r="AF51" s="17"/>
      <c r="BO51" s="69"/>
      <c r="BV51" s="34"/>
      <c r="BW51" s="34"/>
      <c r="BZ51" s="34"/>
      <c r="CA51" s="34"/>
    </row>
    <row r="52" customFormat="false" ht="21.95" hidden="false" customHeight="true" outlineLevel="0" collapsed="false">
      <c r="Q52" s="1" t="s">
        <v>196</v>
      </c>
      <c r="R52" s="1" t="s">
        <v>194</v>
      </c>
      <c r="W52" s="1" t="s">
        <v>197</v>
      </c>
      <c r="X52" s="1" t="s">
        <v>194</v>
      </c>
      <c r="Y52" s="13" t="n">
        <v>28.85</v>
      </c>
      <c r="Z52" s="19"/>
      <c r="AA52" s="19"/>
      <c r="AC52" s="15" t="n">
        <v>22.79</v>
      </c>
      <c r="AD52" s="17"/>
      <c r="AE52" s="17"/>
      <c r="AF52" s="17"/>
      <c r="BO52" s="69"/>
      <c r="BU52" s="74"/>
      <c r="BW52" s="12"/>
    </row>
    <row r="53" customFormat="false" ht="21.95" hidden="false" customHeight="true" outlineLevel="0" collapsed="false">
      <c r="Q53" s="1" t="s">
        <v>198</v>
      </c>
      <c r="R53" s="1" t="s">
        <v>199</v>
      </c>
      <c r="W53" s="1" t="s">
        <v>200</v>
      </c>
      <c r="X53" s="1" t="s">
        <v>199</v>
      </c>
      <c r="Y53" s="13" t="n">
        <v>28.82</v>
      </c>
      <c r="Z53" s="19" t="n">
        <f aca="false">AVERAGE(Y53:Y55)</f>
        <v>28.81</v>
      </c>
      <c r="AA53" s="19" t="n">
        <f aca="false">STDEV(Y53:Y55)</f>
        <v>0.0953939201416935</v>
      </c>
      <c r="AB53" s="1" t="n">
        <f aca="false">AA53*AA53</f>
        <v>0.00909999999999979</v>
      </c>
      <c r="AC53" s="15" t="n">
        <v>22.9</v>
      </c>
      <c r="AD53" s="17" t="n">
        <f aca="false">AVERAGE(AC53:AC55)</f>
        <v>22.91</v>
      </c>
      <c r="AE53" s="17" t="n">
        <f aca="false">STDEV(AC53:AC55)</f>
        <v>0.0173205080756894</v>
      </c>
      <c r="AF53" s="17" t="n">
        <f aca="false">AE53*AE53</f>
        <v>0.000300000000000023</v>
      </c>
      <c r="BO53" s="69"/>
      <c r="BU53" s="75"/>
    </row>
    <row r="54" customFormat="false" ht="21.95" hidden="false" customHeight="true" outlineLevel="0" collapsed="false">
      <c r="Q54" s="1" t="s">
        <v>201</v>
      </c>
      <c r="R54" s="1" t="s">
        <v>202</v>
      </c>
      <c r="W54" s="1" t="s">
        <v>203</v>
      </c>
      <c r="X54" s="1" t="s">
        <v>202</v>
      </c>
      <c r="Y54" s="13" t="n">
        <v>28.71</v>
      </c>
      <c r="Z54" s="19"/>
      <c r="AA54" s="19"/>
      <c r="AC54" s="15" t="n">
        <v>22.9</v>
      </c>
      <c r="AD54" s="17"/>
      <c r="AE54" s="17"/>
      <c r="AF54" s="17"/>
      <c r="AM54" s="8"/>
      <c r="AN54" s="8"/>
      <c r="BO54" s="69"/>
      <c r="BU54" s="74"/>
      <c r="BW54" s="8"/>
    </row>
    <row r="55" customFormat="false" ht="21.95" hidden="false" customHeight="true" outlineLevel="0" collapsed="false">
      <c r="A55" s="63"/>
      <c r="B55" s="63"/>
      <c r="C55" s="63"/>
      <c r="D55" s="63"/>
      <c r="E55" s="63"/>
      <c r="F55" s="63"/>
      <c r="G55" s="63"/>
      <c r="H55" s="63"/>
      <c r="I55" s="63"/>
      <c r="J55" s="63"/>
      <c r="K55" s="63"/>
      <c r="L55" s="63"/>
      <c r="M55" s="63"/>
      <c r="N55" s="63"/>
      <c r="O55" s="63"/>
      <c r="P55" s="63"/>
      <c r="Q55" s="63" t="s">
        <v>204</v>
      </c>
      <c r="R55" s="63" t="s">
        <v>202</v>
      </c>
      <c r="S55" s="63"/>
      <c r="T55" s="63"/>
      <c r="U55" s="63"/>
      <c r="V55" s="63"/>
      <c r="W55" s="63" t="s">
        <v>205</v>
      </c>
      <c r="X55" s="63" t="s">
        <v>202</v>
      </c>
      <c r="Y55" s="13" t="n">
        <v>28.9</v>
      </c>
      <c r="Z55" s="19"/>
      <c r="AA55" s="19"/>
      <c r="AB55" s="8"/>
      <c r="AC55" s="15" t="n">
        <v>22.93</v>
      </c>
      <c r="AD55" s="17"/>
      <c r="AE55" s="17"/>
      <c r="AF55" s="17"/>
      <c r="AH55" s="64"/>
      <c r="AI55" s="64"/>
      <c r="AJ55" s="64"/>
      <c r="AK55" s="64"/>
      <c r="AL55" s="64"/>
      <c r="AM55" s="64"/>
      <c r="AN55" s="64"/>
      <c r="AO55" s="64"/>
      <c r="AP55" s="64"/>
      <c r="AQ55" s="64"/>
      <c r="AR55" s="64"/>
      <c r="AS55" s="64"/>
      <c r="AT55" s="64"/>
      <c r="AU55" s="64"/>
      <c r="AV55" s="64"/>
      <c r="AW55" s="64"/>
      <c r="AX55" s="64"/>
      <c r="AY55" s="64"/>
      <c r="AZ55" s="64"/>
      <c r="BA55" s="64"/>
      <c r="BB55" s="64"/>
      <c r="BC55" s="64"/>
      <c r="BD55" s="64"/>
      <c r="BE55" s="64"/>
      <c r="BF55" s="64"/>
      <c r="BG55" s="64"/>
      <c r="BH55" s="64"/>
      <c r="BI55" s="64"/>
      <c r="BJ55" s="64"/>
      <c r="BK55" s="64"/>
      <c r="BL55" s="64"/>
      <c r="BM55" s="64"/>
      <c r="BN55" s="64"/>
      <c r="BO55" s="65"/>
      <c r="BP55" s="64"/>
      <c r="BQ55" s="64"/>
      <c r="BR55" s="64"/>
      <c r="BS55" s="64"/>
      <c r="BT55" s="64"/>
      <c r="BU55" s="64"/>
      <c r="BV55" s="64"/>
      <c r="BW55" s="64"/>
      <c r="BX55" s="64"/>
      <c r="BY55" s="64"/>
      <c r="BZ55" s="64"/>
      <c r="CA55" s="64"/>
      <c r="CB55" s="64"/>
      <c r="CC55" s="64"/>
      <c r="CD55" s="64"/>
      <c r="CE55" s="64"/>
      <c r="CF55" s="64"/>
      <c r="CG55" s="64"/>
      <c r="CH55" s="64"/>
      <c r="CI55" s="64"/>
      <c r="CJ55" s="64"/>
      <c r="CK55" s="64"/>
      <c r="CL55" s="64"/>
      <c r="CM55" s="64"/>
      <c r="CN55" s="64"/>
      <c r="CO55" s="64"/>
      <c r="CP55" s="64"/>
      <c r="CQ55" s="64"/>
      <c r="CR55" s="64"/>
      <c r="CS55" s="64"/>
      <c r="CT55" s="64"/>
      <c r="CU55" s="64"/>
      <c r="CV55" s="64"/>
      <c r="CW55" s="64"/>
      <c r="CX55" s="64"/>
      <c r="CY55" s="64"/>
      <c r="CZ55" s="64"/>
      <c r="DA55" s="64"/>
      <c r="DB55" s="64"/>
      <c r="DC55" s="64"/>
      <c r="DD55" s="64"/>
      <c r="DE55" s="64"/>
      <c r="DF55" s="64"/>
      <c r="DG55" s="64"/>
      <c r="DH55" s="64"/>
      <c r="DI55" s="64"/>
      <c r="DJ55" s="64"/>
    </row>
    <row r="56" customFormat="false" ht="21.95" hidden="false" customHeight="true" outlineLevel="0" collapsed="false">
      <c r="O56" s="76"/>
      <c r="R56" s="11"/>
      <c r="S56" s="12"/>
      <c r="U56" s="74"/>
      <c r="Y56" s="13"/>
      <c r="AA56" s="8"/>
      <c r="AC56" s="15"/>
      <c r="AM56" s="8"/>
      <c r="AN56" s="8"/>
      <c r="BO56" s="69"/>
      <c r="BT56" s="11"/>
      <c r="BU56" s="12"/>
      <c r="BW56" s="74"/>
    </row>
    <row r="57" customFormat="false" ht="21.95" hidden="false" customHeight="true" outlineLevel="0" collapsed="false">
      <c r="O57" s="77"/>
      <c r="S57" s="74"/>
      <c r="U57" s="8"/>
      <c r="Y57" s="13"/>
      <c r="AA57" s="8"/>
      <c r="AB57" s="8"/>
      <c r="AC57" s="15"/>
      <c r="AF57" s="78"/>
      <c r="AG57" s="8"/>
      <c r="AM57" s="8"/>
      <c r="AN57" s="8"/>
      <c r="BO57" s="69"/>
    </row>
    <row r="58" customFormat="false" ht="30" hidden="false" customHeight="true" outlineLevel="0" collapsed="false">
      <c r="A58" s="3" t="s">
        <v>206</v>
      </c>
      <c r="B58" s="3"/>
      <c r="C58" s="4"/>
      <c r="D58" s="4"/>
      <c r="E58" s="4"/>
      <c r="F58" s="4"/>
      <c r="G58" s="4"/>
      <c r="M58" s="5"/>
      <c r="Q58" s="6" t="s">
        <v>1</v>
      </c>
      <c r="R58" s="6" t="s">
        <v>2</v>
      </c>
      <c r="S58" s="7"/>
      <c r="T58" s="7"/>
      <c r="U58" s="7"/>
      <c r="V58" s="7"/>
      <c r="W58" s="6" t="s">
        <v>1</v>
      </c>
      <c r="X58" s="6" t="s">
        <v>3</v>
      </c>
      <c r="Y58" s="6" t="s">
        <v>4</v>
      </c>
      <c r="Z58" s="6" t="s">
        <v>5</v>
      </c>
      <c r="AA58" s="6" t="s">
        <v>6</v>
      </c>
      <c r="AB58" s="6" t="s">
        <v>7</v>
      </c>
      <c r="AC58" s="6" t="s">
        <v>8</v>
      </c>
      <c r="AD58" s="6" t="s">
        <v>9</v>
      </c>
      <c r="AE58" s="6" t="s">
        <v>10</v>
      </c>
      <c r="AF58" s="6" t="s">
        <v>11</v>
      </c>
      <c r="BO58" s="69"/>
    </row>
    <row r="59" customFormat="false" ht="21.95" hidden="false" customHeight="true" outlineLevel="0" collapsed="false">
      <c r="Q59" s="1" t="s">
        <v>13</v>
      </c>
      <c r="R59" s="1" t="s">
        <v>14</v>
      </c>
      <c r="S59" s="11"/>
      <c r="T59" s="12"/>
      <c r="W59" s="1" t="s">
        <v>15</v>
      </c>
      <c r="X59" s="1" t="s">
        <v>14</v>
      </c>
      <c r="Y59" s="13"/>
      <c r="Z59" s="14"/>
      <c r="AA59" s="14"/>
      <c r="AC59" s="15"/>
      <c r="AD59" s="16"/>
      <c r="AE59" s="16"/>
      <c r="BO59" s="69"/>
    </row>
    <row r="60" customFormat="false" ht="21.95" hidden="false" customHeight="true" outlineLevel="0" collapsed="false">
      <c r="M60" s="5"/>
      <c r="Q60" s="1" t="s">
        <v>16</v>
      </c>
      <c r="R60" s="1" t="s">
        <v>17</v>
      </c>
      <c r="U60" s="12"/>
      <c r="W60" s="1" t="s">
        <v>18</v>
      </c>
      <c r="X60" s="1" t="s">
        <v>17</v>
      </c>
      <c r="Y60" s="13"/>
      <c r="Z60" s="19"/>
      <c r="AA60" s="19"/>
      <c r="AC60" s="15"/>
      <c r="AD60" s="17"/>
      <c r="AE60" s="17"/>
      <c r="AH60" s="5"/>
      <c r="AI60" s="5"/>
      <c r="BO60" s="69"/>
    </row>
    <row r="61" customFormat="false" ht="21.95" hidden="false" customHeight="true" outlineLevel="0" collapsed="false">
      <c r="A61" s="27" t="s">
        <v>33</v>
      </c>
      <c r="Q61" s="1" t="s">
        <v>34</v>
      </c>
      <c r="R61" s="1" t="s">
        <v>17</v>
      </c>
      <c r="U61" s="12"/>
      <c r="W61" s="1" t="s">
        <v>35</v>
      </c>
      <c r="X61" s="1" t="s">
        <v>17</v>
      </c>
      <c r="Y61" s="13"/>
      <c r="Z61" s="19"/>
      <c r="AA61" s="19"/>
      <c r="AC61" s="15"/>
      <c r="AD61" s="17"/>
      <c r="AE61" s="17"/>
      <c r="BO61" s="69"/>
    </row>
    <row r="62" customFormat="false" ht="21.95" hidden="false" customHeight="true" outlineLevel="0" collapsed="false">
      <c r="Q62" s="1" t="s">
        <v>39</v>
      </c>
      <c r="R62" s="1" t="s">
        <v>40</v>
      </c>
      <c r="U62" s="12"/>
      <c r="W62" s="1" t="s">
        <v>41</v>
      </c>
      <c r="X62" s="1" t="s">
        <v>40</v>
      </c>
      <c r="Y62" s="13" t="n">
        <v>29.53</v>
      </c>
      <c r="Z62" s="19" t="n">
        <f aca="false">AVERAGE(Y62:Y64)</f>
        <v>29.6033333333333</v>
      </c>
      <c r="AA62" s="19" t="n">
        <f aca="false">STDEV(Y62:Y64)</f>
        <v>0.102143689640296</v>
      </c>
      <c r="AB62" s="1" t="n">
        <f aca="false">AA62*AA62</f>
        <v>0.0104333333333332</v>
      </c>
      <c r="AC62" s="15" t="n">
        <v>22.78</v>
      </c>
      <c r="AD62" s="17" t="n">
        <f aca="false">AVERAGE(AC62:AC64)</f>
        <v>22.82</v>
      </c>
      <c r="AE62" s="17" t="n">
        <f aca="false">STDEV(AC62:AC64)</f>
        <v>0.115325625946707</v>
      </c>
      <c r="AF62" s="2" t="n">
        <f aca="false">AE62*AE62</f>
        <v>0.0132999999999998</v>
      </c>
      <c r="AH62" s="35" t="s">
        <v>42</v>
      </c>
      <c r="AI62" s="26" t="s">
        <v>43</v>
      </c>
      <c r="AJ62" s="26"/>
      <c r="AK62" s="26"/>
      <c r="AL62" s="26"/>
      <c r="AM62" s="26"/>
      <c r="AN62" s="26"/>
      <c r="BO62" s="69"/>
    </row>
    <row r="63" customFormat="false" ht="21.95" hidden="false" customHeight="true" outlineLevel="0" collapsed="false">
      <c r="Q63" s="1" t="s">
        <v>45</v>
      </c>
      <c r="R63" s="1" t="s">
        <v>46</v>
      </c>
      <c r="U63" s="12"/>
      <c r="W63" s="1" t="s">
        <v>47</v>
      </c>
      <c r="X63" s="1" t="s">
        <v>46</v>
      </c>
      <c r="Y63" s="13" t="n">
        <v>29.72</v>
      </c>
      <c r="Z63" s="19"/>
      <c r="AA63" s="19"/>
      <c r="AC63" s="15" t="n">
        <v>22.73</v>
      </c>
      <c r="AD63" s="17"/>
      <c r="AE63" s="17"/>
      <c r="AH63" s="39"/>
      <c r="AI63" s="40" t="s">
        <v>3</v>
      </c>
      <c r="AJ63" s="41" t="s">
        <v>2</v>
      </c>
      <c r="AK63" s="39" t="s">
        <v>207</v>
      </c>
      <c r="AL63" s="39" t="s">
        <v>208</v>
      </c>
      <c r="AM63" s="35"/>
      <c r="AN63" s="26"/>
      <c r="AP63" s="5" t="s">
        <v>20</v>
      </c>
      <c r="AQ63" s="5"/>
      <c r="BO63" s="69"/>
    </row>
    <row r="64" customFormat="false" ht="21.95" hidden="false" customHeight="true" outlineLevel="0" collapsed="false">
      <c r="Q64" s="1" t="s">
        <v>51</v>
      </c>
      <c r="R64" s="1" t="s">
        <v>46</v>
      </c>
      <c r="U64" s="12"/>
      <c r="W64" s="1" t="s">
        <v>52</v>
      </c>
      <c r="X64" s="1" t="s">
        <v>46</v>
      </c>
      <c r="Y64" s="13" t="n">
        <v>29.56</v>
      </c>
      <c r="Z64" s="19"/>
      <c r="AA64" s="19"/>
      <c r="AC64" s="15" t="n">
        <v>22.95</v>
      </c>
      <c r="AD64" s="17"/>
      <c r="AE64" s="17"/>
      <c r="AH64" s="46"/>
      <c r="AI64" s="47" t="s">
        <v>53</v>
      </c>
      <c r="AJ64" s="47" t="s">
        <v>53</v>
      </c>
      <c r="AK64" s="47" t="s">
        <v>54</v>
      </c>
      <c r="AL64" s="47" t="s">
        <v>209</v>
      </c>
      <c r="AM64" s="47"/>
      <c r="AN64" s="49" t="s">
        <v>10</v>
      </c>
      <c r="AP64" s="50" t="s">
        <v>36</v>
      </c>
      <c r="AQ64" s="50" t="s">
        <v>37</v>
      </c>
      <c r="AR64" s="50" t="s">
        <v>10</v>
      </c>
      <c r="BO64" s="69"/>
    </row>
    <row r="65" customFormat="false" ht="21.95" hidden="false" customHeight="true" outlineLevel="0" collapsed="false">
      <c r="Q65" s="1" t="s">
        <v>57</v>
      </c>
      <c r="R65" s="1" t="s">
        <v>58</v>
      </c>
      <c r="U65" s="12"/>
      <c r="W65" s="1" t="s">
        <v>59</v>
      </c>
      <c r="X65" s="1" t="s">
        <v>58</v>
      </c>
      <c r="Y65" s="13" t="n">
        <v>30.1</v>
      </c>
      <c r="Z65" s="19" t="n">
        <f aca="false">AVERAGE(Y65:Y67)</f>
        <v>30.4666666666667</v>
      </c>
      <c r="AA65" s="19" t="n">
        <f aca="false">STDEV(Y65:Y67)</f>
        <v>0.327465010853577</v>
      </c>
      <c r="AB65" s="1" t="n">
        <f aca="false">AA65*AA65</f>
        <v>0.107233333333333</v>
      </c>
      <c r="AC65" s="15" t="n">
        <v>24.21</v>
      </c>
      <c r="AD65" s="17" t="n">
        <f aca="false">AVERAGE(AC65:AC67)</f>
        <v>23.7266666666667</v>
      </c>
      <c r="AE65" s="17" t="n">
        <f aca="false">STDEV(AC65:AC67)</f>
        <v>0.42524502740577</v>
      </c>
      <c r="AF65" s="2" t="n">
        <f aca="false">AE65*AE65</f>
        <v>0.180833333333334</v>
      </c>
      <c r="AH65" s="46" t="s">
        <v>60</v>
      </c>
      <c r="AI65" s="54" t="n">
        <f aca="false">AD62</f>
        <v>22.82</v>
      </c>
      <c r="AJ65" s="54" t="n">
        <f aca="false">Z62</f>
        <v>29.6033333333333</v>
      </c>
      <c r="AK65" s="55" t="n">
        <f aca="false">AJ65-AI65</f>
        <v>6.78333333333333</v>
      </c>
      <c r="AL65" s="56" t="n">
        <f aca="false">AK65-$AK$65</f>
        <v>0</v>
      </c>
      <c r="AM65" s="57" t="n">
        <f aca="false">POWER(2,-AL65)</f>
        <v>1</v>
      </c>
      <c r="AN65" s="46" t="n">
        <f aca="false">(AF62+AB62)^(1/2)</f>
        <v>0.154056266777217</v>
      </c>
      <c r="AP65" s="5" t="s">
        <v>23</v>
      </c>
      <c r="AQ65" s="58" t="n">
        <v>1</v>
      </c>
      <c r="AR65" s="58" t="n">
        <v>0.154</v>
      </c>
      <c r="BO65" s="69"/>
    </row>
    <row r="66" customFormat="false" ht="21.95" hidden="false" customHeight="true" outlineLevel="0" collapsed="false">
      <c r="Q66" s="1" t="s">
        <v>63</v>
      </c>
      <c r="R66" s="1" t="s">
        <v>64</v>
      </c>
      <c r="U66" s="12"/>
      <c r="W66" s="1" t="s">
        <v>65</v>
      </c>
      <c r="X66" s="1" t="s">
        <v>64</v>
      </c>
      <c r="Y66" s="13" t="n">
        <v>30.57</v>
      </c>
      <c r="Z66" s="19"/>
      <c r="AA66" s="19"/>
      <c r="AC66" s="15" t="n">
        <v>23.41</v>
      </c>
      <c r="AD66" s="17"/>
      <c r="AE66" s="17"/>
      <c r="AH66" s="46" t="s">
        <v>66</v>
      </c>
      <c r="AI66" s="54" t="n">
        <f aca="false">AD65</f>
        <v>23.7266666666667</v>
      </c>
      <c r="AJ66" s="54" t="n">
        <f aca="false">Z65</f>
        <v>30.4666666666667</v>
      </c>
      <c r="AK66" s="55" t="n">
        <f aca="false">AJ66-AI66</f>
        <v>6.74</v>
      </c>
      <c r="AL66" s="56" t="n">
        <f aca="false">AK66-$AK$65</f>
        <v>-0.043333333333333</v>
      </c>
      <c r="AM66" s="57" t="n">
        <f aca="false">POWER(2,-AL66)</f>
        <v>1.0304920203293</v>
      </c>
      <c r="AN66" s="46" t="n">
        <f aca="false">(AF65+AB65)^(1/2)</f>
        <v>0.536718424005238</v>
      </c>
      <c r="AP66" s="5" t="s">
        <v>24</v>
      </c>
      <c r="AQ66" s="58" t="n">
        <v>1.03</v>
      </c>
      <c r="AR66" s="58" t="n">
        <v>0.537</v>
      </c>
      <c r="BO66" s="69"/>
    </row>
    <row r="67" customFormat="false" ht="21.95" hidden="false" customHeight="true" outlineLevel="0" collapsed="false">
      <c r="Q67" s="1" t="s">
        <v>67</v>
      </c>
      <c r="R67" s="1" t="s">
        <v>64</v>
      </c>
      <c r="U67" s="12"/>
      <c r="W67" s="1" t="s">
        <v>68</v>
      </c>
      <c r="X67" s="1" t="s">
        <v>64</v>
      </c>
      <c r="Y67" s="13" t="n">
        <v>30.73</v>
      </c>
      <c r="Z67" s="19"/>
      <c r="AA67" s="19"/>
      <c r="AC67" s="15" t="n">
        <v>23.56</v>
      </c>
      <c r="AD67" s="17"/>
      <c r="AE67" s="17"/>
      <c r="AH67" s="46" t="s">
        <v>69</v>
      </c>
      <c r="AI67" s="54" t="n">
        <f aca="false">AD68</f>
        <v>23.17</v>
      </c>
      <c r="AJ67" s="54" t="n">
        <f aca="false">Z68</f>
        <v>29.96</v>
      </c>
      <c r="AK67" s="55" t="n">
        <f aca="false">AJ67-AI67</f>
        <v>6.79</v>
      </c>
      <c r="AL67" s="56" t="n">
        <f aca="false">AK67-$AK$65</f>
        <v>0.00666666666666416</v>
      </c>
      <c r="AM67" s="57" t="n">
        <f aca="false">POWER(2,-AL67)</f>
        <v>0.995389679103231</v>
      </c>
      <c r="AN67" s="46" t="n">
        <f aca="false">(AF68+AB68)^(1/2)</f>
        <v>0.640936814358481</v>
      </c>
      <c r="AP67" s="5" t="s">
        <v>25</v>
      </c>
      <c r="AQ67" s="58" t="n">
        <v>1</v>
      </c>
      <c r="AR67" s="58" t="n">
        <v>0.641</v>
      </c>
      <c r="BO67" s="69"/>
    </row>
    <row r="68" customFormat="false" ht="21.95" hidden="false" customHeight="true" outlineLevel="0" collapsed="false">
      <c r="Q68" s="1" t="s">
        <v>70</v>
      </c>
      <c r="R68" s="1" t="s">
        <v>71</v>
      </c>
      <c r="U68" s="12"/>
      <c r="W68" s="1" t="s">
        <v>72</v>
      </c>
      <c r="X68" s="1" t="s">
        <v>71</v>
      </c>
      <c r="Y68" s="13" t="n">
        <v>29.84</v>
      </c>
      <c r="Z68" s="19" t="n">
        <f aca="false">AVERAGE(Y68:Y70)</f>
        <v>29.96</v>
      </c>
      <c r="AA68" s="19" t="n">
        <f aca="false">STDEV(Y68:Y70)</f>
        <v>0.365102725270574</v>
      </c>
      <c r="AB68" s="1" t="n">
        <f aca="false">AA68*AA68</f>
        <v>0.1333</v>
      </c>
      <c r="AC68" s="15" t="n">
        <v>23.72</v>
      </c>
      <c r="AD68" s="17" t="n">
        <f aca="false">AVERAGE(AC68:AC70)</f>
        <v>23.17</v>
      </c>
      <c r="AE68" s="17" t="n">
        <f aca="false">STDEV(AC68:AC70)</f>
        <v>0.526782687642636</v>
      </c>
      <c r="AF68" s="2" t="n">
        <f aca="false">AE68*AE68</f>
        <v>0.277499999999998</v>
      </c>
      <c r="AH68" s="46" t="s">
        <v>73</v>
      </c>
      <c r="AI68" s="46" t="n">
        <f aca="false">AD71</f>
        <v>23.2366666666667</v>
      </c>
      <c r="AJ68" s="46" t="n">
        <f aca="false">Z71</f>
        <v>29.86</v>
      </c>
      <c r="AK68" s="55" t="n">
        <f aca="false">AJ68-AI68</f>
        <v>6.62333333333333</v>
      </c>
      <c r="AL68" s="56" t="n">
        <f aca="false">AK68-$AK$65</f>
        <v>-0.16</v>
      </c>
      <c r="AM68" s="57" t="n">
        <f aca="false">POWER(2,-AL68)</f>
        <v>1.11728713807222</v>
      </c>
      <c r="AN68" s="46" t="n">
        <f aca="false">(AF71+AB71)^(1/2)</f>
        <v>0.142594997574717</v>
      </c>
      <c r="AP68" s="5" t="s">
        <v>26</v>
      </c>
      <c r="AQ68" s="58" t="n">
        <v>1.12</v>
      </c>
      <c r="AR68" s="58" t="n">
        <v>0.143</v>
      </c>
      <c r="BO68" s="69"/>
    </row>
    <row r="69" customFormat="false" ht="21.95" hidden="false" customHeight="true" outlineLevel="0" collapsed="false">
      <c r="Q69" s="1" t="s">
        <v>74</v>
      </c>
      <c r="R69" s="1" t="s">
        <v>75</v>
      </c>
      <c r="U69" s="12"/>
      <c r="W69" s="1" t="s">
        <v>76</v>
      </c>
      <c r="X69" s="1" t="s">
        <v>75</v>
      </c>
      <c r="Y69" s="13" t="n">
        <v>30.37</v>
      </c>
      <c r="Z69" s="19"/>
      <c r="AA69" s="19"/>
      <c r="AC69" s="15" t="n">
        <v>23.12</v>
      </c>
      <c r="AD69" s="17"/>
      <c r="AE69" s="17"/>
      <c r="AH69" s="46" t="s">
        <v>77</v>
      </c>
      <c r="AI69" s="46" t="n">
        <f aca="false">AD74</f>
        <v>23.1766666666667</v>
      </c>
      <c r="AJ69" s="46" t="n">
        <f aca="false">Z74</f>
        <v>29.65</v>
      </c>
      <c r="AK69" s="55" t="n">
        <f aca="false">AJ69-AI69</f>
        <v>6.47333333333334</v>
      </c>
      <c r="AL69" s="56" t="n">
        <f aca="false">AK69-$AK$65</f>
        <v>-0.309999999999995</v>
      </c>
      <c r="AM69" s="57" t="n">
        <f aca="false">POWER(2,-AL69)</f>
        <v>1.23970769993898</v>
      </c>
      <c r="AN69" s="62" t="n">
        <f aca="false">(AF74+AB74)^(1/2)</f>
        <v>0.593155404032816</v>
      </c>
      <c r="AP69" s="5" t="s">
        <v>27</v>
      </c>
      <c r="AQ69" s="58" t="n">
        <v>1.24</v>
      </c>
      <c r="AR69" s="58" t="n">
        <v>0.593</v>
      </c>
      <c r="BO69" s="69"/>
    </row>
    <row r="70" customFormat="false" ht="21.95" hidden="false" customHeight="true" outlineLevel="0" collapsed="false">
      <c r="Q70" s="1" t="s">
        <v>78</v>
      </c>
      <c r="R70" s="1" t="s">
        <v>75</v>
      </c>
      <c r="U70" s="12"/>
      <c r="W70" s="1" t="s">
        <v>79</v>
      </c>
      <c r="X70" s="1" t="s">
        <v>75</v>
      </c>
      <c r="Y70" s="13" t="n">
        <v>29.67</v>
      </c>
      <c r="Z70" s="19"/>
      <c r="AA70" s="19"/>
      <c r="AC70" s="15" t="n">
        <v>22.67</v>
      </c>
      <c r="AD70" s="17"/>
      <c r="AE70" s="17"/>
      <c r="AH70" s="46" t="s">
        <v>80</v>
      </c>
      <c r="AI70" s="46" t="n">
        <f aca="false">AD77</f>
        <v>23.3266666666667</v>
      </c>
      <c r="AJ70" s="46" t="n">
        <f aca="false">Z77</f>
        <v>29.96</v>
      </c>
      <c r="AK70" s="46" t="n">
        <f aca="false">AJ70-AI70</f>
        <v>6.63333333333333</v>
      </c>
      <c r="AL70" s="56" t="n">
        <f aca="false">AK70-$AK$65</f>
        <v>-0.150000000000002</v>
      </c>
      <c r="AM70" s="57" t="n">
        <f aca="false">POWER(2,-AL70)</f>
        <v>1.10956947206785</v>
      </c>
      <c r="AN70" s="46" t="n">
        <f aca="false">(AF77+AB77)^(1/2)</f>
        <v>0.507280330126582</v>
      </c>
      <c r="AP70" s="5" t="s">
        <v>28</v>
      </c>
      <c r="AQ70" s="58" t="n">
        <v>1.11</v>
      </c>
      <c r="AR70" s="58" t="n">
        <v>0.507</v>
      </c>
      <c r="BO70" s="69"/>
    </row>
    <row r="71" customFormat="false" ht="21.95" hidden="false" customHeight="true" outlineLevel="0" collapsed="false">
      <c r="Q71" s="1" t="s">
        <v>81</v>
      </c>
      <c r="R71" s="1" t="s">
        <v>210</v>
      </c>
      <c r="U71" s="12"/>
      <c r="W71" s="1" t="s">
        <v>83</v>
      </c>
      <c r="X71" s="1" t="s">
        <v>82</v>
      </c>
      <c r="Y71" s="13" t="n">
        <v>29.75</v>
      </c>
      <c r="Z71" s="19" t="n">
        <f aca="false">AVERAGE(Y71:Y73)</f>
        <v>29.86</v>
      </c>
      <c r="AA71" s="19" t="n">
        <f aca="false">STDEV(Y71:Y73)</f>
        <v>0.0953939201416951</v>
      </c>
      <c r="AB71" s="1" t="n">
        <f aca="false">AA71*AA71</f>
        <v>0.00910000000000011</v>
      </c>
      <c r="AC71" s="15" t="n">
        <v>23.35</v>
      </c>
      <c r="AD71" s="17" t="n">
        <f aca="false">AVERAGE(AC71:AC73)</f>
        <v>23.2366666666667</v>
      </c>
      <c r="AE71" s="17" t="n">
        <f aca="false">STDEV(AC71:AC73)</f>
        <v>0.105987420637232</v>
      </c>
      <c r="AF71" s="2" t="n">
        <f aca="false">AE71*AE71</f>
        <v>0.0112333333333335</v>
      </c>
      <c r="AH71" s="46" t="s">
        <v>84</v>
      </c>
      <c r="AI71" s="46" t="n">
        <f aca="false">AD80</f>
        <v>22.99</v>
      </c>
      <c r="AJ71" s="46" t="n">
        <f aca="false">Z80</f>
        <v>27.7333333333333</v>
      </c>
      <c r="AK71" s="46" t="n">
        <f aca="false">AJ71-AI71</f>
        <v>4.74333333333334</v>
      </c>
      <c r="AL71" s="56" t="n">
        <f aca="false">AK71-$AK$65</f>
        <v>-2.04</v>
      </c>
      <c r="AM71" s="57" t="n">
        <f aca="false">POWER(2,-AL71)</f>
        <v>4.11245530662425</v>
      </c>
      <c r="AN71" s="46" t="n">
        <f aca="false">(AF80+AB80)^(1/2)</f>
        <v>0.411379792081883</v>
      </c>
      <c r="AP71" s="5" t="s">
        <v>29</v>
      </c>
      <c r="AQ71" s="58" t="n">
        <v>4.11</v>
      </c>
      <c r="AR71" s="58" t="n">
        <v>0.411</v>
      </c>
      <c r="BO71" s="69"/>
    </row>
    <row r="72" customFormat="false" ht="21.95" hidden="false" customHeight="true" outlineLevel="0" collapsed="false">
      <c r="Q72" s="1" t="s">
        <v>85</v>
      </c>
      <c r="R72" s="1" t="s">
        <v>86</v>
      </c>
      <c r="U72" s="12"/>
      <c r="W72" s="1" t="s">
        <v>87</v>
      </c>
      <c r="X72" s="1" t="s">
        <v>86</v>
      </c>
      <c r="Y72" s="13" t="n">
        <v>29.92</v>
      </c>
      <c r="Z72" s="19"/>
      <c r="AA72" s="19"/>
      <c r="AC72" s="15" t="n">
        <v>23.22</v>
      </c>
      <c r="AD72" s="17"/>
      <c r="AE72" s="17"/>
      <c r="AH72" s="46" t="s">
        <v>88</v>
      </c>
      <c r="AI72" s="46" t="n">
        <f aca="false">AD83</f>
        <v>22.9366666666667</v>
      </c>
      <c r="AJ72" s="46" t="n">
        <f aca="false">Z83</f>
        <v>27.6166666666667</v>
      </c>
      <c r="AK72" s="46" t="n">
        <f aca="false">AJ72-AI72</f>
        <v>4.68</v>
      </c>
      <c r="AL72" s="56" t="n">
        <f aca="false">AK72-$AK$65</f>
        <v>-2.10333333333334</v>
      </c>
      <c r="AM72" s="57" t="n">
        <f aca="false">POWER(2,-AL72)</f>
        <v>4.29701059205315</v>
      </c>
      <c r="AN72" s="46" t="n">
        <f aca="false">(AF83+AB83)^(1/2)</f>
        <v>0.134412301024373</v>
      </c>
      <c r="AP72" s="5" t="s">
        <v>30</v>
      </c>
      <c r="AQ72" s="58" t="n">
        <v>4.3</v>
      </c>
      <c r="AR72" s="58" t="n">
        <v>0.134</v>
      </c>
      <c r="BO72" s="69"/>
    </row>
    <row r="73" customFormat="false" ht="21.95" hidden="false" customHeight="true" outlineLevel="0" collapsed="false">
      <c r="Q73" s="1" t="s">
        <v>89</v>
      </c>
      <c r="R73" s="1" t="s">
        <v>86</v>
      </c>
      <c r="U73" s="12"/>
      <c r="W73" s="1" t="s">
        <v>90</v>
      </c>
      <c r="X73" s="1" t="s">
        <v>86</v>
      </c>
      <c r="Y73" s="13" t="n">
        <v>29.91</v>
      </c>
      <c r="Z73" s="19"/>
      <c r="AA73" s="19"/>
      <c r="AC73" s="15" t="n">
        <v>23.14</v>
      </c>
      <c r="AD73" s="17"/>
      <c r="AE73" s="17"/>
      <c r="AR73" s="34"/>
      <c r="BO73" s="69"/>
    </row>
    <row r="74" customFormat="false" ht="21.95" hidden="false" customHeight="true" outlineLevel="0" collapsed="false">
      <c r="Q74" s="1" t="s">
        <v>91</v>
      </c>
      <c r="R74" s="1" t="s">
        <v>92</v>
      </c>
      <c r="U74" s="12"/>
      <c r="W74" s="1" t="s">
        <v>93</v>
      </c>
      <c r="X74" s="1" t="s">
        <v>92</v>
      </c>
      <c r="Y74" s="13" t="n">
        <v>29.99</v>
      </c>
      <c r="Z74" s="19" t="n">
        <f aca="false">AVERAGE(Y74:Y76)</f>
        <v>29.65</v>
      </c>
      <c r="AA74" s="19" t="n">
        <f aca="false">STDEV(Y74:Y76)</f>
        <v>0.472863616701476</v>
      </c>
      <c r="AB74" s="1" t="n">
        <f aca="false">AA74*AA74</f>
        <v>0.2236</v>
      </c>
      <c r="AC74" s="15" t="n">
        <v>22.96</v>
      </c>
      <c r="AD74" s="17" t="n">
        <f aca="false">AVERAGE(AC74:AC76)</f>
        <v>23.1766666666667</v>
      </c>
      <c r="AE74" s="17" t="n">
        <f aca="false">STDEV(AC74:AC76)</f>
        <v>0.358096821171779</v>
      </c>
      <c r="AF74" s="2" t="n">
        <f aca="false">AE74*AE74</f>
        <v>0.128233333333333</v>
      </c>
      <c r="BO74" s="69"/>
    </row>
    <row r="75" customFormat="false" ht="21.95" hidden="false" customHeight="true" outlineLevel="0" collapsed="false">
      <c r="Q75" s="1" t="s">
        <v>94</v>
      </c>
      <c r="R75" s="1" t="s">
        <v>95</v>
      </c>
      <c r="U75" s="12"/>
      <c r="W75" s="1" t="s">
        <v>96</v>
      </c>
      <c r="X75" s="1" t="s">
        <v>97</v>
      </c>
      <c r="Y75" s="13" t="n">
        <v>29.85</v>
      </c>
      <c r="Z75" s="19"/>
      <c r="AA75" s="19"/>
      <c r="AC75" s="15" t="n">
        <v>22.98</v>
      </c>
      <c r="AD75" s="17"/>
      <c r="AE75" s="17"/>
      <c r="BO75" s="69"/>
    </row>
    <row r="76" customFormat="false" ht="21.95" hidden="false" customHeight="true" outlineLevel="0" collapsed="false">
      <c r="Q76" s="1" t="s">
        <v>98</v>
      </c>
      <c r="R76" s="1" t="s">
        <v>95</v>
      </c>
      <c r="U76" s="12"/>
      <c r="W76" s="1" t="s">
        <v>99</v>
      </c>
      <c r="X76" s="1" t="s">
        <v>95</v>
      </c>
      <c r="Y76" s="13" t="n">
        <v>29.11</v>
      </c>
      <c r="Z76" s="19"/>
      <c r="AA76" s="19"/>
      <c r="AC76" s="15" t="n">
        <v>23.59</v>
      </c>
      <c r="AD76" s="17"/>
      <c r="AE76" s="17"/>
      <c r="BO76" s="69"/>
    </row>
    <row r="77" customFormat="false" ht="21.95" hidden="false" customHeight="true" outlineLevel="0" collapsed="false">
      <c r="Q77" s="1" t="s">
        <v>100</v>
      </c>
      <c r="R77" s="1" t="s">
        <v>101</v>
      </c>
      <c r="U77" s="12"/>
      <c r="W77" s="1" t="s">
        <v>102</v>
      </c>
      <c r="X77" s="1" t="s">
        <v>101</v>
      </c>
      <c r="Y77" s="13" t="n">
        <v>29.38</v>
      </c>
      <c r="Z77" s="19" t="n">
        <f aca="false">AVERAGE(Y77:Y79)</f>
        <v>29.96</v>
      </c>
      <c r="AA77" s="19" t="n">
        <f aca="false">STDEV(Y77:Y79)</f>
        <v>0.502692749102273</v>
      </c>
      <c r="AB77" s="1" t="n">
        <f aca="false">AA77*AA77</f>
        <v>0.252700000000001</v>
      </c>
      <c r="AC77" s="15" t="n">
        <v>23.25</v>
      </c>
      <c r="AD77" s="17" t="n">
        <f aca="false">AVERAGE(AC77:AC79)</f>
        <v>23.3266666666667</v>
      </c>
      <c r="AE77" s="17" t="n">
        <f aca="false">STDEV(AC77:AC79)</f>
        <v>0.0680685928555403</v>
      </c>
      <c r="AF77" s="2" t="n">
        <f aca="false">AE77*AE77</f>
        <v>0.00463333333333331</v>
      </c>
      <c r="AM77" s="8"/>
      <c r="AN77" s="8"/>
      <c r="BO77" s="69"/>
    </row>
    <row r="78" customFormat="false" ht="21.95" hidden="false" customHeight="true" outlineLevel="0" collapsed="false">
      <c r="Q78" s="1" t="s">
        <v>103</v>
      </c>
      <c r="R78" s="1" t="s">
        <v>104</v>
      </c>
      <c r="U78" s="12"/>
      <c r="W78" s="1" t="s">
        <v>105</v>
      </c>
      <c r="X78" s="1" t="s">
        <v>104</v>
      </c>
      <c r="Y78" s="13" t="n">
        <v>30.27</v>
      </c>
      <c r="Z78" s="19"/>
      <c r="AA78" s="19"/>
      <c r="AC78" s="15" t="n">
        <v>23.38</v>
      </c>
      <c r="AD78" s="17"/>
      <c r="AE78" s="17"/>
      <c r="BO78" s="69"/>
    </row>
    <row r="79" customFormat="false" ht="21.95" hidden="false" customHeight="true" outlineLevel="0" collapsed="false">
      <c r="Q79" s="1" t="s">
        <v>106</v>
      </c>
      <c r="R79" s="1" t="s">
        <v>104</v>
      </c>
      <c r="U79" s="12"/>
      <c r="W79" s="1" t="s">
        <v>107</v>
      </c>
      <c r="X79" s="1" t="s">
        <v>104</v>
      </c>
      <c r="Y79" s="13" t="n">
        <v>30.23</v>
      </c>
      <c r="Z79" s="19"/>
      <c r="AA79" s="19"/>
      <c r="AC79" s="15" t="n">
        <v>23.35</v>
      </c>
      <c r="AD79" s="17"/>
      <c r="AE79" s="17"/>
      <c r="BO79" s="69"/>
    </row>
    <row r="80" customFormat="false" ht="21.95" hidden="false" customHeight="true" outlineLevel="0" collapsed="false">
      <c r="Q80" s="1" t="s">
        <v>108</v>
      </c>
      <c r="R80" s="1" t="s">
        <v>109</v>
      </c>
      <c r="U80" s="12"/>
      <c r="W80" s="1" t="s">
        <v>110</v>
      </c>
      <c r="X80" s="1" t="s">
        <v>109</v>
      </c>
      <c r="Y80" s="13" t="n">
        <v>28.09</v>
      </c>
      <c r="Z80" s="19" t="n">
        <f aca="false">AVERAGE(Y80:Y82)</f>
        <v>27.7333333333333</v>
      </c>
      <c r="AA80" s="19" t="n">
        <f aca="false">STDEV(Y80:Y82)</f>
        <v>0.326241219549789</v>
      </c>
      <c r="AB80" s="1" t="n">
        <f aca="false">AA80*AA80</f>
        <v>0.106433333333333</v>
      </c>
      <c r="AC80" s="15" t="n">
        <v>23.23</v>
      </c>
      <c r="AD80" s="17" t="n">
        <f aca="false">AVERAGE(AC80:AC82)</f>
        <v>22.99</v>
      </c>
      <c r="AE80" s="17" t="n">
        <f aca="false">STDEV(AC80:AC82)</f>
        <v>0.250599281722833</v>
      </c>
      <c r="AF80" s="2" t="n">
        <f aca="false">AE80*AE80</f>
        <v>0.0628</v>
      </c>
      <c r="BO80" s="69"/>
    </row>
    <row r="81" customFormat="false" ht="21.95" hidden="false" customHeight="true" outlineLevel="0" collapsed="false">
      <c r="Q81" s="1" t="s">
        <v>111</v>
      </c>
      <c r="R81" s="1" t="s">
        <v>112</v>
      </c>
      <c r="U81" s="12"/>
      <c r="W81" s="1" t="s">
        <v>113</v>
      </c>
      <c r="X81" s="1" t="s">
        <v>112</v>
      </c>
      <c r="Y81" s="13" t="n">
        <v>27.66</v>
      </c>
      <c r="Z81" s="19"/>
      <c r="AA81" s="19"/>
      <c r="AC81" s="15" t="n">
        <v>23.01</v>
      </c>
      <c r="AD81" s="17"/>
      <c r="AE81" s="17"/>
      <c r="BO81" s="69"/>
    </row>
    <row r="82" customFormat="false" ht="21.95" hidden="false" customHeight="true" outlineLevel="0" collapsed="false">
      <c r="Q82" s="1" t="s">
        <v>114</v>
      </c>
      <c r="R82" s="1" t="s">
        <v>112</v>
      </c>
      <c r="U82" s="12"/>
      <c r="W82" s="1" t="s">
        <v>115</v>
      </c>
      <c r="X82" s="1" t="s">
        <v>112</v>
      </c>
      <c r="Y82" s="13" t="n">
        <v>27.45</v>
      </c>
      <c r="Z82" s="19"/>
      <c r="AA82" s="19"/>
      <c r="AC82" s="15" t="n">
        <v>22.73</v>
      </c>
      <c r="AD82" s="17"/>
      <c r="AE82" s="17"/>
      <c r="BO82" s="69"/>
    </row>
    <row r="83" customFormat="false" ht="21.95" hidden="false" customHeight="true" outlineLevel="0" collapsed="false">
      <c r="Q83" s="1" t="s">
        <v>116</v>
      </c>
      <c r="R83" s="1" t="s">
        <v>117</v>
      </c>
      <c r="W83" s="1" t="s">
        <v>118</v>
      </c>
      <c r="X83" s="1" t="s">
        <v>117</v>
      </c>
      <c r="Y83" s="13" t="n">
        <v>27.54</v>
      </c>
      <c r="Z83" s="19" t="n">
        <f aca="false">AVERAGE(Y83:Y85)</f>
        <v>27.6166666666667</v>
      </c>
      <c r="AA83" s="19" t="n">
        <f aca="false">STDEV(Y83:Y85)</f>
        <v>0.107857931249089</v>
      </c>
      <c r="AB83" s="1" t="n">
        <f aca="false">AA83*AA83</f>
        <v>0.0116333333333332</v>
      </c>
      <c r="AC83" s="15" t="n">
        <v>22.86</v>
      </c>
      <c r="AD83" s="17" t="n">
        <f aca="false">AVERAGE(AC83:AC85)</f>
        <v>22.9366666666667</v>
      </c>
      <c r="AE83" s="17" t="n">
        <f aca="false">STDEV(AC83:AC85)</f>
        <v>0.0802080627701065</v>
      </c>
      <c r="AF83" s="2" t="n">
        <f aca="false">AE83*AE83</f>
        <v>0.00643333333333334</v>
      </c>
      <c r="BO83" s="69"/>
    </row>
    <row r="84" customFormat="false" ht="21.95" hidden="false" customHeight="true" outlineLevel="0" collapsed="false">
      <c r="Q84" s="1" t="s">
        <v>119</v>
      </c>
      <c r="R84" s="1" t="s">
        <v>120</v>
      </c>
      <c r="U84" s="8"/>
      <c r="W84" s="1" t="s">
        <v>121</v>
      </c>
      <c r="X84" s="1" t="s">
        <v>120</v>
      </c>
      <c r="Y84" s="13" t="n">
        <v>27.74</v>
      </c>
      <c r="Z84" s="19"/>
      <c r="AA84" s="19"/>
      <c r="AC84" s="15" t="n">
        <v>22.93</v>
      </c>
      <c r="AD84" s="17"/>
      <c r="AE84" s="17"/>
      <c r="BO84" s="69"/>
      <c r="BS84" s="12"/>
      <c r="BV84" s="12"/>
      <c r="BY84" s="12"/>
      <c r="CB84" s="12"/>
      <c r="CE84" s="12"/>
      <c r="CH84" s="12"/>
      <c r="CK84" s="12"/>
      <c r="CN84" s="12"/>
      <c r="CQ84" s="12"/>
      <c r="CT84" s="12"/>
      <c r="CW84" s="12"/>
      <c r="CZ84" s="12"/>
      <c r="DC84" s="12"/>
      <c r="DF84" s="12"/>
      <c r="DI84" s="12"/>
      <c r="DL84" s="12"/>
      <c r="DO84" s="12"/>
      <c r="DR84" s="12"/>
      <c r="DU84" s="12"/>
      <c r="DX84" s="12"/>
      <c r="EA84" s="12"/>
      <c r="ED84" s="12"/>
      <c r="EG84" s="12"/>
      <c r="EJ84" s="12"/>
      <c r="EM84" s="12"/>
      <c r="EP84" s="12"/>
      <c r="ES84" s="12"/>
      <c r="EV84" s="12"/>
      <c r="EY84" s="12"/>
      <c r="FB84" s="12"/>
      <c r="FE84" s="12"/>
    </row>
    <row r="85" customFormat="false" ht="21.95" hidden="false" customHeight="true" outlineLevel="0" collapsed="false">
      <c r="A85" s="63"/>
      <c r="B85" s="63"/>
      <c r="C85" s="63"/>
      <c r="D85" s="63"/>
      <c r="E85" s="63"/>
      <c r="F85" s="63"/>
      <c r="G85" s="63"/>
      <c r="H85" s="63"/>
      <c r="I85" s="63"/>
      <c r="J85" s="63"/>
      <c r="K85" s="63"/>
      <c r="L85" s="63"/>
      <c r="M85" s="63"/>
      <c r="N85" s="63"/>
      <c r="O85" s="63"/>
      <c r="P85" s="63"/>
      <c r="Q85" s="63" t="s">
        <v>122</v>
      </c>
      <c r="R85" s="63" t="s">
        <v>120</v>
      </c>
      <c r="S85" s="63"/>
      <c r="T85" s="63"/>
      <c r="U85" s="63"/>
      <c r="V85" s="63"/>
      <c r="W85" s="63" t="s">
        <v>123</v>
      </c>
      <c r="X85" s="63" t="s">
        <v>124</v>
      </c>
      <c r="Y85" s="13" t="n">
        <v>27.57</v>
      </c>
      <c r="Z85" s="19"/>
      <c r="AA85" s="19"/>
      <c r="AC85" s="15" t="n">
        <v>23.02</v>
      </c>
      <c r="AD85" s="17"/>
      <c r="AE85" s="17"/>
      <c r="AH85" s="64"/>
      <c r="AI85" s="64"/>
      <c r="AJ85" s="64"/>
      <c r="AK85" s="64"/>
      <c r="AL85" s="64"/>
      <c r="AM85" s="64"/>
      <c r="AN85" s="64"/>
      <c r="AO85" s="64"/>
      <c r="AP85" s="64"/>
      <c r="AQ85" s="64"/>
      <c r="AR85" s="64"/>
      <c r="AS85" s="64"/>
      <c r="AT85" s="64"/>
      <c r="AU85" s="64"/>
      <c r="AV85" s="64"/>
      <c r="AW85" s="64"/>
      <c r="AX85" s="64"/>
      <c r="AY85" s="64"/>
      <c r="AZ85" s="64"/>
      <c r="BA85" s="64"/>
      <c r="BB85" s="64"/>
      <c r="BC85" s="64"/>
      <c r="BD85" s="64"/>
      <c r="BE85" s="64"/>
      <c r="BF85" s="64"/>
      <c r="BG85" s="64"/>
      <c r="BH85" s="64"/>
      <c r="BI85" s="64"/>
      <c r="BJ85" s="64"/>
      <c r="BK85" s="64"/>
      <c r="BL85" s="64"/>
      <c r="BM85" s="64"/>
      <c r="BN85" s="64"/>
      <c r="BO85" s="65"/>
    </row>
    <row r="86" customFormat="false" ht="30" hidden="false" customHeight="true" outlineLevel="0" collapsed="false">
      <c r="L86" s="11"/>
      <c r="M86" s="5"/>
      <c r="N86" s="12"/>
      <c r="Q86" s="1" t="s">
        <v>125</v>
      </c>
      <c r="R86" s="1" t="s">
        <v>14</v>
      </c>
      <c r="S86" s="11"/>
      <c r="T86" s="66"/>
      <c r="U86" s="67"/>
      <c r="W86" s="1" t="s">
        <v>126</v>
      </c>
      <c r="X86" s="1" t="s">
        <v>14</v>
      </c>
      <c r="Y86" s="79"/>
      <c r="Z86" s="19"/>
      <c r="AA86" s="19"/>
      <c r="AC86" s="15"/>
      <c r="AD86" s="17"/>
      <c r="AE86" s="17"/>
      <c r="AH86" s="35" t="s">
        <v>127</v>
      </c>
      <c r="AI86" s="26" t="s">
        <v>43</v>
      </c>
      <c r="AJ86" s="26"/>
      <c r="AK86" s="26"/>
      <c r="AL86" s="26"/>
      <c r="AM86" s="68"/>
      <c r="AN86" s="68"/>
      <c r="BO86" s="69"/>
      <c r="BS86" s="12"/>
      <c r="BV86" s="12"/>
      <c r="BY86" s="12"/>
      <c r="CB86" s="12"/>
      <c r="CE86" s="12"/>
      <c r="CH86" s="12"/>
      <c r="CK86" s="12"/>
      <c r="CN86" s="12"/>
      <c r="CQ86" s="12"/>
      <c r="CT86" s="12"/>
      <c r="CW86" s="12"/>
    </row>
    <row r="87" customFormat="false" ht="21.95" hidden="false" customHeight="true" outlineLevel="0" collapsed="false">
      <c r="A87" s="3" t="s">
        <v>132</v>
      </c>
      <c r="B87" s="3"/>
      <c r="C87" s="4"/>
      <c r="D87" s="4"/>
      <c r="E87" s="4"/>
      <c r="F87" s="4"/>
      <c r="G87" s="4"/>
      <c r="M87" s="5"/>
      <c r="Q87" s="1" t="s">
        <v>130</v>
      </c>
      <c r="R87" s="1" t="s">
        <v>17</v>
      </c>
      <c r="U87" s="8"/>
      <c r="W87" s="1" t="s">
        <v>131</v>
      </c>
      <c r="X87" s="1" t="s">
        <v>17</v>
      </c>
      <c r="Y87" s="13"/>
      <c r="Z87" s="19"/>
      <c r="AA87" s="19"/>
      <c r="AC87" s="15"/>
      <c r="AD87" s="17"/>
      <c r="AE87" s="17"/>
      <c r="AH87" s="39"/>
      <c r="AI87" s="40" t="s">
        <v>3</v>
      </c>
      <c r="AJ87" s="41" t="s">
        <v>2</v>
      </c>
      <c r="AK87" s="39" t="s">
        <v>207</v>
      </c>
      <c r="AL87" s="39" t="s">
        <v>208</v>
      </c>
      <c r="AM87" s="70"/>
      <c r="AN87" s="71"/>
      <c r="AP87" s="5" t="s">
        <v>132</v>
      </c>
      <c r="AQ87" s="5"/>
      <c r="BO87" s="69"/>
      <c r="BW87" s="12"/>
    </row>
    <row r="88" customFormat="false" ht="21.95" hidden="false" customHeight="true" outlineLevel="0" collapsed="false">
      <c r="Q88" s="1" t="s">
        <v>134</v>
      </c>
      <c r="R88" s="1" t="s">
        <v>17</v>
      </c>
      <c r="U88" s="8"/>
      <c r="W88" s="1" t="s">
        <v>135</v>
      </c>
      <c r="X88" s="1" t="s">
        <v>17</v>
      </c>
      <c r="Y88" s="13"/>
      <c r="Z88" s="19"/>
      <c r="AA88" s="19"/>
      <c r="AC88" s="15"/>
      <c r="AD88" s="17"/>
      <c r="AE88" s="17"/>
      <c r="AH88" s="46"/>
      <c r="AI88" s="47" t="s">
        <v>53</v>
      </c>
      <c r="AJ88" s="47" t="s">
        <v>53</v>
      </c>
      <c r="AK88" s="47" t="s">
        <v>54</v>
      </c>
      <c r="AL88" s="47" t="s">
        <v>209</v>
      </c>
      <c r="AM88" s="72"/>
      <c r="AN88" s="49" t="s">
        <v>10</v>
      </c>
      <c r="AP88" s="50" t="s">
        <v>36</v>
      </c>
      <c r="AQ88" s="50" t="s">
        <v>37</v>
      </c>
      <c r="AR88" s="50" t="s">
        <v>10</v>
      </c>
      <c r="BO88" s="69"/>
      <c r="BW88" s="12"/>
      <c r="CZ88" s="12"/>
      <c r="DC88" s="12"/>
      <c r="DF88" s="12"/>
      <c r="DI88" s="12"/>
      <c r="DL88" s="12"/>
      <c r="DO88" s="12"/>
      <c r="DR88" s="12"/>
      <c r="DU88" s="12"/>
      <c r="DX88" s="12"/>
      <c r="EA88" s="12"/>
      <c r="ED88" s="12"/>
      <c r="EG88" s="12"/>
      <c r="EJ88" s="12"/>
      <c r="EM88" s="12"/>
      <c r="EP88" s="12"/>
      <c r="ES88" s="12"/>
      <c r="EV88" s="12"/>
      <c r="EY88" s="12"/>
      <c r="FB88" s="12"/>
      <c r="FE88" s="12"/>
    </row>
    <row r="89" customFormat="false" ht="21.95" hidden="false" customHeight="true" outlineLevel="0" collapsed="false">
      <c r="Q89" s="1" t="s">
        <v>137</v>
      </c>
      <c r="R89" s="1" t="s">
        <v>138</v>
      </c>
      <c r="W89" s="1" t="s">
        <v>139</v>
      </c>
      <c r="X89" s="1" t="s">
        <v>138</v>
      </c>
      <c r="Y89" s="79" t="n">
        <v>31.85</v>
      </c>
      <c r="Z89" s="19" t="n">
        <f aca="false">AVERAGE(Y89:Y91)</f>
        <v>32.0633333333333</v>
      </c>
      <c r="AA89" s="19" t="n">
        <f aca="false">STDEV(Y89:Y91)</f>
        <v>0.205507501890643</v>
      </c>
      <c r="AB89" s="1" t="n">
        <f aca="false">AA89*AA89</f>
        <v>0.0422333333333326</v>
      </c>
      <c r="AC89" s="15" t="n">
        <v>22.85</v>
      </c>
      <c r="AD89" s="17" t="n">
        <f aca="false">AVERAGE(AC89:AC91)</f>
        <v>22.8333333333333</v>
      </c>
      <c r="AE89" s="17" t="n">
        <f aca="false">STDEV(AC89:AC91)</f>
        <v>0.0862167810425181</v>
      </c>
      <c r="AF89" s="2" t="n">
        <f aca="false">AE89*AE89</f>
        <v>0.00743333333333352</v>
      </c>
      <c r="AH89" s="46" t="s">
        <v>60</v>
      </c>
      <c r="AI89" s="54" t="n">
        <f aca="false">AD89</f>
        <v>22.8333333333333</v>
      </c>
      <c r="AJ89" s="54" t="n">
        <f aca="false">Z89</f>
        <v>32.0633333333333</v>
      </c>
      <c r="AK89" s="55" t="n">
        <f aca="false">AJ89-AI89</f>
        <v>9.23</v>
      </c>
      <c r="AL89" s="56" t="n">
        <f aca="false">AK89-$AK$89</f>
        <v>0</v>
      </c>
      <c r="AM89" s="57" t="n">
        <f aca="false">POWER(2,-AL89)</f>
        <v>1</v>
      </c>
      <c r="AN89" s="46" t="n">
        <f aca="false">(AF89+AB89)^(1/2)</f>
        <v>0.222860195339289</v>
      </c>
      <c r="AP89" s="5" t="s">
        <v>23</v>
      </c>
      <c r="AQ89" s="58" t="n">
        <v>1</v>
      </c>
      <c r="AR89" s="58" t="n">
        <v>0.222</v>
      </c>
      <c r="BO89" s="69"/>
      <c r="BW89" s="12"/>
    </row>
    <row r="90" customFormat="false" ht="21.95" hidden="false" customHeight="true" outlineLevel="0" collapsed="false">
      <c r="A90" s="27" t="s">
        <v>33</v>
      </c>
      <c r="Q90" s="1" t="s">
        <v>142</v>
      </c>
      <c r="R90" s="1" t="s">
        <v>143</v>
      </c>
      <c r="W90" s="1" t="s">
        <v>144</v>
      </c>
      <c r="X90" s="1" t="s">
        <v>143</v>
      </c>
      <c r="Y90" s="13" t="n">
        <v>32.26</v>
      </c>
      <c r="Z90" s="19"/>
      <c r="AA90" s="19"/>
      <c r="AC90" s="15" t="n">
        <v>22.91</v>
      </c>
      <c r="AD90" s="17"/>
      <c r="AE90" s="17"/>
      <c r="AH90" s="46" t="s">
        <v>66</v>
      </c>
      <c r="AI90" s="54" t="n">
        <f aca="false">AD92</f>
        <v>22.9033333333333</v>
      </c>
      <c r="AJ90" s="54" t="n">
        <f aca="false">Z92</f>
        <v>32.0833333333333</v>
      </c>
      <c r="AK90" s="55" t="n">
        <f aca="false">AJ90-AI90</f>
        <v>9.18</v>
      </c>
      <c r="AL90" s="56" t="n">
        <f aca="false">AK90-$AK$89</f>
        <v>-0.0500000000000007</v>
      </c>
      <c r="AM90" s="57" t="n">
        <f aca="false">POWER(2,-AL90)</f>
        <v>1.03526492384138</v>
      </c>
      <c r="AN90" s="46" t="n">
        <f aca="false">(AF92+AB92)^(1/2)</f>
        <v>0.222411030901495</v>
      </c>
      <c r="AP90" s="5" t="s">
        <v>24</v>
      </c>
      <c r="AQ90" s="58" t="n">
        <v>1.035</v>
      </c>
      <c r="AR90" s="58" t="n">
        <v>0.222</v>
      </c>
      <c r="BO90" s="69"/>
      <c r="BW90" s="12"/>
    </row>
    <row r="91" customFormat="false" ht="21.95" hidden="false" customHeight="true" outlineLevel="0" collapsed="false">
      <c r="Q91" s="1" t="s">
        <v>146</v>
      </c>
      <c r="R91" s="1" t="s">
        <v>143</v>
      </c>
      <c r="W91" s="1" t="s">
        <v>147</v>
      </c>
      <c r="X91" s="1" t="s">
        <v>143</v>
      </c>
      <c r="Y91" s="13" t="n">
        <v>32.08</v>
      </c>
      <c r="Z91" s="19"/>
      <c r="AA91" s="19"/>
      <c r="AC91" s="15" t="n">
        <v>22.74</v>
      </c>
      <c r="AD91" s="17"/>
      <c r="AE91" s="17"/>
      <c r="AH91" s="46" t="s">
        <v>69</v>
      </c>
      <c r="AI91" s="54" t="n">
        <f aca="false">AD95</f>
        <v>22.86</v>
      </c>
      <c r="AJ91" s="54" t="n">
        <f aca="false">Z95</f>
        <v>32.0633333333333</v>
      </c>
      <c r="AK91" s="55" t="n">
        <f aca="false">AJ91-AI91</f>
        <v>9.20333333333333</v>
      </c>
      <c r="AL91" s="56" t="n">
        <f aca="false">AK91-$AK$89</f>
        <v>-0.0266666666666673</v>
      </c>
      <c r="AM91" s="57" t="n">
        <f aca="false">POWER(2,-AL91)</f>
        <v>1.01865580995729</v>
      </c>
      <c r="AN91" s="46" t="n">
        <f aca="false">(AF95+AB95)^(1/2)</f>
        <v>0.165327956901831</v>
      </c>
      <c r="AP91" s="5" t="s">
        <v>25</v>
      </c>
      <c r="AQ91" s="58" t="n">
        <v>1.01</v>
      </c>
      <c r="AR91" s="58" t="n">
        <v>0.165</v>
      </c>
      <c r="BO91" s="69"/>
      <c r="BW91" s="12"/>
    </row>
    <row r="92" customFormat="false" ht="21.95" hidden="false" customHeight="true" outlineLevel="0" collapsed="false">
      <c r="Q92" s="1" t="s">
        <v>149</v>
      </c>
      <c r="R92" s="1" t="s">
        <v>150</v>
      </c>
      <c r="W92" s="1" t="s">
        <v>151</v>
      </c>
      <c r="X92" s="1" t="s">
        <v>150</v>
      </c>
      <c r="Y92" s="13" t="n">
        <v>32.3</v>
      </c>
      <c r="Z92" s="19" t="n">
        <f aca="false">AVERAGE(Y92:Y94)</f>
        <v>32.0833333333333</v>
      </c>
      <c r="AA92" s="19" t="n">
        <f aca="false">STDEV(Y92:Y94)</f>
        <v>0.205993527406403</v>
      </c>
      <c r="AB92" s="1" t="n">
        <f aca="false">AA92*AA92</f>
        <v>0.0424333333333326</v>
      </c>
      <c r="AC92" s="15" t="n">
        <v>22.85</v>
      </c>
      <c r="AD92" s="17" t="n">
        <f aca="false">AVERAGE(AC92:AC94)</f>
        <v>22.9033333333333</v>
      </c>
      <c r="AE92" s="17" t="n">
        <f aca="false">STDEV(AC92:AC94)</f>
        <v>0.0838649708360605</v>
      </c>
      <c r="AF92" s="2" t="n">
        <f aca="false">AE92*AE92</f>
        <v>0.00703333333333328</v>
      </c>
      <c r="AH92" s="46" t="s">
        <v>73</v>
      </c>
      <c r="AI92" s="46" t="n">
        <f aca="false">AD98</f>
        <v>22.8</v>
      </c>
      <c r="AJ92" s="46" t="n">
        <f aca="false">Z98</f>
        <v>31.96</v>
      </c>
      <c r="AK92" s="55" t="n">
        <f aca="false">AJ92-AI92</f>
        <v>9.16</v>
      </c>
      <c r="AL92" s="56" t="n">
        <f aca="false">AK92-$AK$89</f>
        <v>-0.0700000000000038</v>
      </c>
      <c r="AM92" s="57" t="n">
        <f aca="false">POWER(2,-AL92)</f>
        <v>1.04971668362307</v>
      </c>
      <c r="AN92" s="46" t="n">
        <f aca="false">(AF98+AB98)^(1/2)</f>
        <v>0.0748331477354787</v>
      </c>
      <c r="AP92" s="5" t="s">
        <v>26</v>
      </c>
      <c r="AQ92" s="58" t="n">
        <v>1.04</v>
      </c>
      <c r="AR92" s="58" t="n">
        <v>0.074</v>
      </c>
      <c r="BO92" s="69"/>
      <c r="BW92" s="12"/>
      <c r="CZ92" s="12"/>
      <c r="DC92" s="12"/>
      <c r="DF92" s="12"/>
      <c r="DI92" s="12"/>
      <c r="DL92" s="12"/>
      <c r="DO92" s="12"/>
      <c r="DR92" s="12"/>
      <c r="DU92" s="12"/>
      <c r="DX92" s="12"/>
      <c r="EA92" s="12"/>
      <c r="ED92" s="12"/>
      <c r="EG92" s="12"/>
      <c r="EJ92" s="12"/>
      <c r="EM92" s="12"/>
      <c r="EP92" s="12"/>
      <c r="ES92" s="12"/>
      <c r="EV92" s="12"/>
      <c r="EY92" s="12"/>
      <c r="FB92" s="12"/>
      <c r="FE92" s="12"/>
    </row>
    <row r="93" customFormat="false" ht="21.95" hidden="false" customHeight="true" outlineLevel="0" collapsed="false">
      <c r="Q93" s="1" t="s">
        <v>152</v>
      </c>
      <c r="R93" s="1" t="s">
        <v>153</v>
      </c>
      <c r="W93" s="1" t="s">
        <v>154</v>
      </c>
      <c r="X93" s="1" t="s">
        <v>153</v>
      </c>
      <c r="Y93" s="13" t="n">
        <v>32.06</v>
      </c>
      <c r="Z93" s="19"/>
      <c r="AA93" s="19"/>
      <c r="AC93" s="15" t="n">
        <v>22.86</v>
      </c>
      <c r="AD93" s="17"/>
      <c r="AE93" s="17"/>
      <c r="AH93" s="46" t="s">
        <v>77</v>
      </c>
      <c r="AI93" s="46" t="n">
        <f aca="false">AD101</f>
        <v>22.87</v>
      </c>
      <c r="AJ93" s="46" t="n">
        <f aca="false">Z101</f>
        <v>32.1</v>
      </c>
      <c r="AK93" s="55" t="n">
        <f aca="false">AJ93-AI93</f>
        <v>9.23</v>
      </c>
      <c r="AL93" s="56" t="n">
        <f aca="false">AK93-$AK$89</f>
        <v>0</v>
      </c>
      <c r="AM93" s="57" t="n">
        <f aca="false">POWER(2,-AL93)</f>
        <v>1</v>
      </c>
      <c r="AN93" s="46" t="n">
        <f aca="false">(AF101+AB101)^(1/2)</f>
        <v>0.156524758424984</v>
      </c>
      <c r="AP93" s="5" t="s">
        <v>27</v>
      </c>
      <c r="AQ93" s="58" t="n">
        <v>1</v>
      </c>
      <c r="AR93" s="58" t="n">
        <v>0.156</v>
      </c>
      <c r="BO93" s="69"/>
      <c r="BW93" s="12"/>
    </row>
    <row r="94" customFormat="false" ht="21.95" hidden="false" customHeight="true" outlineLevel="0" collapsed="false">
      <c r="Q94" s="1" t="s">
        <v>155</v>
      </c>
      <c r="R94" s="1" t="s">
        <v>153</v>
      </c>
      <c r="W94" s="1" t="s">
        <v>156</v>
      </c>
      <c r="X94" s="1" t="s">
        <v>153</v>
      </c>
      <c r="Y94" s="13" t="n">
        <v>31.89</v>
      </c>
      <c r="Z94" s="19"/>
      <c r="AA94" s="19"/>
      <c r="AC94" s="15" t="n">
        <v>23</v>
      </c>
      <c r="AD94" s="17"/>
      <c r="AE94" s="17"/>
      <c r="AH94" s="46" t="s">
        <v>80</v>
      </c>
      <c r="AI94" s="46" t="n">
        <f aca="false">AD104</f>
        <v>22.8266666666667</v>
      </c>
      <c r="AJ94" s="46" t="n">
        <f aca="false">Z104</f>
        <v>31.8533333333333</v>
      </c>
      <c r="AK94" s="55" t="n">
        <f aca="false">AJ94-AI94</f>
        <v>9.02666666666667</v>
      </c>
      <c r="AL94" s="56" t="n">
        <f aca="false">AK94-$AK$89</f>
        <v>-0.203333333333333</v>
      </c>
      <c r="AM94" s="57" t="n">
        <f aca="false">POWER(2,-AL94)</f>
        <v>1.15135548019998</v>
      </c>
      <c r="AN94" s="46" t="n">
        <f aca="false">(AF104+AB104)^(1/2)</f>
        <v>0.154811713596442</v>
      </c>
      <c r="AP94" s="5" t="s">
        <v>28</v>
      </c>
      <c r="AQ94" s="58" t="n">
        <v>1.15</v>
      </c>
      <c r="AR94" s="58" t="n">
        <v>0.154</v>
      </c>
      <c r="BO94" s="69"/>
      <c r="BW94" s="12"/>
    </row>
    <row r="95" customFormat="false" ht="21.95" hidden="false" customHeight="true" outlineLevel="0" collapsed="false">
      <c r="Q95" s="1" t="s">
        <v>157</v>
      </c>
      <c r="R95" s="1" t="s">
        <v>158</v>
      </c>
      <c r="W95" s="1" t="s">
        <v>159</v>
      </c>
      <c r="X95" s="1" t="s">
        <v>158</v>
      </c>
      <c r="Y95" s="79" t="n">
        <v>31.93</v>
      </c>
      <c r="Z95" s="19" t="n">
        <f aca="false">AVERAGE(Y95:Y97)</f>
        <v>32.0633333333333</v>
      </c>
      <c r="AA95" s="19" t="n">
        <f aca="false">STDEV(Y95:Y97)</f>
        <v>0.135030860670196</v>
      </c>
      <c r="AB95" s="1" t="n">
        <f aca="false">AA95*AA95</f>
        <v>0.0182333333333338</v>
      </c>
      <c r="AC95" s="15" t="n">
        <v>22.97</v>
      </c>
      <c r="AD95" s="17" t="n">
        <f aca="false">AVERAGE(AC95:AC97)</f>
        <v>22.86</v>
      </c>
      <c r="AE95" s="17" t="n">
        <f aca="false">STDEV(AC95:AC97)</f>
        <v>0.095393920141694</v>
      </c>
      <c r="AF95" s="2" t="n">
        <f aca="false">AE95*AE95</f>
        <v>0.0090999999999999</v>
      </c>
      <c r="AH95" s="46" t="s">
        <v>84</v>
      </c>
      <c r="AI95" s="46" t="n">
        <f aca="false">AD107</f>
        <v>22.86</v>
      </c>
      <c r="AJ95" s="46" t="n">
        <f aca="false">Z107</f>
        <v>28.63</v>
      </c>
      <c r="AK95" s="55" t="n">
        <f aca="false">AJ95-AI95</f>
        <v>5.77</v>
      </c>
      <c r="AL95" s="56" t="n">
        <f aca="false">AK95-$AK$89</f>
        <v>-3.46</v>
      </c>
      <c r="AM95" s="57" t="n">
        <f aca="false">POWER(2,-AL95)</f>
        <v>11.004334545118</v>
      </c>
      <c r="AN95" s="46" t="n">
        <f aca="false">(AF107+AB107)^(1/2)</f>
        <v>0.0640312423743294</v>
      </c>
      <c r="AP95" s="5" t="s">
        <v>29</v>
      </c>
      <c r="AQ95" s="58" t="n">
        <v>11</v>
      </c>
      <c r="AR95" s="58" t="n">
        <v>0.064</v>
      </c>
      <c r="BO95" s="69"/>
      <c r="BW95" s="12"/>
    </row>
    <row r="96" customFormat="false" ht="21.95" hidden="false" customHeight="true" outlineLevel="0" collapsed="false">
      <c r="Q96" s="1" t="s">
        <v>160</v>
      </c>
      <c r="R96" s="1" t="s">
        <v>161</v>
      </c>
      <c r="W96" s="1" t="s">
        <v>162</v>
      </c>
      <c r="X96" s="1" t="s">
        <v>161</v>
      </c>
      <c r="Y96" s="13" t="n">
        <v>32.06</v>
      </c>
      <c r="Z96" s="19"/>
      <c r="AA96" s="19"/>
      <c r="AC96" s="15" t="n">
        <v>22.81</v>
      </c>
      <c r="AD96" s="17"/>
      <c r="AE96" s="17"/>
      <c r="AH96" s="46" t="s">
        <v>88</v>
      </c>
      <c r="AI96" s="46" t="n">
        <f aca="false">AD110</f>
        <v>22.7933333333333</v>
      </c>
      <c r="AJ96" s="46" t="n">
        <f aca="false">Z110</f>
        <v>28.6566666666667</v>
      </c>
      <c r="AK96" s="55" t="n">
        <f aca="false">AJ96-AI96</f>
        <v>5.86333333333333</v>
      </c>
      <c r="AL96" s="56" t="n">
        <f aca="false">AK96-$AK$89</f>
        <v>-3.36666666666667</v>
      </c>
      <c r="AM96" s="57" t="n">
        <f aca="false">POWER(2,-AL96)</f>
        <v>10.3149624675166</v>
      </c>
      <c r="AN96" s="46" t="n">
        <f aca="false">(AF110+AB110)^(1/2)</f>
        <v>0.0454606056566196</v>
      </c>
      <c r="AP96" s="5" t="s">
        <v>30</v>
      </c>
      <c r="AQ96" s="58" t="n">
        <v>10.31</v>
      </c>
      <c r="AR96" s="58" t="n">
        <v>0.045</v>
      </c>
      <c r="BO96" s="69"/>
      <c r="BW96" s="12"/>
      <c r="CZ96" s="12"/>
      <c r="DC96" s="12"/>
      <c r="DF96" s="12"/>
      <c r="DI96" s="12"/>
      <c r="DL96" s="12"/>
      <c r="DO96" s="12"/>
      <c r="DR96" s="12"/>
      <c r="DU96" s="12"/>
      <c r="DX96" s="12"/>
      <c r="EA96" s="12"/>
      <c r="ED96" s="12"/>
      <c r="EG96" s="12"/>
      <c r="EJ96" s="12"/>
      <c r="EM96" s="12"/>
      <c r="EP96" s="12"/>
      <c r="ES96" s="12"/>
      <c r="EV96" s="12"/>
      <c r="EY96" s="12"/>
      <c r="FB96" s="12"/>
      <c r="FE96" s="12"/>
    </row>
    <row r="97" customFormat="false" ht="21.95" hidden="false" customHeight="true" outlineLevel="0" collapsed="false">
      <c r="M97" s="8"/>
      <c r="N97" s="8"/>
      <c r="O97" s="8"/>
      <c r="P97" s="8"/>
      <c r="Q97" s="1" t="s">
        <v>163</v>
      </c>
      <c r="R97" s="1" t="s">
        <v>161</v>
      </c>
      <c r="S97" s="8"/>
      <c r="T97" s="8"/>
      <c r="W97" s="1" t="s">
        <v>164</v>
      </c>
      <c r="X97" s="1" t="s">
        <v>161</v>
      </c>
      <c r="Y97" s="13" t="n">
        <v>32.2</v>
      </c>
      <c r="Z97" s="19"/>
      <c r="AA97" s="19"/>
      <c r="AC97" s="15" t="n">
        <v>22.8</v>
      </c>
      <c r="AD97" s="17"/>
      <c r="AE97" s="17"/>
      <c r="BO97" s="69"/>
      <c r="BW97" s="12"/>
    </row>
    <row r="98" customFormat="false" ht="21.95" hidden="false" customHeight="true" outlineLevel="0" collapsed="false">
      <c r="M98" s="8"/>
      <c r="N98" s="8"/>
      <c r="O98" s="8"/>
      <c r="P98" s="8"/>
      <c r="Q98" s="1" t="s">
        <v>165</v>
      </c>
      <c r="R98" s="1" t="s">
        <v>166</v>
      </c>
      <c r="S98" s="8"/>
      <c r="T98" s="8"/>
      <c r="W98" s="1" t="s">
        <v>167</v>
      </c>
      <c r="X98" s="1" t="s">
        <v>166</v>
      </c>
      <c r="Y98" s="79" t="n">
        <v>31.98</v>
      </c>
      <c r="Z98" s="19" t="n">
        <f aca="false">AVERAGE(Y98:Y100)</f>
        <v>31.96</v>
      </c>
      <c r="AA98" s="19" t="n">
        <f aca="false">STDEV(Y98:Y100)</f>
        <v>0.0435889894354062</v>
      </c>
      <c r="AB98" s="1" t="n">
        <f aca="false">AA98*AA98</f>
        <v>0.00189999999999995</v>
      </c>
      <c r="AC98" s="15" t="n">
        <v>22.76</v>
      </c>
      <c r="AD98" s="17" t="n">
        <f aca="false">AVERAGE(AC98:AC100)</f>
        <v>22.8</v>
      </c>
      <c r="AE98" s="17" t="n">
        <f aca="false">STDEV(AC98:AC100)</f>
        <v>0.0608276253029824</v>
      </c>
      <c r="AF98" s="2" t="n">
        <f aca="false">AE98*AE98</f>
        <v>0.00370000000000002</v>
      </c>
      <c r="AM98" s="8"/>
      <c r="AN98" s="8"/>
      <c r="BO98" s="69"/>
      <c r="BW98" s="12"/>
    </row>
    <row r="99" customFormat="false" ht="21.95" hidden="false" customHeight="true" outlineLevel="0" collapsed="false">
      <c r="M99" s="8"/>
      <c r="N99" s="8"/>
      <c r="O99" s="73"/>
      <c r="P99" s="8"/>
      <c r="Q99" s="1" t="s">
        <v>168</v>
      </c>
      <c r="R99" s="1" t="s">
        <v>169</v>
      </c>
      <c r="S99" s="8"/>
      <c r="T99" s="8"/>
      <c r="W99" s="1" t="s">
        <v>170</v>
      </c>
      <c r="X99" s="1" t="s">
        <v>169</v>
      </c>
      <c r="Y99" s="79" t="n">
        <v>31.99</v>
      </c>
      <c r="Z99" s="19"/>
      <c r="AA99" s="19"/>
      <c r="AC99" s="15" t="n">
        <v>22.87</v>
      </c>
      <c r="AD99" s="17"/>
      <c r="AE99" s="17"/>
      <c r="AM99" s="8"/>
      <c r="AN99" s="8"/>
      <c r="BO99" s="69"/>
      <c r="BW99" s="12"/>
    </row>
    <row r="100" customFormat="false" ht="21.95" hidden="false" customHeight="true" outlineLevel="0" collapsed="false">
      <c r="M100" s="8"/>
      <c r="N100" s="8"/>
      <c r="O100" s="8"/>
      <c r="P100" s="8"/>
      <c r="Q100" s="1" t="s">
        <v>171</v>
      </c>
      <c r="R100" s="1" t="s">
        <v>169</v>
      </c>
      <c r="S100" s="8"/>
      <c r="T100" s="8"/>
      <c r="W100" s="1" t="s">
        <v>172</v>
      </c>
      <c r="X100" s="1" t="s">
        <v>169</v>
      </c>
      <c r="Y100" s="79" t="n">
        <v>31.91</v>
      </c>
      <c r="Z100" s="19"/>
      <c r="AA100" s="19"/>
      <c r="AC100" s="15" t="n">
        <v>22.77</v>
      </c>
      <c r="AD100" s="17"/>
      <c r="AE100" s="17"/>
      <c r="AM100" s="8"/>
      <c r="AN100" s="8"/>
      <c r="BO100" s="69"/>
      <c r="BW100" s="12"/>
      <c r="CZ100" s="12"/>
      <c r="DC100" s="12"/>
      <c r="DF100" s="12"/>
      <c r="DI100" s="12"/>
      <c r="DL100" s="12"/>
      <c r="DO100" s="12"/>
      <c r="DR100" s="12"/>
      <c r="DU100" s="12"/>
      <c r="DX100" s="12"/>
      <c r="EA100" s="12"/>
      <c r="ED100" s="12"/>
      <c r="EG100" s="12"/>
      <c r="EJ100" s="12"/>
      <c r="EM100" s="12"/>
      <c r="EP100" s="12"/>
      <c r="ES100" s="12"/>
      <c r="EV100" s="12"/>
      <c r="EY100" s="12"/>
      <c r="FB100" s="12"/>
      <c r="FE100" s="12"/>
    </row>
    <row r="101" customFormat="false" ht="21.95" hidden="false" customHeight="true" outlineLevel="0" collapsed="false">
      <c r="M101" s="8"/>
      <c r="N101" s="8"/>
      <c r="O101" s="8"/>
      <c r="P101" s="8"/>
      <c r="Q101" s="1" t="s">
        <v>173</v>
      </c>
      <c r="R101" s="1" t="s">
        <v>174</v>
      </c>
      <c r="S101" s="8"/>
      <c r="T101" s="8"/>
      <c r="W101" s="1" t="s">
        <v>175</v>
      </c>
      <c r="X101" s="1" t="s">
        <v>174</v>
      </c>
      <c r="Y101" s="13" t="n">
        <v>32.06</v>
      </c>
      <c r="Z101" s="19" t="n">
        <f aca="false">AVERAGE(Y101:Y103)</f>
        <v>32.1</v>
      </c>
      <c r="AA101" s="19" t="n">
        <f aca="false">STDEV(Y101:Y103)</f>
        <v>0.115325625946707</v>
      </c>
      <c r="AB101" s="1" t="n">
        <f aca="false">AA101*AA101</f>
        <v>0.0132999999999997</v>
      </c>
      <c r="AC101" s="15" t="n">
        <v>22.79</v>
      </c>
      <c r="AD101" s="17" t="n">
        <f aca="false">AVERAGE(AC101:AC103)</f>
        <v>22.87</v>
      </c>
      <c r="AE101" s="17" t="n">
        <f aca="false">STDEV(AC101:AC103)</f>
        <v>0.105830052442583</v>
      </c>
      <c r="AF101" s="2" t="n">
        <f aca="false">AE101*AE101</f>
        <v>0.0111999999999999</v>
      </c>
      <c r="AM101" s="8"/>
      <c r="AN101" s="8"/>
      <c r="BO101" s="69"/>
      <c r="BW101" s="12"/>
    </row>
    <row r="102" customFormat="false" ht="21.95" hidden="false" customHeight="true" outlineLevel="0" collapsed="false">
      <c r="Q102" s="1" t="s">
        <v>176</v>
      </c>
      <c r="R102" s="1" t="s">
        <v>177</v>
      </c>
      <c r="W102" s="1" t="s">
        <v>178</v>
      </c>
      <c r="X102" s="1" t="s">
        <v>177</v>
      </c>
      <c r="Y102" s="13" t="n">
        <v>32.01</v>
      </c>
      <c r="Z102" s="19"/>
      <c r="AA102" s="19"/>
      <c r="AC102" s="15" t="n">
        <v>22.83</v>
      </c>
      <c r="AD102" s="17"/>
      <c r="AE102" s="17"/>
      <c r="AM102" s="73"/>
      <c r="AN102" s="8"/>
      <c r="BO102" s="69"/>
      <c r="BW102" s="12"/>
    </row>
    <row r="103" customFormat="false" ht="21.95" hidden="false" customHeight="true" outlineLevel="0" collapsed="false">
      <c r="Q103" s="1" t="s">
        <v>179</v>
      </c>
      <c r="R103" s="1" t="s">
        <v>177</v>
      </c>
      <c r="W103" s="1" t="s">
        <v>180</v>
      </c>
      <c r="X103" s="1" t="s">
        <v>177</v>
      </c>
      <c r="Y103" s="13" t="n">
        <v>32.23</v>
      </c>
      <c r="Z103" s="19"/>
      <c r="AA103" s="19"/>
      <c r="AC103" s="15" t="n">
        <v>22.99</v>
      </c>
      <c r="AD103" s="17"/>
      <c r="AE103" s="17"/>
      <c r="AM103" s="8"/>
      <c r="AN103" s="8"/>
      <c r="BO103" s="69"/>
      <c r="BW103" s="12"/>
    </row>
    <row r="104" customFormat="false" ht="21.95" hidden="false" customHeight="true" outlineLevel="0" collapsed="false">
      <c r="Q104" s="1" t="s">
        <v>181</v>
      </c>
      <c r="R104" s="1" t="s">
        <v>182</v>
      </c>
      <c r="W104" s="1" t="s">
        <v>183</v>
      </c>
      <c r="X104" s="1" t="s">
        <v>182</v>
      </c>
      <c r="Y104" s="13" t="n">
        <v>31.95</v>
      </c>
      <c r="Z104" s="19" t="n">
        <f aca="false">AVERAGE(Y104:Y106)</f>
        <v>31.8533333333333</v>
      </c>
      <c r="AA104" s="19" t="n">
        <f aca="false">STDEV(Y104:Y106)</f>
        <v>0.0838649708360605</v>
      </c>
      <c r="AB104" s="1" t="n">
        <f aca="false">AA104*AA104</f>
        <v>0.00703333333333328</v>
      </c>
      <c r="AC104" s="15" t="n">
        <v>22.7</v>
      </c>
      <c r="AD104" s="17" t="n">
        <f aca="false">AVERAGE(AC104:AC106)</f>
        <v>22.8266666666667</v>
      </c>
      <c r="AE104" s="17" t="n">
        <f aca="false">STDEV(AC104:AC106)</f>
        <v>0.130128141972955</v>
      </c>
      <c r="AF104" s="2" t="n">
        <f aca="false">AE104*AE104</f>
        <v>0.0169333333333335</v>
      </c>
      <c r="AM104" s="8"/>
      <c r="AN104" s="8"/>
      <c r="BO104" s="69"/>
      <c r="BW104" s="12"/>
      <c r="CZ104" s="12"/>
      <c r="DC104" s="12"/>
      <c r="DF104" s="12"/>
      <c r="DI104" s="12"/>
      <c r="DL104" s="12"/>
      <c r="DO104" s="12"/>
      <c r="DR104" s="12"/>
      <c r="DU104" s="12"/>
      <c r="DX104" s="12"/>
      <c r="EA104" s="12"/>
      <c r="ED104" s="12"/>
      <c r="EG104" s="12"/>
      <c r="EJ104" s="12"/>
      <c r="EM104" s="12"/>
      <c r="EP104" s="12"/>
      <c r="ES104" s="12"/>
      <c r="EV104" s="12"/>
      <c r="EY104" s="12"/>
      <c r="FB104" s="12"/>
      <c r="FE104" s="12"/>
    </row>
    <row r="105" customFormat="false" ht="21.95" hidden="false" customHeight="true" outlineLevel="0" collapsed="false">
      <c r="L105" s="11"/>
      <c r="Q105" s="1" t="s">
        <v>184</v>
      </c>
      <c r="R105" s="1" t="s">
        <v>185</v>
      </c>
      <c r="W105" s="1" t="s">
        <v>186</v>
      </c>
      <c r="X105" s="1" t="s">
        <v>185</v>
      </c>
      <c r="Y105" s="13" t="n">
        <v>31.81</v>
      </c>
      <c r="Z105" s="19"/>
      <c r="AA105" s="19"/>
      <c r="AC105" s="15" t="n">
        <v>22.96</v>
      </c>
      <c r="AD105" s="17"/>
      <c r="AE105" s="17"/>
      <c r="BO105" s="69"/>
      <c r="BW105" s="12"/>
    </row>
    <row r="106" customFormat="false" ht="21.95" hidden="false" customHeight="true" outlineLevel="0" collapsed="false">
      <c r="Q106" s="1" t="s">
        <v>187</v>
      </c>
      <c r="R106" s="1" t="s">
        <v>188</v>
      </c>
      <c r="W106" s="1" t="s">
        <v>189</v>
      </c>
      <c r="X106" s="1" t="s">
        <v>188</v>
      </c>
      <c r="Y106" s="13" t="n">
        <v>31.8</v>
      </c>
      <c r="Z106" s="19"/>
      <c r="AA106" s="19"/>
      <c r="AC106" s="15" t="n">
        <v>22.82</v>
      </c>
      <c r="AD106" s="17"/>
      <c r="AE106" s="17"/>
      <c r="BO106" s="69"/>
      <c r="BU106" s="80"/>
      <c r="BW106" s="12"/>
    </row>
    <row r="107" customFormat="false" ht="21.95" hidden="false" customHeight="true" outlineLevel="0" collapsed="false">
      <c r="Q107" s="1" t="s">
        <v>190</v>
      </c>
      <c r="R107" s="1" t="s">
        <v>191</v>
      </c>
      <c r="W107" s="1" t="s">
        <v>192</v>
      </c>
      <c r="X107" s="1" t="s">
        <v>191</v>
      </c>
      <c r="Y107" s="13" t="n">
        <v>28.66</v>
      </c>
      <c r="Z107" s="19" t="n">
        <f aca="false">AVERAGE(Y107:Y109)</f>
        <v>28.63</v>
      </c>
      <c r="AA107" s="19" t="n">
        <f aca="false">STDEV(Y107:Y109)</f>
        <v>0.0360555127546401</v>
      </c>
      <c r="AB107" s="1" t="n">
        <f aca="false">AA107*AA107</f>
        <v>0.00130000000000002</v>
      </c>
      <c r="AC107" s="15" t="n">
        <v>22.84</v>
      </c>
      <c r="AD107" s="17" t="n">
        <f aca="false">AVERAGE(AC107:AC109)</f>
        <v>22.86</v>
      </c>
      <c r="AE107" s="17" t="n">
        <f aca="false">STDEV(AC107:AC109)</f>
        <v>0.0529150262212927</v>
      </c>
      <c r="AF107" s="2" t="n">
        <f aca="false">AE107*AE107</f>
        <v>0.00280000000000009</v>
      </c>
      <c r="BO107" s="69"/>
      <c r="BU107" s="81"/>
      <c r="BW107" s="12"/>
    </row>
    <row r="108" customFormat="false" ht="21.95" hidden="false" customHeight="true" outlineLevel="0" collapsed="false">
      <c r="Q108" s="1" t="s">
        <v>193</v>
      </c>
      <c r="R108" s="1" t="s">
        <v>194</v>
      </c>
      <c r="W108" s="1" t="s">
        <v>195</v>
      </c>
      <c r="X108" s="1" t="s">
        <v>194</v>
      </c>
      <c r="Y108" s="13" t="n">
        <v>28.59</v>
      </c>
      <c r="Z108" s="19"/>
      <c r="AA108" s="19"/>
      <c r="AC108" s="15" t="n">
        <v>22.92</v>
      </c>
      <c r="AD108" s="17"/>
      <c r="AE108" s="17"/>
      <c r="BO108" s="69"/>
      <c r="BU108" s="81"/>
      <c r="BW108" s="12"/>
      <c r="CZ108" s="12"/>
      <c r="DC108" s="12"/>
      <c r="DF108" s="12"/>
      <c r="DI108" s="12"/>
      <c r="DL108" s="12"/>
      <c r="DO108" s="12"/>
      <c r="DR108" s="12"/>
      <c r="DU108" s="12"/>
      <c r="DX108" s="12"/>
      <c r="EA108" s="12"/>
      <c r="ED108" s="12"/>
      <c r="EG108" s="12"/>
      <c r="EJ108" s="12"/>
      <c r="EM108" s="12"/>
      <c r="EP108" s="12"/>
      <c r="ES108" s="12"/>
      <c r="EV108" s="12"/>
      <c r="EY108" s="12"/>
      <c r="FB108" s="12"/>
      <c r="FE108" s="12"/>
    </row>
    <row r="109" customFormat="false" ht="21.95" hidden="false" customHeight="true" outlineLevel="0" collapsed="false">
      <c r="Q109" s="1" t="s">
        <v>196</v>
      </c>
      <c r="R109" s="1" t="s">
        <v>194</v>
      </c>
      <c r="W109" s="1" t="s">
        <v>197</v>
      </c>
      <c r="X109" s="1" t="s">
        <v>194</v>
      </c>
      <c r="Y109" s="13" t="n">
        <v>28.64</v>
      </c>
      <c r="Z109" s="19"/>
      <c r="AA109" s="19"/>
      <c r="AC109" s="15" t="n">
        <v>22.82</v>
      </c>
      <c r="AD109" s="17"/>
      <c r="AE109" s="17"/>
      <c r="BO109" s="69"/>
      <c r="BU109" s="81"/>
      <c r="BW109" s="12"/>
    </row>
    <row r="110" customFormat="false" ht="21.95" hidden="false" customHeight="true" outlineLevel="0" collapsed="false">
      <c r="Q110" s="1" t="s">
        <v>198</v>
      </c>
      <c r="R110" s="1" t="s">
        <v>199</v>
      </c>
      <c r="W110" s="1" t="s">
        <v>200</v>
      </c>
      <c r="X110" s="1" t="s">
        <v>199</v>
      </c>
      <c r="Y110" s="13" t="n">
        <v>28.65</v>
      </c>
      <c r="Z110" s="19" t="n">
        <f aca="false">AVERAGE(Y110:Y112)</f>
        <v>28.6566666666667</v>
      </c>
      <c r="AA110" s="19" t="n">
        <f aca="false">STDEV(Y110:Y112)</f>
        <v>0.0208166599946612</v>
      </c>
      <c r="AB110" s="1" t="n">
        <f aca="false">AA110*AA110</f>
        <v>0.000433333333333327</v>
      </c>
      <c r="AC110" s="15" t="n">
        <v>22.77</v>
      </c>
      <c r="AD110" s="17" t="n">
        <f aca="false">AVERAGE(AC110:AC112)</f>
        <v>22.7933333333333</v>
      </c>
      <c r="AE110" s="17" t="n">
        <f aca="false">STDEV(AC110:AC112)</f>
        <v>0.040414518843274</v>
      </c>
      <c r="AF110" s="2" t="n">
        <f aca="false">AE110*AE110</f>
        <v>0.00163333333333335</v>
      </c>
      <c r="BO110" s="69"/>
      <c r="BU110" s="34"/>
    </row>
    <row r="111" customFormat="false" ht="21.95" hidden="false" customHeight="true" outlineLevel="0" collapsed="false">
      <c r="Q111" s="1" t="s">
        <v>201</v>
      </c>
      <c r="R111" s="1" t="s">
        <v>202</v>
      </c>
      <c r="W111" s="1" t="s">
        <v>203</v>
      </c>
      <c r="X111" s="1" t="s">
        <v>202</v>
      </c>
      <c r="Y111" s="13" t="n">
        <v>28.64</v>
      </c>
      <c r="Z111" s="19"/>
      <c r="AA111" s="19"/>
      <c r="AC111" s="15" t="n">
        <v>22.84</v>
      </c>
      <c r="AD111" s="17"/>
      <c r="AE111" s="17"/>
      <c r="AM111" s="8"/>
      <c r="AN111" s="8"/>
      <c r="BO111" s="69"/>
      <c r="BU111" s="81"/>
      <c r="BW111" s="8"/>
    </row>
    <row r="112" customFormat="false" ht="21.95" hidden="false" customHeight="true" outlineLevel="0" collapsed="false">
      <c r="A112" s="63"/>
      <c r="B112" s="63"/>
      <c r="C112" s="63"/>
      <c r="D112" s="63"/>
      <c r="E112" s="63"/>
      <c r="F112" s="63"/>
      <c r="G112" s="63"/>
      <c r="H112" s="63"/>
      <c r="I112" s="63"/>
      <c r="J112" s="63"/>
      <c r="K112" s="63"/>
      <c r="L112" s="63"/>
      <c r="M112" s="63"/>
      <c r="N112" s="63"/>
      <c r="O112" s="63"/>
      <c r="P112" s="63"/>
      <c r="Q112" s="63" t="s">
        <v>204</v>
      </c>
      <c r="R112" s="63" t="s">
        <v>202</v>
      </c>
      <c r="S112" s="63"/>
      <c r="T112" s="63"/>
      <c r="U112" s="63"/>
      <c r="V112" s="63"/>
      <c r="W112" s="63" t="s">
        <v>205</v>
      </c>
      <c r="X112" s="63" t="s">
        <v>202</v>
      </c>
      <c r="Y112" s="13" t="n">
        <v>28.68</v>
      </c>
      <c r="Z112" s="19"/>
      <c r="AA112" s="19"/>
      <c r="AC112" s="15" t="n">
        <v>22.77</v>
      </c>
      <c r="AD112" s="17"/>
      <c r="AE112" s="17"/>
      <c r="AH112" s="63"/>
      <c r="AI112" s="63"/>
      <c r="AJ112" s="63"/>
      <c r="AK112" s="63"/>
      <c r="AL112" s="63"/>
      <c r="AM112" s="63"/>
      <c r="AN112" s="63"/>
      <c r="AO112" s="63"/>
      <c r="AP112" s="63"/>
      <c r="AQ112" s="63"/>
      <c r="AR112" s="63"/>
      <c r="AS112" s="63"/>
      <c r="AT112" s="63"/>
      <c r="AU112" s="63"/>
      <c r="AV112" s="63"/>
      <c r="AW112" s="63"/>
      <c r="AX112" s="63"/>
      <c r="AY112" s="63"/>
      <c r="AZ112" s="63"/>
      <c r="BA112" s="63"/>
      <c r="BB112" s="63"/>
      <c r="BC112" s="63"/>
      <c r="BD112" s="63"/>
      <c r="BE112" s="63"/>
      <c r="BF112" s="63"/>
      <c r="BG112" s="63"/>
      <c r="BH112" s="63"/>
      <c r="BI112" s="63"/>
      <c r="BJ112" s="63"/>
      <c r="BK112" s="63"/>
      <c r="BL112" s="63"/>
      <c r="BM112" s="63"/>
      <c r="BN112" s="63"/>
      <c r="BO112" s="82"/>
      <c r="CZ112" s="12"/>
      <c r="DC112" s="12"/>
      <c r="DF112" s="12"/>
      <c r="DI112" s="12"/>
      <c r="DL112" s="12"/>
      <c r="DO112" s="12"/>
      <c r="DR112" s="12"/>
      <c r="DU112" s="12"/>
      <c r="DX112" s="12"/>
      <c r="EA112" s="12"/>
      <c r="ED112" s="12"/>
      <c r="EG112" s="12"/>
      <c r="EJ112" s="12"/>
      <c r="EM112" s="12"/>
      <c r="EP112" s="12"/>
      <c r="ES112" s="12"/>
      <c r="EV112" s="12"/>
      <c r="EY112" s="12"/>
      <c r="FB112" s="12"/>
      <c r="FE112" s="12"/>
    </row>
    <row r="113" customFormat="false" ht="21.95" hidden="false" customHeight="true" outlineLevel="0" collapsed="false">
      <c r="Y113" s="13"/>
      <c r="AC113" s="15"/>
      <c r="BO113" s="69"/>
    </row>
    <row r="114" customFormat="false" ht="21.95" hidden="false" customHeight="true" outlineLevel="0" collapsed="false">
      <c r="Y114" s="13"/>
      <c r="AC114" s="15"/>
      <c r="BO114" s="69"/>
    </row>
    <row r="115" customFormat="false" ht="30" hidden="false" customHeight="true" outlineLevel="0" collapsed="false">
      <c r="A115" s="3" t="s">
        <v>21</v>
      </c>
      <c r="B115" s="3"/>
      <c r="C115" s="4"/>
      <c r="D115" s="4"/>
      <c r="E115" s="4"/>
      <c r="F115" s="4"/>
      <c r="G115" s="4"/>
      <c r="M115" s="5"/>
      <c r="Q115" s="6" t="s">
        <v>1</v>
      </c>
      <c r="R115" s="6" t="s">
        <v>2</v>
      </c>
      <c r="S115" s="7"/>
      <c r="T115" s="7"/>
      <c r="U115" s="7"/>
      <c r="V115" s="7"/>
      <c r="W115" s="6" t="s">
        <v>1</v>
      </c>
      <c r="X115" s="6" t="s">
        <v>3</v>
      </c>
      <c r="Y115" s="6" t="s">
        <v>4</v>
      </c>
      <c r="Z115" s="6" t="s">
        <v>5</v>
      </c>
      <c r="AA115" s="6" t="s">
        <v>6</v>
      </c>
      <c r="AB115" s="6" t="s">
        <v>7</v>
      </c>
      <c r="AC115" s="6" t="s">
        <v>8</v>
      </c>
      <c r="AD115" s="6" t="s">
        <v>9</v>
      </c>
      <c r="AE115" s="6" t="s">
        <v>10</v>
      </c>
      <c r="AF115" s="6" t="s">
        <v>11</v>
      </c>
      <c r="BO115" s="69"/>
    </row>
    <row r="116" customFormat="false" ht="21.95" hidden="false" customHeight="true" outlineLevel="0" collapsed="false">
      <c r="Q116" s="1" t="s">
        <v>13</v>
      </c>
      <c r="R116" s="1" t="s">
        <v>14</v>
      </c>
      <c r="S116" s="11"/>
      <c r="T116" s="12"/>
      <c r="W116" s="1" t="s">
        <v>15</v>
      </c>
      <c r="X116" s="1" t="s">
        <v>14</v>
      </c>
      <c r="Y116" s="13"/>
      <c r="Z116" s="14"/>
      <c r="AA116" s="14"/>
      <c r="AC116" s="15"/>
      <c r="AD116" s="16"/>
      <c r="AE116" s="16"/>
      <c r="BO116" s="69"/>
      <c r="CH116" s="12"/>
      <c r="CK116" s="12"/>
      <c r="CN116" s="12"/>
      <c r="CQ116" s="12"/>
      <c r="CT116" s="12"/>
      <c r="CW116" s="12"/>
      <c r="CZ116" s="12"/>
      <c r="DC116" s="12"/>
      <c r="DF116" s="12"/>
      <c r="DI116" s="12"/>
      <c r="DL116" s="12"/>
      <c r="DO116" s="12"/>
      <c r="DR116" s="12"/>
      <c r="DU116" s="12"/>
      <c r="DX116" s="12"/>
      <c r="EA116" s="12"/>
      <c r="ED116" s="12"/>
      <c r="EG116" s="12"/>
      <c r="EJ116" s="12"/>
      <c r="EM116" s="12"/>
      <c r="EP116" s="12"/>
      <c r="ES116" s="12"/>
      <c r="EV116" s="12"/>
      <c r="EY116" s="12"/>
      <c r="FB116" s="12"/>
      <c r="FE116" s="12"/>
    </row>
    <row r="117" customFormat="false" ht="21.95" hidden="false" customHeight="true" outlineLevel="0" collapsed="false">
      <c r="M117" s="5"/>
      <c r="Q117" s="1" t="s">
        <v>16</v>
      </c>
      <c r="R117" s="1" t="s">
        <v>17</v>
      </c>
      <c r="U117" s="12"/>
      <c r="W117" s="1" t="s">
        <v>18</v>
      </c>
      <c r="X117" s="1" t="s">
        <v>17</v>
      </c>
      <c r="Y117" s="13"/>
      <c r="Z117" s="19"/>
      <c r="AA117" s="19"/>
      <c r="AC117" s="15"/>
      <c r="AD117" s="17"/>
      <c r="AE117" s="17"/>
      <c r="AH117" s="5"/>
      <c r="AI117" s="5"/>
      <c r="BO117" s="69"/>
    </row>
    <row r="118" customFormat="false" ht="21.95" hidden="false" customHeight="true" outlineLevel="0" collapsed="false">
      <c r="A118" s="27" t="s">
        <v>33</v>
      </c>
      <c r="Q118" s="1" t="s">
        <v>34</v>
      </c>
      <c r="R118" s="1" t="s">
        <v>17</v>
      </c>
      <c r="U118" s="12"/>
      <c r="W118" s="1" t="s">
        <v>35</v>
      </c>
      <c r="X118" s="1" t="s">
        <v>17</v>
      </c>
      <c r="Y118" s="13"/>
      <c r="Z118" s="19"/>
      <c r="AA118" s="19"/>
      <c r="AC118" s="15"/>
      <c r="AD118" s="17"/>
      <c r="AE118" s="17"/>
      <c r="BO118" s="69"/>
    </row>
    <row r="119" customFormat="false" ht="21.95" hidden="false" customHeight="true" outlineLevel="0" collapsed="false">
      <c r="Q119" s="1" t="s">
        <v>39</v>
      </c>
      <c r="R119" s="1" t="s">
        <v>40</v>
      </c>
      <c r="U119" s="12"/>
      <c r="W119" s="1" t="s">
        <v>41</v>
      </c>
      <c r="X119" s="1" t="s">
        <v>40</v>
      </c>
      <c r="Y119" s="13" t="n">
        <v>28.94</v>
      </c>
      <c r="Z119" s="19" t="n">
        <f aca="false">AVERAGE(Y119:Y121)</f>
        <v>29.22</v>
      </c>
      <c r="AA119" s="19" t="n">
        <f aca="false">STDEV(Y119:Y121)</f>
        <v>0.242487113059642</v>
      </c>
      <c r="AB119" s="1" t="n">
        <f aca="false">AA119*AA119</f>
        <v>0.0587999999999995</v>
      </c>
      <c r="AC119" s="15" t="n">
        <v>23.23</v>
      </c>
      <c r="AD119" s="17" t="n">
        <f aca="false">AVERAGE(AC119:AC121)</f>
        <v>23.3366666666667</v>
      </c>
      <c r="AE119" s="17" t="n">
        <f aca="false">STDEV(AC119:AC121)</f>
        <v>0.257164020293145</v>
      </c>
      <c r="AF119" s="2" t="n">
        <f aca="false">AE119*AE119</f>
        <v>0.0661333333333333</v>
      </c>
      <c r="AH119" s="35" t="s">
        <v>42</v>
      </c>
      <c r="AI119" s="26" t="s">
        <v>43</v>
      </c>
      <c r="AJ119" s="26"/>
      <c r="AK119" s="26"/>
      <c r="AL119" s="26"/>
      <c r="AM119" s="26"/>
      <c r="AN119" s="26"/>
      <c r="BO119" s="69"/>
    </row>
    <row r="120" customFormat="false" ht="21.95" hidden="false" customHeight="true" outlineLevel="0" collapsed="false">
      <c r="Q120" s="1" t="s">
        <v>45</v>
      </c>
      <c r="R120" s="1" t="s">
        <v>46</v>
      </c>
      <c r="U120" s="12"/>
      <c r="W120" s="1" t="s">
        <v>47</v>
      </c>
      <c r="X120" s="1" t="s">
        <v>46</v>
      </c>
      <c r="Y120" s="13" t="n">
        <v>29.36</v>
      </c>
      <c r="Z120" s="19"/>
      <c r="AA120" s="19"/>
      <c r="AC120" s="15" t="n">
        <v>23.15</v>
      </c>
      <c r="AD120" s="17"/>
      <c r="AE120" s="17"/>
      <c r="AH120" s="39"/>
      <c r="AI120" s="40" t="s">
        <v>3</v>
      </c>
      <c r="AJ120" s="41" t="s">
        <v>2</v>
      </c>
      <c r="AK120" s="39" t="s">
        <v>207</v>
      </c>
      <c r="AL120" s="39" t="s">
        <v>208</v>
      </c>
      <c r="AM120" s="35"/>
      <c r="AN120" s="26"/>
      <c r="AP120" s="5" t="s">
        <v>21</v>
      </c>
      <c r="AQ120" s="5"/>
      <c r="BO120" s="69"/>
      <c r="CH120" s="12"/>
      <c r="CK120" s="12"/>
      <c r="CN120" s="12"/>
      <c r="CQ120" s="12"/>
      <c r="CT120" s="12"/>
      <c r="CW120" s="12"/>
      <c r="CZ120" s="12"/>
      <c r="DC120" s="12"/>
      <c r="DF120" s="12"/>
      <c r="DI120" s="12"/>
      <c r="DL120" s="12"/>
      <c r="DO120" s="12"/>
      <c r="DR120" s="12"/>
      <c r="DU120" s="12"/>
      <c r="DX120" s="12"/>
      <c r="EA120" s="12"/>
      <c r="ED120" s="12"/>
      <c r="EG120" s="12"/>
      <c r="EJ120" s="12"/>
      <c r="EM120" s="12"/>
      <c r="EP120" s="12"/>
      <c r="ES120" s="12"/>
      <c r="EV120" s="12"/>
      <c r="EY120" s="12"/>
      <c r="FB120" s="12"/>
      <c r="FE120" s="12"/>
    </row>
    <row r="121" customFormat="false" ht="21.95" hidden="false" customHeight="true" outlineLevel="0" collapsed="false">
      <c r="Q121" s="1" t="s">
        <v>51</v>
      </c>
      <c r="R121" s="1" t="s">
        <v>46</v>
      </c>
      <c r="U121" s="12"/>
      <c r="W121" s="1" t="s">
        <v>52</v>
      </c>
      <c r="X121" s="1" t="s">
        <v>46</v>
      </c>
      <c r="Y121" s="13" t="n">
        <v>29.36</v>
      </c>
      <c r="Z121" s="19"/>
      <c r="AA121" s="19"/>
      <c r="AC121" s="15" t="n">
        <v>23.63</v>
      </c>
      <c r="AD121" s="17"/>
      <c r="AE121" s="17"/>
      <c r="AH121" s="46"/>
      <c r="AI121" s="47" t="s">
        <v>53</v>
      </c>
      <c r="AJ121" s="47" t="s">
        <v>53</v>
      </c>
      <c r="AK121" s="47" t="s">
        <v>54</v>
      </c>
      <c r="AL121" s="47" t="s">
        <v>209</v>
      </c>
      <c r="AM121" s="47"/>
      <c r="AN121" s="49" t="s">
        <v>10</v>
      </c>
      <c r="AP121" s="50" t="s">
        <v>36</v>
      </c>
      <c r="AQ121" s="50" t="s">
        <v>37</v>
      </c>
      <c r="AR121" s="50" t="s">
        <v>10</v>
      </c>
      <c r="BO121" s="69"/>
    </row>
    <row r="122" customFormat="false" ht="21.95" hidden="false" customHeight="true" outlineLevel="0" collapsed="false">
      <c r="Q122" s="1" t="s">
        <v>57</v>
      </c>
      <c r="R122" s="1" t="s">
        <v>58</v>
      </c>
      <c r="U122" s="12"/>
      <c r="W122" s="1" t="s">
        <v>59</v>
      </c>
      <c r="X122" s="1" t="s">
        <v>58</v>
      </c>
      <c r="Y122" s="13" t="n">
        <v>29.78</v>
      </c>
      <c r="Z122" s="19" t="n">
        <f aca="false">AVERAGE(Y122:Y124)</f>
        <v>29.56</v>
      </c>
      <c r="AA122" s="19" t="n">
        <f aca="false">STDEV(Y122:Y124)</f>
        <v>0.206639783197718</v>
      </c>
      <c r="AB122" s="1" t="n">
        <f aca="false">AA122*AA122</f>
        <v>0.0427</v>
      </c>
      <c r="AC122" s="15" t="n">
        <v>23.57</v>
      </c>
      <c r="AD122" s="17" t="n">
        <f aca="false">AVERAGE(AC122:AC124)</f>
        <v>23.68</v>
      </c>
      <c r="AE122" s="17" t="n">
        <f aca="false">STDEV(AC122:AC124)</f>
        <v>0.095393920141694</v>
      </c>
      <c r="AF122" s="2" t="n">
        <f aca="false">AE122*AE122</f>
        <v>0.0090999999999999</v>
      </c>
      <c r="AH122" s="46" t="s">
        <v>60</v>
      </c>
      <c r="AI122" s="54" t="n">
        <f aca="false">AD119</f>
        <v>23.3366666666667</v>
      </c>
      <c r="AJ122" s="54" t="n">
        <f aca="false">Z119</f>
        <v>29.22</v>
      </c>
      <c r="AK122" s="55" t="n">
        <f aca="false">AJ122-AI122</f>
        <v>5.88333333333334</v>
      </c>
      <c r="AL122" s="56" t="n">
        <f aca="false">AK122-$AK$122</f>
        <v>0</v>
      </c>
      <c r="AM122" s="57" t="n">
        <f aca="false">POWER(2,-AL122)</f>
        <v>1</v>
      </c>
      <c r="AN122" s="46" t="n">
        <f aca="false">(AF119+AB119)^(1/2)</f>
        <v>0.353459097114974</v>
      </c>
      <c r="AP122" s="5" t="s">
        <v>23</v>
      </c>
      <c r="AQ122" s="58" t="n">
        <v>1</v>
      </c>
      <c r="AR122" s="58" t="n">
        <v>0.353</v>
      </c>
      <c r="BO122" s="69"/>
    </row>
    <row r="123" customFormat="false" ht="21.95" hidden="false" customHeight="true" outlineLevel="0" collapsed="false">
      <c r="Q123" s="1" t="s">
        <v>63</v>
      </c>
      <c r="R123" s="1" t="s">
        <v>64</v>
      </c>
      <c r="U123" s="12"/>
      <c r="W123" s="1" t="s">
        <v>65</v>
      </c>
      <c r="X123" s="1" t="s">
        <v>64</v>
      </c>
      <c r="Y123" s="13" t="n">
        <v>29.37</v>
      </c>
      <c r="Z123" s="19"/>
      <c r="AA123" s="19"/>
      <c r="AC123" s="15" t="n">
        <v>23.73</v>
      </c>
      <c r="AD123" s="17"/>
      <c r="AE123" s="17"/>
      <c r="AH123" s="46" t="s">
        <v>66</v>
      </c>
      <c r="AI123" s="54" t="n">
        <f aca="false">AD122</f>
        <v>23.68</v>
      </c>
      <c r="AJ123" s="54" t="n">
        <f aca="false">Z122</f>
        <v>29.56</v>
      </c>
      <c r="AK123" s="55" t="n">
        <f aca="false">AJ123-AI123</f>
        <v>5.88000000000001</v>
      </c>
      <c r="AL123" s="56" t="n">
        <f aca="false">AK123-$AK$122</f>
        <v>-0.0033333333333303</v>
      </c>
      <c r="AM123" s="57" t="n">
        <f aca="false">POWER(2,-AL123)</f>
        <v>1.00231316184217</v>
      </c>
      <c r="AN123" s="46" t="n">
        <f aca="false">(AF122+AB122)^(1/2)</f>
        <v>0.227596133534821</v>
      </c>
      <c r="AP123" s="5" t="s">
        <v>24</v>
      </c>
      <c r="AQ123" s="58" t="n">
        <v>1</v>
      </c>
      <c r="AR123" s="58" t="n">
        <v>0.227</v>
      </c>
      <c r="BO123" s="69"/>
    </row>
    <row r="124" customFormat="false" ht="21.95" hidden="false" customHeight="true" outlineLevel="0" collapsed="false">
      <c r="Q124" s="1" t="s">
        <v>67</v>
      </c>
      <c r="R124" s="1" t="s">
        <v>64</v>
      </c>
      <c r="U124" s="12"/>
      <c r="W124" s="1" t="s">
        <v>68</v>
      </c>
      <c r="X124" s="1" t="s">
        <v>64</v>
      </c>
      <c r="Y124" s="13" t="n">
        <v>29.53</v>
      </c>
      <c r="Z124" s="19"/>
      <c r="AA124" s="19"/>
      <c r="AC124" s="15" t="n">
        <v>23.74</v>
      </c>
      <c r="AD124" s="17"/>
      <c r="AE124" s="17"/>
      <c r="AH124" s="46" t="s">
        <v>69</v>
      </c>
      <c r="AI124" s="54" t="n">
        <f aca="false">AD125</f>
        <v>23.72</v>
      </c>
      <c r="AJ124" s="54" t="n">
        <f aca="false">Z125</f>
        <v>29.6033333333333</v>
      </c>
      <c r="AK124" s="55" t="n">
        <f aca="false">AJ124-AI124</f>
        <v>5.88333333333334</v>
      </c>
      <c r="AL124" s="56" t="n">
        <f aca="false">AK124-$AK$122</f>
        <v>0</v>
      </c>
      <c r="AM124" s="57" t="n">
        <f aca="false">POWER(2,-AL124)</f>
        <v>1</v>
      </c>
      <c r="AN124" s="46" t="n">
        <f aca="false">(AF125+AB125)^(1/2)</f>
        <v>0.283783955383903</v>
      </c>
      <c r="AP124" s="5" t="s">
        <v>25</v>
      </c>
      <c r="AQ124" s="58" t="n">
        <v>1</v>
      </c>
      <c r="AR124" s="58" t="n">
        <v>0.283</v>
      </c>
      <c r="BO124" s="69"/>
      <c r="CH124" s="12"/>
      <c r="CK124" s="12"/>
      <c r="CN124" s="12"/>
      <c r="CQ124" s="12"/>
      <c r="CT124" s="12"/>
      <c r="CW124" s="12"/>
      <c r="CZ124" s="12"/>
      <c r="DC124" s="12"/>
      <c r="DF124" s="12"/>
      <c r="DI124" s="12"/>
      <c r="DL124" s="12"/>
      <c r="DO124" s="12"/>
      <c r="DR124" s="12"/>
      <c r="DU124" s="12"/>
      <c r="DX124" s="12"/>
      <c r="EA124" s="12"/>
      <c r="ED124" s="12"/>
      <c r="EG124" s="12"/>
      <c r="EJ124" s="12"/>
      <c r="EM124" s="12"/>
      <c r="EP124" s="12"/>
      <c r="ES124" s="12"/>
      <c r="EV124" s="12"/>
      <c r="EY124" s="12"/>
      <c r="FB124" s="12"/>
      <c r="FE124" s="12"/>
    </row>
    <row r="125" customFormat="false" ht="21.95" hidden="false" customHeight="true" outlineLevel="0" collapsed="false">
      <c r="Q125" s="1" t="s">
        <v>70</v>
      </c>
      <c r="R125" s="1" t="s">
        <v>71</v>
      </c>
      <c r="U125" s="12"/>
      <c r="W125" s="1" t="s">
        <v>72</v>
      </c>
      <c r="X125" s="1" t="s">
        <v>71</v>
      </c>
      <c r="Y125" s="13" t="n">
        <v>29.36</v>
      </c>
      <c r="Z125" s="19" t="n">
        <f aca="false">AVERAGE(Y125:Y127)</f>
        <v>29.6033333333333</v>
      </c>
      <c r="AA125" s="19" t="n">
        <f aca="false">STDEV(Y125:Y127)</f>
        <v>0.261597655443112</v>
      </c>
      <c r="AB125" s="1" t="n">
        <f aca="false">AA125*AA125</f>
        <v>0.0684333333333332</v>
      </c>
      <c r="AC125" s="15" t="n">
        <v>23.83</v>
      </c>
      <c r="AD125" s="17" t="n">
        <f aca="false">AVERAGE(AC125:AC127)</f>
        <v>23.72</v>
      </c>
      <c r="AE125" s="17" t="n">
        <f aca="false">STDEV(AC125:AC127)</f>
        <v>0.109999999999999</v>
      </c>
      <c r="AF125" s="2" t="n">
        <f aca="false">AE125*AE125</f>
        <v>0.0120999999999999</v>
      </c>
      <c r="AH125" s="46" t="s">
        <v>73</v>
      </c>
      <c r="AI125" s="46" t="n">
        <f aca="false">AD128</f>
        <v>23.7366666666667</v>
      </c>
      <c r="AJ125" s="46" t="n">
        <f aca="false">Z128</f>
        <v>29.56</v>
      </c>
      <c r="AK125" s="55" t="n">
        <f aca="false">AJ125-AI125</f>
        <v>5.82333333333334</v>
      </c>
      <c r="AL125" s="56" t="n">
        <f aca="false">AK125-$AK$122</f>
        <v>-0.0599999999999987</v>
      </c>
      <c r="AM125" s="57" t="n">
        <f aca="false">POWER(2,-AL125)</f>
        <v>1.04246576084112</v>
      </c>
      <c r="AN125" s="46" t="n">
        <f aca="false">(AF128+AB128)^(1/2)</f>
        <v>0.140475383371371</v>
      </c>
      <c r="AP125" s="5" t="s">
        <v>26</v>
      </c>
      <c r="AQ125" s="58" t="n">
        <v>1.04</v>
      </c>
      <c r="AR125" s="58" t="n">
        <v>0.14</v>
      </c>
      <c r="BO125" s="69"/>
    </row>
    <row r="126" customFormat="false" ht="21.95" hidden="false" customHeight="true" outlineLevel="0" collapsed="false">
      <c r="Q126" s="1" t="s">
        <v>74</v>
      </c>
      <c r="R126" s="1" t="s">
        <v>75</v>
      </c>
      <c r="U126" s="12"/>
      <c r="W126" s="1" t="s">
        <v>76</v>
      </c>
      <c r="X126" s="1" t="s">
        <v>75</v>
      </c>
      <c r="Y126" s="13" t="n">
        <v>29.57</v>
      </c>
      <c r="Z126" s="19"/>
      <c r="AA126" s="19"/>
      <c r="AC126" s="15" t="n">
        <v>23.61</v>
      </c>
      <c r="AD126" s="17"/>
      <c r="AE126" s="17"/>
      <c r="AH126" s="46" t="s">
        <v>77</v>
      </c>
      <c r="AI126" s="46" t="n">
        <f aca="false">AD131</f>
        <v>23.7433333333333</v>
      </c>
      <c r="AJ126" s="46" t="n">
        <f aca="false">Z131</f>
        <v>29.6133333333333</v>
      </c>
      <c r="AK126" s="55" t="n">
        <f aca="false">AJ126-AI126</f>
        <v>5.87</v>
      </c>
      <c r="AL126" s="56" t="n">
        <f aca="false">AK126-$AK$122</f>
        <v>-0.0133333333333319</v>
      </c>
      <c r="AM126" s="57" t="n">
        <f aca="false">POWER(2,-AL126)</f>
        <v>1.00928480121187</v>
      </c>
      <c r="AN126" s="62" t="n">
        <f aca="false">(AF131+AB131)^(1/2)</f>
        <v>0.399833298596636</v>
      </c>
      <c r="AP126" s="5" t="s">
        <v>27</v>
      </c>
      <c r="AQ126" s="58" t="n">
        <v>1</v>
      </c>
      <c r="AR126" s="58" t="n">
        <v>0.399</v>
      </c>
      <c r="BO126" s="69"/>
    </row>
    <row r="127" customFormat="false" ht="21.95" hidden="false" customHeight="true" outlineLevel="0" collapsed="false">
      <c r="Q127" s="1" t="s">
        <v>78</v>
      </c>
      <c r="R127" s="1" t="s">
        <v>75</v>
      </c>
      <c r="U127" s="12"/>
      <c r="W127" s="1" t="s">
        <v>79</v>
      </c>
      <c r="X127" s="1" t="s">
        <v>75</v>
      </c>
      <c r="Y127" s="13" t="n">
        <v>29.88</v>
      </c>
      <c r="Z127" s="19"/>
      <c r="AA127" s="19"/>
      <c r="AC127" s="15" t="n">
        <v>23.72</v>
      </c>
      <c r="AD127" s="17"/>
      <c r="AE127" s="17"/>
      <c r="AH127" s="46" t="s">
        <v>80</v>
      </c>
      <c r="AI127" s="46" t="n">
        <f aca="false">AD134</f>
        <v>23.6166666666667</v>
      </c>
      <c r="AJ127" s="46" t="n">
        <f aca="false">Z134</f>
        <v>29.4833333333333</v>
      </c>
      <c r="AK127" s="46" t="n">
        <f aca="false">AJ127-AI127</f>
        <v>5.86666666666667</v>
      </c>
      <c r="AL127" s="56" t="n">
        <f aca="false">AK127-$AK$122</f>
        <v>-0.0166666666666657</v>
      </c>
      <c r="AM127" s="57" t="n">
        <f aca="false">POWER(2,-AL127)</f>
        <v>1.01161944030192</v>
      </c>
      <c r="AN127" s="46" t="n">
        <f aca="false">(AF134+AB134)^(1/2)</f>
        <v>0.313793987620329</v>
      </c>
      <c r="AP127" s="5" t="s">
        <v>28</v>
      </c>
      <c r="AQ127" s="58" t="n">
        <v>1.01</v>
      </c>
      <c r="AR127" s="58" t="n">
        <v>0.313</v>
      </c>
      <c r="BO127" s="69"/>
    </row>
    <row r="128" customFormat="false" ht="21.95" hidden="false" customHeight="true" outlineLevel="0" collapsed="false">
      <c r="Q128" s="1" t="s">
        <v>81</v>
      </c>
      <c r="R128" s="1" t="s">
        <v>210</v>
      </c>
      <c r="U128" s="12"/>
      <c r="W128" s="1" t="s">
        <v>83</v>
      </c>
      <c r="X128" s="1" t="s">
        <v>82</v>
      </c>
      <c r="Y128" s="13" t="n">
        <v>29.54</v>
      </c>
      <c r="Z128" s="19" t="n">
        <f aca="false">AVERAGE(Y128:Y130)</f>
        <v>29.56</v>
      </c>
      <c r="AA128" s="19" t="n">
        <f aca="false">STDEV(Y128:Y130)</f>
        <v>0.026457513110646</v>
      </c>
      <c r="AB128" s="1" t="n">
        <f aca="false">AA128*AA128</f>
        <v>0.000700000000000006</v>
      </c>
      <c r="AC128" s="15" t="n">
        <v>23.58</v>
      </c>
      <c r="AD128" s="17" t="n">
        <f aca="false">AVERAGE(AC128:AC130)</f>
        <v>23.7366666666667</v>
      </c>
      <c r="AE128" s="17" t="n">
        <f aca="false">STDEV(AC128:AC130)</f>
        <v>0.137961347243833</v>
      </c>
      <c r="AF128" s="2" t="n">
        <f aca="false">AE128*AE128</f>
        <v>0.0190333333333335</v>
      </c>
      <c r="AH128" s="46" t="s">
        <v>84</v>
      </c>
      <c r="AI128" s="46" t="n">
        <f aca="false">AD137</f>
        <v>23.6233333333333</v>
      </c>
      <c r="AJ128" s="46" t="n">
        <f aca="false">Z137</f>
        <v>27.48</v>
      </c>
      <c r="AK128" s="46" t="n">
        <f aca="false">AJ128-AI128</f>
        <v>3.85666666666667</v>
      </c>
      <c r="AL128" s="56" t="n">
        <f aca="false">AK128-$AK$122</f>
        <v>-2.02666666666667</v>
      </c>
      <c r="AM128" s="57" t="n">
        <f aca="false">POWER(2,-AL128)</f>
        <v>4.07462323982918</v>
      </c>
      <c r="AN128" s="46" t="n">
        <f aca="false">(AF137+AB137)^(1/2)</f>
        <v>0.309731066141795</v>
      </c>
      <c r="AP128" s="5" t="s">
        <v>29</v>
      </c>
      <c r="AQ128" s="58" t="n">
        <v>4.07</v>
      </c>
      <c r="AR128" s="58" t="n">
        <v>0.309</v>
      </c>
      <c r="BO128" s="69"/>
      <c r="CH128" s="12"/>
      <c r="CK128" s="12"/>
      <c r="CN128" s="12"/>
      <c r="CQ128" s="12"/>
      <c r="CT128" s="12"/>
      <c r="CW128" s="12"/>
      <c r="CZ128" s="12"/>
      <c r="DC128" s="12"/>
      <c r="DF128" s="12"/>
      <c r="DI128" s="12"/>
      <c r="DL128" s="12"/>
      <c r="DO128" s="12"/>
      <c r="DR128" s="12"/>
      <c r="DU128" s="12"/>
      <c r="DX128" s="12"/>
      <c r="EA128" s="12"/>
      <c r="ED128" s="12"/>
      <c r="EG128" s="12"/>
      <c r="EJ128" s="12"/>
      <c r="EM128" s="12"/>
      <c r="EP128" s="12"/>
      <c r="ES128" s="12"/>
      <c r="EV128" s="12"/>
      <c r="EY128" s="12"/>
      <c r="FB128" s="12"/>
      <c r="FE128" s="12"/>
    </row>
    <row r="129" customFormat="false" ht="21.95" hidden="false" customHeight="true" outlineLevel="0" collapsed="false">
      <c r="Q129" s="1" t="s">
        <v>85</v>
      </c>
      <c r="R129" s="1" t="s">
        <v>86</v>
      </c>
      <c r="U129" s="12"/>
      <c r="W129" s="1" t="s">
        <v>87</v>
      </c>
      <c r="X129" s="1" t="s">
        <v>86</v>
      </c>
      <c r="Y129" s="13" t="n">
        <v>29.59</v>
      </c>
      <c r="Z129" s="19"/>
      <c r="AA129" s="19"/>
      <c r="AC129" s="15" t="n">
        <v>23.84</v>
      </c>
      <c r="AD129" s="17"/>
      <c r="AE129" s="17"/>
      <c r="AH129" s="46" t="s">
        <v>88</v>
      </c>
      <c r="AI129" s="46" t="n">
        <f aca="false">AD140</f>
        <v>23.4</v>
      </c>
      <c r="AJ129" s="46" t="n">
        <f aca="false">Z140</f>
        <v>27.1466666666667</v>
      </c>
      <c r="AK129" s="46" t="n">
        <f aca="false">AJ129-AI129</f>
        <v>3.74666666666666</v>
      </c>
      <c r="AL129" s="56" t="n">
        <f aca="false">AK129-$AK$122</f>
        <v>-2.13666666666667</v>
      </c>
      <c r="AM129" s="57" t="n">
        <f aca="false">POWER(2,-AL129)</f>
        <v>4.39744845354081</v>
      </c>
      <c r="AN129" s="46" t="n">
        <f aca="false">(AF140+AB140)^(1/2)</f>
        <v>0.200083315979452</v>
      </c>
      <c r="AP129" s="5" t="s">
        <v>30</v>
      </c>
      <c r="AQ129" s="58" t="n">
        <v>4.39</v>
      </c>
      <c r="AR129" s="58" t="n">
        <v>0.2</v>
      </c>
      <c r="BO129" s="69"/>
    </row>
    <row r="130" customFormat="false" ht="21.95" hidden="false" customHeight="true" outlineLevel="0" collapsed="false">
      <c r="Q130" s="1" t="s">
        <v>89</v>
      </c>
      <c r="R130" s="1" t="s">
        <v>86</v>
      </c>
      <c r="U130" s="12"/>
      <c r="W130" s="1" t="s">
        <v>90</v>
      </c>
      <c r="X130" s="1" t="s">
        <v>86</v>
      </c>
      <c r="Y130" s="13" t="n">
        <v>29.55</v>
      </c>
      <c r="Z130" s="19"/>
      <c r="AA130" s="19"/>
      <c r="AC130" s="15" t="n">
        <v>23.79</v>
      </c>
      <c r="AD130" s="17"/>
      <c r="AE130" s="17"/>
      <c r="AR130" s="34"/>
      <c r="BO130" s="69"/>
    </row>
    <row r="131" customFormat="false" ht="21.95" hidden="false" customHeight="true" outlineLevel="0" collapsed="false">
      <c r="Q131" s="1" t="s">
        <v>91</v>
      </c>
      <c r="R131" s="1" t="s">
        <v>92</v>
      </c>
      <c r="U131" s="12"/>
      <c r="W131" s="1" t="s">
        <v>93</v>
      </c>
      <c r="X131" s="1" t="s">
        <v>92</v>
      </c>
      <c r="Y131" s="13" t="n">
        <v>29.96</v>
      </c>
      <c r="Z131" s="19" t="n">
        <f aca="false">AVERAGE(Y131:Y133)</f>
        <v>29.6133333333333</v>
      </c>
      <c r="AA131" s="19" t="n">
        <f aca="false">STDEV(Y131:Y133)</f>
        <v>0.390683162336609</v>
      </c>
      <c r="AB131" s="1" t="n">
        <f aca="false">AA131*AA131</f>
        <v>0.152633333333333</v>
      </c>
      <c r="AC131" s="15" t="n">
        <v>23.74</v>
      </c>
      <c r="AD131" s="17" t="n">
        <f aca="false">AVERAGE(AC131:AC133)</f>
        <v>23.7433333333333</v>
      </c>
      <c r="AE131" s="17" t="n">
        <f aca="false">STDEV(AC131:AC133)</f>
        <v>0.0850490054811529</v>
      </c>
      <c r="AF131" s="2" t="n">
        <f aca="false">AE131*AE131</f>
        <v>0.00723333333333318</v>
      </c>
      <c r="BO131" s="69"/>
    </row>
    <row r="132" customFormat="false" ht="21.95" hidden="false" customHeight="true" outlineLevel="0" collapsed="false">
      <c r="Q132" s="1" t="s">
        <v>94</v>
      </c>
      <c r="R132" s="1" t="s">
        <v>95</v>
      </c>
      <c r="U132" s="12"/>
      <c r="W132" s="1" t="s">
        <v>96</v>
      </c>
      <c r="X132" s="1" t="s">
        <v>97</v>
      </c>
      <c r="Y132" s="13" t="n">
        <v>29.19</v>
      </c>
      <c r="Z132" s="19"/>
      <c r="AA132" s="19"/>
      <c r="AC132" s="15" t="n">
        <v>23.83</v>
      </c>
      <c r="AD132" s="17"/>
      <c r="AE132" s="17"/>
      <c r="BO132" s="69"/>
      <c r="CH132" s="12"/>
      <c r="CK132" s="12"/>
      <c r="CN132" s="12"/>
      <c r="CQ132" s="12"/>
      <c r="CT132" s="12"/>
      <c r="CW132" s="12"/>
      <c r="CZ132" s="12"/>
      <c r="DC132" s="12"/>
      <c r="DF132" s="12"/>
      <c r="DI132" s="12"/>
      <c r="DL132" s="12"/>
      <c r="DO132" s="12"/>
      <c r="DR132" s="12"/>
      <c r="DU132" s="12"/>
      <c r="DX132" s="12"/>
      <c r="EA132" s="12"/>
      <c r="ED132" s="12"/>
      <c r="EG132" s="12"/>
      <c r="EJ132" s="12"/>
      <c r="EM132" s="12"/>
      <c r="EP132" s="12"/>
      <c r="ES132" s="12"/>
      <c r="EV132" s="12"/>
      <c r="EY132" s="12"/>
      <c r="FB132" s="12"/>
      <c r="FE132" s="12"/>
    </row>
    <row r="133" customFormat="false" ht="21.95" hidden="false" customHeight="true" outlineLevel="0" collapsed="false">
      <c r="Q133" s="1" t="s">
        <v>98</v>
      </c>
      <c r="R133" s="1" t="s">
        <v>95</v>
      </c>
      <c r="U133" s="12"/>
      <c r="W133" s="1" t="s">
        <v>99</v>
      </c>
      <c r="X133" s="1" t="s">
        <v>95</v>
      </c>
      <c r="Y133" s="13" t="n">
        <v>29.69</v>
      </c>
      <c r="Z133" s="19"/>
      <c r="AA133" s="19"/>
      <c r="AC133" s="15" t="n">
        <v>23.66</v>
      </c>
      <c r="AD133" s="17"/>
      <c r="AE133" s="17"/>
      <c r="BO133" s="69"/>
    </row>
    <row r="134" customFormat="false" ht="21.95" hidden="false" customHeight="true" outlineLevel="0" collapsed="false">
      <c r="Q134" s="1" t="s">
        <v>100</v>
      </c>
      <c r="R134" s="1" t="s">
        <v>101</v>
      </c>
      <c r="U134" s="12"/>
      <c r="W134" s="1" t="s">
        <v>102</v>
      </c>
      <c r="X134" s="1" t="s">
        <v>101</v>
      </c>
      <c r="Y134" s="13" t="n">
        <v>29.36</v>
      </c>
      <c r="Z134" s="19" t="n">
        <f aca="false">AVERAGE(Y134:Y136)</f>
        <v>29.4833333333333</v>
      </c>
      <c r="AA134" s="19" t="n">
        <f aca="false">STDEV(Y134:Y136)</f>
        <v>0.249064917909635</v>
      </c>
      <c r="AB134" s="1" t="n">
        <f aca="false">AA134*AA134</f>
        <v>0.0620333333333332</v>
      </c>
      <c r="AC134" s="15" t="n">
        <v>23.76</v>
      </c>
      <c r="AD134" s="17" t="n">
        <f aca="false">AVERAGE(AC134:AC136)</f>
        <v>23.6166666666667</v>
      </c>
      <c r="AE134" s="17" t="n">
        <f aca="false">STDEV(AC134:AC136)</f>
        <v>0.19087517736294</v>
      </c>
      <c r="AF134" s="2" t="n">
        <f aca="false">AE134*AE134</f>
        <v>0.036433333333334</v>
      </c>
      <c r="AM134" s="8"/>
      <c r="AN134" s="8"/>
      <c r="BO134" s="69"/>
    </row>
    <row r="135" customFormat="false" ht="21.95" hidden="false" customHeight="true" outlineLevel="0" collapsed="false">
      <c r="Q135" s="1" t="s">
        <v>103</v>
      </c>
      <c r="R135" s="1" t="s">
        <v>104</v>
      </c>
      <c r="U135" s="12"/>
      <c r="W135" s="1" t="s">
        <v>105</v>
      </c>
      <c r="X135" s="1" t="s">
        <v>104</v>
      </c>
      <c r="Y135" s="13" t="n">
        <v>29.32</v>
      </c>
      <c r="Z135" s="19"/>
      <c r="AA135" s="19"/>
      <c r="AC135" s="15" t="n">
        <v>23.4</v>
      </c>
      <c r="AD135" s="17"/>
      <c r="AE135" s="17"/>
      <c r="BO135" s="69"/>
    </row>
    <row r="136" customFormat="false" ht="21.95" hidden="false" customHeight="true" outlineLevel="0" collapsed="false">
      <c r="Q136" s="1" t="s">
        <v>106</v>
      </c>
      <c r="R136" s="1" t="s">
        <v>104</v>
      </c>
      <c r="U136" s="12"/>
      <c r="W136" s="1" t="s">
        <v>107</v>
      </c>
      <c r="X136" s="1" t="s">
        <v>104</v>
      </c>
      <c r="Y136" s="13" t="n">
        <v>29.77</v>
      </c>
      <c r="Z136" s="19"/>
      <c r="AA136" s="19"/>
      <c r="AC136" s="15" t="n">
        <v>23.69</v>
      </c>
      <c r="AD136" s="17"/>
      <c r="AE136" s="17"/>
      <c r="BO136" s="69"/>
      <c r="CH136" s="12"/>
      <c r="CK136" s="12"/>
      <c r="CN136" s="12"/>
      <c r="CQ136" s="12"/>
      <c r="CT136" s="12"/>
      <c r="CW136" s="12"/>
      <c r="CZ136" s="12"/>
      <c r="DC136" s="12"/>
      <c r="DF136" s="12"/>
      <c r="DI136" s="12"/>
      <c r="DL136" s="12"/>
      <c r="DO136" s="12"/>
      <c r="DR136" s="12"/>
      <c r="DU136" s="12"/>
      <c r="DX136" s="12"/>
      <c r="EA136" s="12"/>
      <c r="ED136" s="12"/>
      <c r="EG136" s="12"/>
      <c r="EJ136" s="12"/>
      <c r="EM136" s="12"/>
      <c r="EP136" s="12"/>
      <c r="ES136" s="12"/>
      <c r="EV136" s="12"/>
      <c r="EY136" s="12"/>
      <c r="FB136" s="12"/>
      <c r="FE136" s="12"/>
    </row>
    <row r="137" customFormat="false" ht="21.95" hidden="false" customHeight="true" outlineLevel="0" collapsed="false">
      <c r="Q137" s="1" t="s">
        <v>108</v>
      </c>
      <c r="R137" s="1" t="s">
        <v>109</v>
      </c>
      <c r="U137" s="12"/>
      <c r="W137" s="1" t="s">
        <v>110</v>
      </c>
      <c r="X137" s="1" t="s">
        <v>109</v>
      </c>
      <c r="Y137" s="13" t="n">
        <v>27.45</v>
      </c>
      <c r="Z137" s="19" t="n">
        <f aca="false">AVERAGE(Y137:Y139)</f>
        <v>27.48</v>
      </c>
      <c r="AA137" s="19" t="n">
        <f aca="false">STDEV(Y137:Y139)</f>
        <v>0.306104557300279</v>
      </c>
      <c r="AB137" s="1" t="n">
        <f aca="false">AA137*AA137</f>
        <v>0.0936999999999999</v>
      </c>
      <c r="AC137" s="15" t="n">
        <v>23.57</v>
      </c>
      <c r="AD137" s="17" t="n">
        <f aca="false">AVERAGE(AC137:AC139)</f>
        <v>23.6233333333333</v>
      </c>
      <c r="AE137" s="17" t="n">
        <f aca="false">STDEV(AC137:AC139)</f>
        <v>0.0472581562625261</v>
      </c>
      <c r="AF137" s="2" t="n">
        <f aca="false">AE137*AE137</f>
        <v>0.00223333333333333</v>
      </c>
      <c r="BO137" s="69"/>
    </row>
    <row r="138" customFormat="false" ht="21.95" hidden="false" customHeight="true" outlineLevel="0" collapsed="false">
      <c r="Q138" s="1" t="s">
        <v>111</v>
      </c>
      <c r="R138" s="1" t="s">
        <v>112</v>
      </c>
      <c r="U138" s="12"/>
      <c r="W138" s="1" t="s">
        <v>113</v>
      </c>
      <c r="X138" s="1" t="s">
        <v>112</v>
      </c>
      <c r="Y138" s="13" t="n">
        <v>27.8</v>
      </c>
      <c r="Z138" s="19"/>
      <c r="AA138" s="19"/>
      <c r="AC138" s="15" t="n">
        <v>23.64</v>
      </c>
      <c r="AD138" s="17"/>
      <c r="AE138" s="17"/>
      <c r="BO138" s="69"/>
    </row>
    <row r="139" customFormat="false" ht="21.95" hidden="false" customHeight="true" outlineLevel="0" collapsed="false">
      <c r="Q139" s="1" t="s">
        <v>114</v>
      </c>
      <c r="R139" s="1" t="s">
        <v>112</v>
      </c>
      <c r="U139" s="12"/>
      <c r="W139" s="1" t="s">
        <v>115</v>
      </c>
      <c r="X139" s="1" t="s">
        <v>112</v>
      </c>
      <c r="Y139" s="13" t="n">
        <v>27.19</v>
      </c>
      <c r="Z139" s="19"/>
      <c r="AA139" s="19"/>
      <c r="AC139" s="15" t="n">
        <v>23.66</v>
      </c>
      <c r="AD139" s="17"/>
      <c r="AE139" s="17"/>
      <c r="BO139" s="69"/>
    </row>
    <row r="140" customFormat="false" ht="21.95" hidden="false" customHeight="true" outlineLevel="0" collapsed="false">
      <c r="Q140" s="1" t="s">
        <v>116</v>
      </c>
      <c r="R140" s="1" t="s">
        <v>117</v>
      </c>
      <c r="W140" s="1" t="s">
        <v>118</v>
      </c>
      <c r="X140" s="1" t="s">
        <v>117</v>
      </c>
      <c r="Y140" s="13" t="n">
        <v>27</v>
      </c>
      <c r="Z140" s="19" t="n">
        <f aca="false">AVERAGE(Y140:Y142)</f>
        <v>27.1466666666667</v>
      </c>
      <c r="AA140" s="19" t="n">
        <f aca="false">STDEV(Y140:Y142)</f>
        <v>0.161658075373095</v>
      </c>
      <c r="AB140" s="1" t="n">
        <f aca="false">AA140*AA140</f>
        <v>0.0261333333333334</v>
      </c>
      <c r="AC140" s="15" t="n">
        <v>23.27</v>
      </c>
      <c r="AD140" s="17" t="n">
        <f aca="false">AVERAGE(AC140:AC142)</f>
        <v>23.4</v>
      </c>
      <c r="AE140" s="17" t="n">
        <f aca="false">STDEV(AC140:AC142)</f>
        <v>0.117898261225516</v>
      </c>
      <c r="AF140" s="2" t="n">
        <f aca="false">AE140*AE140</f>
        <v>0.0139</v>
      </c>
      <c r="BO140" s="69"/>
      <c r="CZ140" s="12"/>
      <c r="DC140" s="12"/>
      <c r="DF140" s="12"/>
      <c r="DI140" s="12"/>
      <c r="DL140" s="12"/>
      <c r="DO140" s="12"/>
      <c r="DR140" s="12"/>
      <c r="DU140" s="12"/>
      <c r="DX140" s="12"/>
      <c r="EA140" s="12"/>
      <c r="ED140" s="12"/>
      <c r="EG140" s="12"/>
      <c r="EJ140" s="12"/>
      <c r="EM140" s="12"/>
      <c r="EP140" s="12"/>
      <c r="ES140" s="12"/>
      <c r="EV140" s="12"/>
      <c r="EY140" s="12"/>
      <c r="FB140" s="12"/>
      <c r="FE140" s="12"/>
    </row>
    <row r="141" customFormat="false" ht="21.95" hidden="false" customHeight="true" outlineLevel="0" collapsed="false">
      <c r="Q141" s="1" t="s">
        <v>119</v>
      </c>
      <c r="R141" s="1" t="s">
        <v>120</v>
      </c>
      <c r="U141" s="8"/>
      <c r="W141" s="1" t="s">
        <v>121</v>
      </c>
      <c r="X141" s="1" t="s">
        <v>120</v>
      </c>
      <c r="Y141" s="13" t="n">
        <v>27.32</v>
      </c>
      <c r="Z141" s="19"/>
      <c r="AA141" s="19"/>
      <c r="AC141" s="15" t="n">
        <v>23.43</v>
      </c>
      <c r="AD141" s="17"/>
      <c r="AE141" s="17"/>
      <c r="BO141" s="69"/>
    </row>
    <row r="142" customFormat="false" ht="21.95" hidden="false" customHeight="true" outlineLevel="0" collapsed="false">
      <c r="A142" s="63"/>
      <c r="B142" s="63"/>
      <c r="C142" s="63"/>
      <c r="D142" s="63"/>
      <c r="E142" s="63"/>
      <c r="F142" s="63"/>
      <c r="G142" s="63"/>
      <c r="H142" s="63"/>
      <c r="I142" s="63"/>
      <c r="J142" s="63"/>
      <c r="K142" s="63"/>
      <c r="L142" s="63"/>
      <c r="M142" s="63"/>
      <c r="N142" s="63"/>
      <c r="O142" s="63"/>
      <c r="P142" s="63"/>
      <c r="Q142" s="63" t="s">
        <v>122</v>
      </c>
      <c r="R142" s="63" t="s">
        <v>120</v>
      </c>
      <c r="S142" s="63"/>
      <c r="T142" s="63"/>
      <c r="U142" s="63"/>
      <c r="V142" s="63"/>
      <c r="W142" s="63" t="s">
        <v>123</v>
      </c>
      <c r="X142" s="63" t="s">
        <v>124</v>
      </c>
      <c r="Y142" s="13" t="n">
        <v>27.12</v>
      </c>
      <c r="Z142" s="19"/>
      <c r="AA142" s="19"/>
      <c r="AC142" s="15" t="n">
        <v>23.5</v>
      </c>
      <c r="AD142" s="17"/>
      <c r="AE142" s="17"/>
      <c r="AH142" s="64"/>
      <c r="AI142" s="64"/>
      <c r="AJ142" s="64"/>
      <c r="AK142" s="64"/>
      <c r="AL142" s="64"/>
      <c r="AM142" s="64"/>
      <c r="AN142" s="64"/>
      <c r="AO142" s="64"/>
      <c r="AP142" s="64"/>
      <c r="AQ142" s="64"/>
      <c r="AR142" s="64"/>
      <c r="AS142" s="64"/>
      <c r="AT142" s="64"/>
      <c r="AU142" s="64"/>
      <c r="AV142" s="64"/>
      <c r="AW142" s="64"/>
      <c r="AX142" s="64"/>
      <c r="AY142" s="64"/>
      <c r="AZ142" s="64"/>
      <c r="BA142" s="64"/>
      <c r="BB142" s="64"/>
      <c r="BC142" s="64"/>
      <c r="BD142" s="64"/>
      <c r="BE142" s="64"/>
      <c r="BF142" s="64"/>
      <c r="BG142" s="64"/>
      <c r="BH142" s="64"/>
      <c r="BI142" s="64"/>
      <c r="BJ142" s="64"/>
      <c r="BK142" s="64"/>
      <c r="BL142" s="64"/>
      <c r="BM142" s="64"/>
      <c r="BN142" s="64"/>
      <c r="BO142" s="65"/>
      <c r="BP142" s="12"/>
      <c r="BQ142" s="12"/>
      <c r="BR142" s="12"/>
    </row>
    <row r="143" customFormat="false" ht="30" hidden="false" customHeight="true" outlineLevel="0" collapsed="false">
      <c r="L143" s="11"/>
      <c r="M143" s="5"/>
      <c r="N143" s="12"/>
      <c r="Q143" s="1" t="s">
        <v>125</v>
      </c>
      <c r="R143" s="1" t="s">
        <v>14</v>
      </c>
      <c r="S143" s="11"/>
      <c r="T143" s="66"/>
      <c r="U143" s="67"/>
      <c r="W143" s="1" t="s">
        <v>126</v>
      </c>
      <c r="X143" s="1" t="s">
        <v>14</v>
      </c>
      <c r="Y143" s="79"/>
      <c r="Z143" s="19"/>
      <c r="AA143" s="19"/>
      <c r="AC143" s="83"/>
      <c r="AD143" s="17"/>
      <c r="AE143" s="17"/>
      <c r="AH143" s="35" t="s">
        <v>127</v>
      </c>
      <c r="AI143" s="26" t="s">
        <v>43</v>
      </c>
      <c r="AJ143" s="26"/>
      <c r="AK143" s="26"/>
      <c r="AL143" s="26"/>
      <c r="AM143" s="68"/>
      <c r="AN143" s="68"/>
      <c r="BO143" s="69"/>
      <c r="BT143" s="11"/>
      <c r="BU143" s="12"/>
    </row>
    <row r="144" customFormat="false" ht="21.95" hidden="false" customHeight="true" outlineLevel="0" collapsed="false">
      <c r="A144" s="3" t="s">
        <v>133</v>
      </c>
      <c r="B144" s="3"/>
      <c r="C144" s="4"/>
      <c r="D144" s="4"/>
      <c r="E144" s="4"/>
      <c r="F144" s="4"/>
      <c r="G144" s="4"/>
      <c r="M144" s="5"/>
      <c r="Q144" s="1" t="s">
        <v>130</v>
      </c>
      <c r="R144" s="1" t="s">
        <v>17</v>
      </c>
      <c r="U144" s="8"/>
      <c r="W144" s="1" t="s">
        <v>131</v>
      </c>
      <c r="X144" s="1" t="s">
        <v>17</v>
      </c>
      <c r="Y144" s="13"/>
      <c r="Z144" s="19"/>
      <c r="AA144" s="19"/>
      <c r="AC144" s="15"/>
      <c r="AD144" s="17"/>
      <c r="AE144" s="17"/>
      <c r="AH144" s="39"/>
      <c r="AI144" s="40" t="s">
        <v>3</v>
      </c>
      <c r="AJ144" s="41" t="s">
        <v>2</v>
      </c>
      <c r="AK144" s="39" t="s">
        <v>207</v>
      </c>
      <c r="AL144" s="39" t="s">
        <v>208</v>
      </c>
      <c r="AM144" s="70"/>
      <c r="AN144" s="71"/>
      <c r="AP144" s="5" t="s">
        <v>133</v>
      </c>
      <c r="AQ144" s="5"/>
      <c r="BO144" s="69"/>
      <c r="BW144" s="12"/>
    </row>
    <row r="145" customFormat="false" ht="21.95" hidden="false" customHeight="true" outlineLevel="0" collapsed="false">
      <c r="Q145" s="1" t="s">
        <v>134</v>
      </c>
      <c r="R145" s="1" t="s">
        <v>17</v>
      </c>
      <c r="U145" s="8"/>
      <c r="W145" s="1" t="s">
        <v>135</v>
      </c>
      <c r="X145" s="1" t="s">
        <v>17</v>
      </c>
      <c r="Y145" s="13"/>
      <c r="Z145" s="19"/>
      <c r="AA145" s="19"/>
      <c r="AC145" s="15"/>
      <c r="AD145" s="17"/>
      <c r="AE145" s="17"/>
      <c r="AH145" s="46"/>
      <c r="AI145" s="47" t="s">
        <v>53</v>
      </c>
      <c r="AJ145" s="47" t="s">
        <v>53</v>
      </c>
      <c r="AK145" s="47" t="s">
        <v>54</v>
      </c>
      <c r="AL145" s="47" t="s">
        <v>209</v>
      </c>
      <c r="AM145" s="72"/>
      <c r="AN145" s="49" t="s">
        <v>10</v>
      </c>
      <c r="AP145" s="50" t="s">
        <v>36</v>
      </c>
      <c r="AQ145" s="50" t="s">
        <v>37</v>
      </c>
      <c r="AR145" s="50" t="s">
        <v>10</v>
      </c>
      <c r="BO145" s="69"/>
      <c r="BW145" s="12"/>
    </row>
    <row r="146" customFormat="false" ht="21.95" hidden="false" customHeight="true" outlineLevel="0" collapsed="false">
      <c r="Q146" s="1" t="s">
        <v>137</v>
      </c>
      <c r="R146" s="1" t="s">
        <v>138</v>
      </c>
      <c r="W146" s="1" t="s">
        <v>139</v>
      </c>
      <c r="X146" s="1" t="s">
        <v>138</v>
      </c>
      <c r="Y146" s="79" t="n">
        <v>32.26</v>
      </c>
      <c r="Z146" s="19" t="n">
        <f aca="false">AVERAGE(Y146:Y148)</f>
        <v>32.2666666666667</v>
      </c>
      <c r="AA146" s="19" t="n">
        <f aca="false">STDEV(Y146:Y148)</f>
        <v>0.120138808606268</v>
      </c>
      <c r="AB146" s="1" t="n">
        <f aca="false">AA146*AA146</f>
        <v>0.0144333333333336</v>
      </c>
      <c r="AC146" s="15" t="n">
        <v>23.02</v>
      </c>
      <c r="AD146" s="17" t="n">
        <f aca="false">AVERAGE(AC146:AC148)</f>
        <v>23.0233333333333</v>
      </c>
      <c r="AE146" s="17" t="n">
        <f aca="false">STDEV(AC146:AC148)</f>
        <v>0.0152752523165184</v>
      </c>
      <c r="AF146" s="2" t="n">
        <f aca="false">AE146*AE146</f>
        <v>0.0002333333333333</v>
      </c>
      <c r="AH146" s="46" t="s">
        <v>60</v>
      </c>
      <c r="AI146" s="54" t="n">
        <f aca="false">AD146</f>
        <v>23.0233333333333</v>
      </c>
      <c r="AJ146" s="54" t="n">
        <f aca="false">Z146</f>
        <v>32.2666666666667</v>
      </c>
      <c r="AK146" s="55" t="n">
        <f aca="false">AJ146-AI146</f>
        <v>9.24333333333334</v>
      </c>
      <c r="AL146" s="56" t="n">
        <f aca="false">AK146-$AK$146</f>
        <v>0</v>
      </c>
      <c r="AM146" s="57" t="n">
        <f aca="false">POWER(2,-AL146)</f>
        <v>1</v>
      </c>
      <c r="AN146" s="46" t="n">
        <f aca="false">(AF146+AB146)^(1/2)</f>
        <v>0.121106014163901</v>
      </c>
      <c r="AP146" s="5" t="s">
        <v>23</v>
      </c>
      <c r="AQ146" s="58" t="n">
        <v>1</v>
      </c>
      <c r="AR146" s="58" t="s">
        <v>140</v>
      </c>
      <c r="BO146" s="69"/>
      <c r="BW146" s="12"/>
    </row>
    <row r="147" customFormat="false" ht="21.95" hidden="false" customHeight="true" outlineLevel="0" collapsed="false">
      <c r="A147" s="27" t="s">
        <v>33</v>
      </c>
      <c r="Q147" s="1" t="s">
        <v>142</v>
      </c>
      <c r="R147" s="1" t="s">
        <v>143</v>
      </c>
      <c r="W147" s="1" t="s">
        <v>144</v>
      </c>
      <c r="X147" s="1" t="s">
        <v>143</v>
      </c>
      <c r="Y147" s="13" t="n">
        <v>32.15</v>
      </c>
      <c r="Z147" s="19"/>
      <c r="AA147" s="19"/>
      <c r="AC147" s="15" t="n">
        <v>23.01</v>
      </c>
      <c r="AD147" s="17"/>
      <c r="AE147" s="17"/>
      <c r="AH147" s="46" t="s">
        <v>66</v>
      </c>
      <c r="AI147" s="54" t="n">
        <f aca="false">AD149</f>
        <v>23.05</v>
      </c>
      <c r="AJ147" s="54" t="n">
        <f aca="false">Z149</f>
        <v>32.2366666666667</v>
      </c>
      <c r="AK147" s="55" t="n">
        <f aca="false">AJ147-AI147</f>
        <v>9.18666666666667</v>
      </c>
      <c r="AL147" s="56" t="n">
        <f aca="false">AK147-$AK$146</f>
        <v>-0.0566666666666649</v>
      </c>
      <c r="AM147" s="57" t="n">
        <f aca="false">POWER(2,-AL147)</f>
        <v>1.04005993388848</v>
      </c>
      <c r="AN147" s="46" t="n">
        <f aca="false">(AF149+AB149)^(1/2)</f>
        <v>0.0770281333886085</v>
      </c>
      <c r="AP147" s="5" t="s">
        <v>24</v>
      </c>
      <c r="AQ147" s="58" t="n">
        <v>1.04</v>
      </c>
      <c r="AR147" s="58" t="n">
        <v>0.077</v>
      </c>
      <c r="BO147" s="69"/>
      <c r="BW147" s="12"/>
    </row>
    <row r="148" customFormat="false" ht="21.95" hidden="false" customHeight="true" outlineLevel="0" collapsed="false">
      <c r="Q148" s="1" t="s">
        <v>146</v>
      </c>
      <c r="R148" s="1" t="s">
        <v>143</v>
      </c>
      <c r="W148" s="1" t="s">
        <v>147</v>
      </c>
      <c r="X148" s="1" t="s">
        <v>143</v>
      </c>
      <c r="Y148" s="13" t="n">
        <v>32.39</v>
      </c>
      <c r="Z148" s="19"/>
      <c r="AA148" s="19"/>
      <c r="AC148" s="15" t="n">
        <v>23.04</v>
      </c>
      <c r="AD148" s="17"/>
      <c r="AE148" s="17"/>
      <c r="AH148" s="46" t="s">
        <v>69</v>
      </c>
      <c r="AI148" s="54" t="n">
        <f aca="false">AD152</f>
        <v>23.0333333333333</v>
      </c>
      <c r="AJ148" s="54" t="n">
        <f aca="false">Z152</f>
        <v>32.2133333333333</v>
      </c>
      <c r="AK148" s="55" t="n">
        <f aca="false">AJ148-AI148</f>
        <v>9.18</v>
      </c>
      <c r="AL148" s="56" t="n">
        <f aca="false">AK148-$AK$146</f>
        <v>-0.0633333333333361</v>
      </c>
      <c r="AM148" s="57" t="n">
        <f aca="false">POWER(2,-AL148)</f>
        <v>1.04487715286087</v>
      </c>
      <c r="AN148" s="46" t="n">
        <f aca="false">(AF152+AB152)^(1/2)</f>
        <v>0.065319726474219</v>
      </c>
      <c r="AP148" s="5" t="s">
        <v>25</v>
      </c>
      <c r="AQ148" s="58" t="n">
        <v>1.04</v>
      </c>
      <c r="AR148" s="58" t="n">
        <v>0.065</v>
      </c>
      <c r="BO148" s="69"/>
      <c r="BW148" s="12"/>
    </row>
    <row r="149" customFormat="false" ht="21.95" hidden="false" customHeight="true" outlineLevel="0" collapsed="false">
      <c r="Q149" s="1" t="s">
        <v>149</v>
      </c>
      <c r="R149" s="1" t="s">
        <v>150</v>
      </c>
      <c r="W149" s="1" t="s">
        <v>151</v>
      </c>
      <c r="X149" s="1" t="s">
        <v>150</v>
      </c>
      <c r="Y149" s="13" t="n">
        <v>32.32</v>
      </c>
      <c r="Z149" s="19" t="n">
        <f aca="false">AVERAGE(Y149:Y151)</f>
        <v>32.2366666666667</v>
      </c>
      <c r="AA149" s="19" t="n">
        <f aca="false">STDEV(Y149:Y151)</f>
        <v>0.0763762615825969</v>
      </c>
      <c r="AB149" s="1" t="n">
        <f aca="false">AA149*AA149</f>
        <v>0.00583333333333326</v>
      </c>
      <c r="AC149" s="15" t="n">
        <v>23.06</v>
      </c>
      <c r="AD149" s="17" t="n">
        <f aca="false">AVERAGE(AC149:AC151)</f>
        <v>23.05</v>
      </c>
      <c r="AE149" s="17" t="n">
        <f aca="false">STDEV(AC149:AC151)</f>
        <v>0.00999999999999979</v>
      </c>
      <c r="AF149" s="2" t="n">
        <f aca="false">AE149*AE149</f>
        <v>9.99999999999957E-005</v>
      </c>
      <c r="AH149" s="46" t="s">
        <v>73</v>
      </c>
      <c r="AI149" s="46" t="n">
        <f aca="false">AD155</f>
        <v>23.0566666666667</v>
      </c>
      <c r="AJ149" s="46" t="n">
        <f aca="false">Z155</f>
        <v>32.1933333333333</v>
      </c>
      <c r="AK149" s="55" t="n">
        <f aca="false">AJ149-AI149</f>
        <v>9.13666666666667</v>
      </c>
      <c r="AL149" s="56" t="n">
        <f aca="false">AK149-$AK$146</f>
        <v>-0.106666666666669</v>
      </c>
      <c r="AM149" s="57" t="n">
        <f aca="false">POWER(2,-AL149)</f>
        <v>1.07673756824752</v>
      </c>
      <c r="AN149" s="46" t="n">
        <f aca="false">(AF155+AB155)^(1/2)</f>
        <v>0.171658575861116</v>
      </c>
      <c r="AP149" s="5" t="s">
        <v>26</v>
      </c>
      <c r="AQ149" s="58" t="n">
        <v>1.07</v>
      </c>
      <c r="AR149" s="58" t="n">
        <v>0.171</v>
      </c>
      <c r="BO149" s="69"/>
      <c r="BW149" s="12"/>
    </row>
    <row r="150" customFormat="false" ht="21.95" hidden="false" customHeight="true" outlineLevel="0" collapsed="false">
      <c r="Q150" s="1" t="s">
        <v>152</v>
      </c>
      <c r="R150" s="1" t="s">
        <v>153</v>
      </c>
      <c r="W150" s="1" t="s">
        <v>154</v>
      </c>
      <c r="X150" s="1" t="s">
        <v>153</v>
      </c>
      <c r="Y150" s="13" t="n">
        <v>32.22</v>
      </c>
      <c r="Z150" s="19"/>
      <c r="AA150" s="19"/>
      <c r="AC150" s="15" t="n">
        <v>23.04</v>
      </c>
      <c r="AD150" s="17"/>
      <c r="AE150" s="17"/>
      <c r="AH150" s="46" t="s">
        <v>77</v>
      </c>
      <c r="AI150" s="46" t="n">
        <f aca="false">AD158</f>
        <v>23.0066666666667</v>
      </c>
      <c r="AJ150" s="46" t="n">
        <f aca="false">Z158</f>
        <v>32.15</v>
      </c>
      <c r="AK150" s="55" t="n">
        <f aca="false">AJ150-AI150</f>
        <v>9.14333333333333</v>
      </c>
      <c r="AL150" s="56" t="n">
        <f aca="false">AK150-$AK$146</f>
        <v>-0.100000000000001</v>
      </c>
      <c r="AM150" s="57" t="n">
        <f aca="false">POWER(2,-AL150)</f>
        <v>1.07177346253629</v>
      </c>
      <c r="AN150" s="46" t="n">
        <f aca="false">(AF158+AB158)^(1/2)</f>
        <v>0.178138522878497</v>
      </c>
      <c r="AP150" s="5" t="s">
        <v>27</v>
      </c>
      <c r="AQ150" s="58" t="n">
        <v>1.07</v>
      </c>
      <c r="AR150" s="58" t="n">
        <v>0.178</v>
      </c>
      <c r="BO150" s="69"/>
      <c r="BW150" s="12"/>
    </row>
    <row r="151" customFormat="false" ht="21.95" hidden="false" customHeight="true" outlineLevel="0" collapsed="false">
      <c r="Q151" s="1" t="s">
        <v>155</v>
      </c>
      <c r="R151" s="1" t="s">
        <v>153</v>
      </c>
      <c r="W151" s="1" t="s">
        <v>156</v>
      </c>
      <c r="X151" s="1" t="s">
        <v>153</v>
      </c>
      <c r="Y151" s="13" t="n">
        <v>32.17</v>
      </c>
      <c r="Z151" s="19"/>
      <c r="AA151" s="19"/>
      <c r="AC151" s="15" t="n">
        <v>23.05</v>
      </c>
      <c r="AD151" s="17"/>
      <c r="AE151" s="17"/>
      <c r="AH151" s="46" t="s">
        <v>80</v>
      </c>
      <c r="AI151" s="46" t="n">
        <f aca="false">AD161</f>
        <v>23.0566666666667</v>
      </c>
      <c r="AJ151" s="46" t="n">
        <f aca="false">Z161</f>
        <v>32.2866666666667</v>
      </c>
      <c r="AK151" s="55" t="n">
        <f aca="false">AJ151-AI151</f>
        <v>9.23</v>
      </c>
      <c r="AL151" s="56" t="n">
        <f aca="false">AK151-$AK$146</f>
        <v>-0.0133333333333354</v>
      </c>
      <c r="AM151" s="57" t="n">
        <f aca="false">POWER(2,-AL151)</f>
        <v>1.00928480121188</v>
      </c>
      <c r="AN151" s="46" t="n">
        <f aca="false">(AF161+AB161)^(1/2)</f>
        <v>0.0525991127935303</v>
      </c>
      <c r="AP151" s="5" t="s">
        <v>28</v>
      </c>
      <c r="AQ151" s="58" t="n">
        <v>1</v>
      </c>
      <c r="AR151" s="58" t="n">
        <v>0.052</v>
      </c>
      <c r="BO151" s="69"/>
      <c r="BW151" s="12"/>
    </row>
    <row r="152" customFormat="false" ht="21.95" hidden="false" customHeight="true" outlineLevel="0" collapsed="false">
      <c r="Q152" s="1" t="s">
        <v>157</v>
      </c>
      <c r="R152" s="1" t="s">
        <v>158</v>
      </c>
      <c r="W152" s="1" t="s">
        <v>159</v>
      </c>
      <c r="X152" s="1" t="s">
        <v>158</v>
      </c>
      <c r="Y152" s="79" t="n">
        <v>32.16</v>
      </c>
      <c r="Z152" s="19" t="n">
        <f aca="false">AVERAGE(Y152:Y154)</f>
        <v>32.2133333333333</v>
      </c>
      <c r="AA152" s="19" t="n">
        <f aca="false">STDEV(Y152:Y154)</f>
        <v>0.0472581562625275</v>
      </c>
      <c r="AB152" s="1" t="n">
        <f aca="false">AA152*AA152</f>
        <v>0.00223333333333346</v>
      </c>
      <c r="AC152" s="15" t="n">
        <v>23.08</v>
      </c>
      <c r="AD152" s="17" t="n">
        <f aca="false">AVERAGE(AC152:AC154)</f>
        <v>23.0333333333333</v>
      </c>
      <c r="AE152" s="17" t="n">
        <f aca="false">STDEV(AC152:AC154)</f>
        <v>0.0450924975282288</v>
      </c>
      <c r="AF152" s="2" t="n">
        <f aca="false">AE152*AE152</f>
        <v>0.00203333333333332</v>
      </c>
      <c r="AH152" s="46" t="s">
        <v>84</v>
      </c>
      <c r="AI152" s="46" t="n">
        <f aca="false">AD164</f>
        <v>23.06</v>
      </c>
      <c r="AJ152" s="46" t="n">
        <f aca="false">Z164</f>
        <v>28.8066666666667</v>
      </c>
      <c r="AK152" s="55" t="n">
        <f aca="false">AJ152-AI152</f>
        <v>5.74666666666667</v>
      </c>
      <c r="AL152" s="56" t="n">
        <f aca="false">AK152-$AK$146</f>
        <v>-3.49666666666667</v>
      </c>
      <c r="AM152" s="57" t="n">
        <f aca="false">POWER(2,-AL152)</f>
        <v>11.2875984569444</v>
      </c>
      <c r="AN152" s="46" t="n">
        <f aca="false">(AF164+AB164)^(1/2)</f>
        <v>0.159478316185409</v>
      </c>
      <c r="AP152" s="5" t="s">
        <v>29</v>
      </c>
      <c r="AQ152" s="58" t="n">
        <v>11.28</v>
      </c>
      <c r="AR152" s="58" t="n">
        <v>0.159</v>
      </c>
      <c r="BO152" s="69"/>
      <c r="BW152" s="12"/>
    </row>
    <row r="153" customFormat="false" ht="21.95" hidden="false" customHeight="true" outlineLevel="0" collapsed="false">
      <c r="Q153" s="1" t="s">
        <v>160</v>
      </c>
      <c r="R153" s="1" t="s">
        <v>161</v>
      </c>
      <c r="W153" s="1" t="s">
        <v>162</v>
      </c>
      <c r="X153" s="1" t="s">
        <v>161</v>
      </c>
      <c r="Y153" s="13" t="n">
        <v>32.23</v>
      </c>
      <c r="Z153" s="19"/>
      <c r="AA153" s="19"/>
      <c r="AC153" s="15" t="n">
        <v>23.03</v>
      </c>
      <c r="AD153" s="17"/>
      <c r="AE153" s="17"/>
      <c r="AH153" s="46" t="s">
        <v>88</v>
      </c>
      <c r="AI153" s="46" t="n">
        <f aca="false">AD167</f>
        <v>23.0866666666667</v>
      </c>
      <c r="AJ153" s="46" t="n">
        <f aca="false">Z167</f>
        <v>28.8033333333333</v>
      </c>
      <c r="AK153" s="55" t="n">
        <f aca="false">AJ153-AI153</f>
        <v>5.71666666666666</v>
      </c>
      <c r="AL153" s="56" t="n">
        <f aca="false">AK153-$AK$146</f>
        <v>-3.52666666666667</v>
      </c>
      <c r="AM153" s="57" t="n">
        <f aca="false">POWER(2,-AL153)</f>
        <v>11.5247748946541</v>
      </c>
      <c r="AN153" s="46" t="n">
        <f aca="false">(AF167+AB167)^(1/2)</f>
        <v>0.0778888096369859</v>
      </c>
      <c r="AP153" s="5" t="s">
        <v>30</v>
      </c>
      <c r="AQ153" s="58" t="n">
        <v>11.52</v>
      </c>
      <c r="AR153" s="58" t="n">
        <v>0.077</v>
      </c>
      <c r="BO153" s="69"/>
      <c r="BW153" s="12"/>
    </row>
    <row r="154" customFormat="false" ht="21.95" hidden="false" customHeight="true" outlineLevel="0" collapsed="false">
      <c r="M154" s="8"/>
      <c r="N154" s="8"/>
      <c r="O154" s="8"/>
      <c r="P154" s="8"/>
      <c r="Q154" s="1" t="s">
        <v>163</v>
      </c>
      <c r="R154" s="1" t="s">
        <v>161</v>
      </c>
      <c r="S154" s="8"/>
      <c r="T154" s="8"/>
      <c r="W154" s="1" t="s">
        <v>164</v>
      </c>
      <c r="X154" s="1" t="s">
        <v>161</v>
      </c>
      <c r="Y154" s="13" t="n">
        <v>32.25</v>
      </c>
      <c r="Z154" s="19"/>
      <c r="AA154" s="19"/>
      <c r="AC154" s="15" t="n">
        <v>22.99</v>
      </c>
      <c r="AD154" s="17"/>
      <c r="AE154" s="17"/>
      <c r="BO154" s="69"/>
      <c r="BW154" s="12"/>
    </row>
    <row r="155" customFormat="false" ht="21.95" hidden="false" customHeight="true" outlineLevel="0" collapsed="false">
      <c r="M155" s="8"/>
      <c r="N155" s="8"/>
      <c r="O155" s="8"/>
      <c r="P155" s="8"/>
      <c r="Q155" s="1" t="s">
        <v>165</v>
      </c>
      <c r="R155" s="1" t="s">
        <v>166</v>
      </c>
      <c r="S155" s="8"/>
      <c r="T155" s="8"/>
      <c r="W155" s="1" t="s">
        <v>167</v>
      </c>
      <c r="X155" s="1" t="s">
        <v>166</v>
      </c>
      <c r="Y155" s="79" t="n">
        <v>32.02</v>
      </c>
      <c r="Z155" s="19" t="n">
        <f aca="false">AVERAGE(Y155:Y157)</f>
        <v>32.1933333333333</v>
      </c>
      <c r="AA155" s="19" t="n">
        <f aca="false">STDEV(Y155:Y157)</f>
        <v>0.165630109984064</v>
      </c>
      <c r="AB155" s="1" t="n">
        <f aca="false">AA155*AA155</f>
        <v>0.027433333333333</v>
      </c>
      <c r="AC155" s="15" t="n">
        <v>23.06</v>
      </c>
      <c r="AD155" s="17" t="n">
        <f aca="false">AVERAGE(AC155:AC157)</f>
        <v>23.0566666666667</v>
      </c>
      <c r="AE155" s="17" t="n">
        <f aca="false">STDEV(AC155:AC157)</f>
        <v>0.0450924975282288</v>
      </c>
      <c r="AF155" s="2" t="n">
        <f aca="false">AE155*AE155</f>
        <v>0.00203333333333332</v>
      </c>
      <c r="AM155" s="8"/>
      <c r="AN155" s="8"/>
      <c r="BO155" s="69"/>
      <c r="BW155" s="12"/>
    </row>
    <row r="156" customFormat="false" ht="21.95" hidden="false" customHeight="true" outlineLevel="0" collapsed="false">
      <c r="M156" s="8"/>
      <c r="N156" s="8"/>
      <c r="O156" s="73"/>
      <c r="P156" s="8"/>
      <c r="Q156" s="1" t="s">
        <v>168</v>
      </c>
      <c r="R156" s="1" t="s">
        <v>169</v>
      </c>
      <c r="S156" s="8"/>
      <c r="T156" s="8"/>
      <c r="W156" s="1" t="s">
        <v>170</v>
      </c>
      <c r="X156" s="1" t="s">
        <v>169</v>
      </c>
      <c r="Y156" s="79" t="n">
        <v>32.21</v>
      </c>
      <c r="Z156" s="19"/>
      <c r="AA156" s="19"/>
      <c r="AC156" s="15" t="n">
        <v>23.01</v>
      </c>
      <c r="AD156" s="17"/>
      <c r="AE156" s="17"/>
      <c r="AM156" s="8"/>
      <c r="AN156" s="8"/>
      <c r="BO156" s="69"/>
      <c r="BW156" s="12"/>
    </row>
    <row r="157" customFormat="false" ht="21.95" hidden="false" customHeight="true" outlineLevel="0" collapsed="false">
      <c r="M157" s="8"/>
      <c r="N157" s="8"/>
      <c r="O157" s="8"/>
      <c r="P157" s="8"/>
      <c r="Q157" s="1" t="s">
        <v>171</v>
      </c>
      <c r="R157" s="1" t="s">
        <v>169</v>
      </c>
      <c r="S157" s="8"/>
      <c r="T157" s="8"/>
      <c r="W157" s="1" t="s">
        <v>172</v>
      </c>
      <c r="X157" s="1" t="s">
        <v>169</v>
      </c>
      <c r="Y157" s="79" t="n">
        <v>32.35</v>
      </c>
      <c r="Z157" s="19"/>
      <c r="AA157" s="19"/>
      <c r="AC157" s="15" t="n">
        <v>23.1</v>
      </c>
      <c r="AD157" s="17"/>
      <c r="AE157" s="17"/>
      <c r="AM157" s="8"/>
      <c r="AN157" s="8"/>
      <c r="BO157" s="69"/>
      <c r="BW157" s="12"/>
    </row>
    <row r="158" customFormat="false" ht="21.95" hidden="false" customHeight="true" outlineLevel="0" collapsed="false">
      <c r="M158" s="8"/>
      <c r="N158" s="8"/>
      <c r="O158" s="8"/>
      <c r="P158" s="8"/>
      <c r="Q158" s="1" t="s">
        <v>173</v>
      </c>
      <c r="R158" s="1" t="s">
        <v>174</v>
      </c>
      <c r="S158" s="8"/>
      <c r="T158" s="8"/>
      <c r="W158" s="1" t="s">
        <v>175</v>
      </c>
      <c r="X158" s="1" t="s">
        <v>174</v>
      </c>
      <c r="Y158" s="13" t="n">
        <v>31.98</v>
      </c>
      <c r="Z158" s="19" t="n">
        <f aca="false">AVERAGE(Y158:Y160)</f>
        <v>32.15</v>
      </c>
      <c r="AA158" s="19" t="n">
        <f aca="false">STDEV(Y158:Y160)</f>
        <v>0.160934769394309</v>
      </c>
      <c r="AB158" s="1" t="n">
        <f aca="false">AA158*AA158</f>
        <v>0.0258999999999995</v>
      </c>
      <c r="AC158" s="15" t="n">
        <v>22.99</v>
      </c>
      <c r="AD158" s="17" t="n">
        <f aca="false">AVERAGE(AC158:AC160)</f>
        <v>23.0066666666667</v>
      </c>
      <c r="AE158" s="17" t="n">
        <f aca="false">STDEV(AC158:AC160)</f>
        <v>0.0763762615825969</v>
      </c>
      <c r="AF158" s="2" t="n">
        <f aca="false">AE158*AE158</f>
        <v>0.00583333333333326</v>
      </c>
      <c r="AM158" s="8"/>
      <c r="AN158" s="8"/>
      <c r="BO158" s="69"/>
      <c r="BW158" s="12"/>
    </row>
    <row r="159" customFormat="false" ht="21.95" hidden="false" customHeight="true" outlineLevel="0" collapsed="false">
      <c r="Q159" s="1" t="s">
        <v>176</v>
      </c>
      <c r="R159" s="1" t="s">
        <v>177</v>
      </c>
      <c r="W159" s="1" t="s">
        <v>178</v>
      </c>
      <c r="X159" s="1" t="s">
        <v>177</v>
      </c>
      <c r="Y159" s="13" t="n">
        <v>32.17</v>
      </c>
      <c r="Z159" s="19"/>
      <c r="AA159" s="19"/>
      <c r="AC159" s="15" t="n">
        <v>22.94</v>
      </c>
      <c r="AD159" s="17"/>
      <c r="AE159" s="17"/>
      <c r="AM159" s="73"/>
      <c r="AN159" s="8"/>
      <c r="BO159" s="69"/>
      <c r="BW159" s="12"/>
    </row>
    <row r="160" customFormat="false" ht="21.95" hidden="false" customHeight="true" outlineLevel="0" collapsed="false">
      <c r="Q160" s="1" t="s">
        <v>179</v>
      </c>
      <c r="R160" s="1" t="s">
        <v>177</v>
      </c>
      <c r="W160" s="1" t="s">
        <v>180</v>
      </c>
      <c r="X160" s="1" t="s">
        <v>177</v>
      </c>
      <c r="Y160" s="13" t="n">
        <v>32.3</v>
      </c>
      <c r="Z160" s="19"/>
      <c r="AA160" s="19"/>
      <c r="AC160" s="15" t="n">
        <v>23.09</v>
      </c>
      <c r="AD160" s="17"/>
      <c r="AE160" s="17"/>
      <c r="AM160" s="8"/>
      <c r="AN160" s="8"/>
      <c r="BO160" s="69"/>
      <c r="BW160" s="12"/>
    </row>
    <row r="161" customFormat="false" ht="21.95" hidden="false" customHeight="true" outlineLevel="0" collapsed="false">
      <c r="Q161" s="1" t="s">
        <v>181</v>
      </c>
      <c r="R161" s="1" t="s">
        <v>182</v>
      </c>
      <c r="W161" s="1" t="s">
        <v>183</v>
      </c>
      <c r="X161" s="1" t="s">
        <v>182</v>
      </c>
      <c r="Y161" s="13" t="n">
        <v>32.32</v>
      </c>
      <c r="Z161" s="19" t="n">
        <f aca="false">AVERAGE(Y161:Y163)</f>
        <v>32.2866666666667</v>
      </c>
      <c r="AA161" s="19" t="n">
        <f aca="false">STDEV(Y161:Y163)</f>
        <v>0.0416333199893212</v>
      </c>
      <c r="AB161" s="1" t="n">
        <f aca="false">AA161*AA161</f>
        <v>0.00173333333333321</v>
      </c>
      <c r="AC161" s="15" t="n">
        <v>23.08</v>
      </c>
      <c r="AD161" s="17" t="n">
        <f aca="false">AVERAGE(AC161:AC163)</f>
        <v>23.0566666666667</v>
      </c>
      <c r="AE161" s="17" t="n">
        <f aca="false">STDEV(AC161:AC163)</f>
        <v>0.0321455025366429</v>
      </c>
      <c r="AF161" s="2" t="n">
        <f aca="false">AE161*AE161</f>
        <v>0.00103333333333331</v>
      </c>
      <c r="AM161" s="8"/>
      <c r="AN161" s="8"/>
      <c r="BO161" s="69"/>
      <c r="BW161" s="12"/>
    </row>
    <row r="162" customFormat="false" ht="21.95" hidden="false" customHeight="true" outlineLevel="0" collapsed="false">
      <c r="L162" s="11"/>
      <c r="Q162" s="1" t="s">
        <v>184</v>
      </c>
      <c r="R162" s="1" t="s">
        <v>185</v>
      </c>
      <c r="W162" s="1" t="s">
        <v>186</v>
      </c>
      <c r="X162" s="1" t="s">
        <v>185</v>
      </c>
      <c r="Y162" s="13" t="n">
        <v>32.24</v>
      </c>
      <c r="Z162" s="19"/>
      <c r="AA162" s="19"/>
      <c r="AC162" s="15" t="n">
        <v>23.07</v>
      </c>
      <c r="AD162" s="17"/>
      <c r="AE162" s="17"/>
      <c r="BO162" s="69"/>
      <c r="BW162" s="12"/>
    </row>
    <row r="163" customFormat="false" ht="21.95" hidden="false" customHeight="true" outlineLevel="0" collapsed="false">
      <c r="Q163" s="1" t="s">
        <v>187</v>
      </c>
      <c r="R163" s="1" t="s">
        <v>188</v>
      </c>
      <c r="W163" s="1" t="s">
        <v>189</v>
      </c>
      <c r="X163" s="1" t="s">
        <v>188</v>
      </c>
      <c r="Y163" s="13" t="n">
        <v>32.3</v>
      </c>
      <c r="Z163" s="19"/>
      <c r="AA163" s="19"/>
      <c r="AC163" s="15" t="n">
        <v>23.02</v>
      </c>
      <c r="AD163" s="17"/>
      <c r="AE163" s="17"/>
      <c r="BO163" s="69"/>
      <c r="BU163" s="80"/>
      <c r="BW163" s="12"/>
    </row>
    <row r="164" customFormat="false" ht="21.95" hidden="false" customHeight="true" outlineLevel="0" collapsed="false">
      <c r="Q164" s="1" t="s">
        <v>190</v>
      </c>
      <c r="R164" s="1" t="s">
        <v>191</v>
      </c>
      <c r="W164" s="1" t="s">
        <v>192</v>
      </c>
      <c r="X164" s="1" t="s">
        <v>191</v>
      </c>
      <c r="Y164" s="13" t="n">
        <v>28.68</v>
      </c>
      <c r="Z164" s="19" t="n">
        <f aca="false">AVERAGE(Y164:Y166)</f>
        <v>28.8066666666667</v>
      </c>
      <c r="AA164" s="19" t="n">
        <f aca="false">STDEV(Y164:Y166)</f>
        <v>0.155349069303081</v>
      </c>
      <c r="AB164" s="1" t="n">
        <f aca="false">AA164*AA164</f>
        <v>0.0241333333333334</v>
      </c>
      <c r="AC164" s="15" t="n">
        <v>23.03</v>
      </c>
      <c r="AD164" s="17" t="n">
        <f aca="false">AVERAGE(AC164:AC166)</f>
        <v>23.06</v>
      </c>
      <c r="AE164" s="17" t="n">
        <f aca="false">STDEV(AC164:AC166)</f>
        <v>0.0360555127546401</v>
      </c>
      <c r="AF164" s="2" t="n">
        <f aca="false">AE164*AE164</f>
        <v>0.00130000000000002</v>
      </c>
      <c r="BO164" s="69"/>
      <c r="BU164" s="81"/>
      <c r="BW164" s="12"/>
    </row>
    <row r="165" customFormat="false" ht="21.95" hidden="false" customHeight="true" outlineLevel="0" collapsed="false">
      <c r="Q165" s="1" t="s">
        <v>193</v>
      </c>
      <c r="R165" s="1" t="s">
        <v>194</v>
      </c>
      <c r="W165" s="1" t="s">
        <v>195</v>
      </c>
      <c r="X165" s="1" t="s">
        <v>194</v>
      </c>
      <c r="Y165" s="13" t="n">
        <v>28.76</v>
      </c>
      <c r="Z165" s="19"/>
      <c r="AA165" s="19"/>
      <c r="AC165" s="15" t="n">
        <v>23.1</v>
      </c>
      <c r="AD165" s="17"/>
      <c r="AE165" s="17"/>
      <c r="BO165" s="69"/>
      <c r="BU165" s="81"/>
      <c r="BW165" s="12"/>
    </row>
    <row r="166" customFormat="false" ht="21.95" hidden="false" customHeight="true" outlineLevel="0" collapsed="false">
      <c r="Q166" s="1" t="s">
        <v>196</v>
      </c>
      <c r="R166" s="1" t="s">
        <v>194</v>
      </c>
      <c r="W166" s="1" t="s">
        <v>197</v>
      </c>
      <c r="X166" s="1" t="s">
        <v>194</v>
      </c>
      <c r="Y166" s="13" t="n">
        <v>28.98</v>
      </c>
      <c r="Z166" s="19"/>
      <c r="AA166" s="19"/>
      <c r="AC166" s="15" t="n">
        <v>23.05</v>
      </c>
      <c r="AD166" s="17"/>
      <c r="AE166" s="17"/>
      <c r="BO166" s="69"/>
      <c r="BU166" s="81"/>
      <c r="BW166" s="12"/>
    </row>
    <row r="167" customFormat="false" ht="21.95" hidden="false" customHeight="true" outlineLevel="0" collapsed="false">
      <c r="Q167" s="1" t="s">
        <v>198</v>
      </c>
      <c r="R167" s="1" t="s">
        <v>199</v>
      </c>
      <c r="W167" s="1" t="s">
        <v>200</v>
      </c>
      <c r="X167" s="1" t="s">
        <v>199</v>
      </c>
      <c r="Y167" s="13" t="n">
        <v>28.85</v>
      </c>
      <c r="Z167" s="19" t="n">
        <f aca="false">AVERAGE(Y167:Y169)</f>
        <v>28.8033333333333</v>
      </c>
      <c r="AA167" s="19" t="n">
        <f aca="false">STDEV(Y167:Y169)</f>
        <v>0.0450924975282289</v>
      </c>
      <c r="AB167" s="1" t="n">
        <f aca="false">AA167*AA167</f>
        <v>0.00203333333333333</v>
      </c>
      <c r="AC167" s="15" t="n">
        <v>23.05</v>
      </c>
      <c r="AD167" s="17" t="n">
        <f aca="false">AVERAGE(AC167:AC169)</f>
        <v>23.0866666666667</v>
      </c>
      <c r="AE167" s="17" t="n">
        <f aca="false">STDEV(AC167:AC169)</f>
        <v>0.0635085296108585</v>
      </c>
      <c r="AF167" s="2" t="n">
        <f aca="false">AE167*AE167</f>
        <v>0.00403333333333329</v>
      </c>
      <c r="BO167" s="69"/>
      <c r="BU167" s="34"/>
    </row>
    <row r="168" customFormat="false" ht="21.95" hidden="false" customHeight="true" outlineLevel="0" collapsed="false">
      <c r="Q168" s="1" t="s">
        <v>201</v>
      </c>
      <c r="R168" s="1" t="s">
        <v>202</v>
      </c>
      <c r="W168" s="1" t="s">
        <v>203</v>
      </c>
      <c r="X168" s="1" t="s">
        <v>202</v>
      </c>
      <c r="Y168" s="13" t="n">
        <v>28.8</v>
      </c>
      <c r="Z168" s="19"/>
      <c r="AA168" s="19"/>
      <c r="AC168" s="15" t="n">
        <v>23.16</v>
      </c>
      <c r="AD168" s="17"/>
      <c r="AE168" s="17"/>
      <c r="AM168" s="8"/>
      <c r="AN168" s="8"/>
      <c r="BO168" s="69"/>
      <c r="BU168" s="81"/>
      <c r="BW168" s="8"/>
    </row>
    <row r="169" customFormat="false" ht="21.95" hidden="false" customHeight="true" outlineLevel="0" collapsed="false">
      <c r="O169" s="8"/>
      <c r="P169" s="8"/>
      <c r="Q169" s="8" t="s">
        <v>204</v>
      </c>
      <c r="R169" s="8" t="s">
        <v>202</v>
      </c>
      <c r="S169" s="8"/>
      <c r="T169" s="8"/>
      <c r="U169" s="8"/>
      <c r="V169" s="8"/>
      <c r="W169" s="8" t="s">
        <v>205</v>
      </c>
      <c r="X169" s="8" t="s">
        <v>202</v>
      </c>
      <c r="Y169" s="13" t="n">
        <v>28.76</v>
      </c>
      <c r="Z169" s="19"/>
      <c r="AA169" s="19"/>
      <c r="AC169" s="15" t="n">
        <v>23.05</v>
      </c>
      <c r="AD169" s="17"/>
      <c r="AE169" s="17"/>
      <c r="AM169" s="8"/>
      <c r="AN169" s="8"/>
      <c r="BO169" s="69"/>
      <c r="BU169" s="81"/>
      <c r="BW169" s="8"/>
    </row>
    <row r="170" customFormat="false" ht="21.95" hidden="false" customHeight="true" outlineLevel="0" collapsed="false">
      <c r="A170" s="84"/>
      <c r="B170" s="84"/>
      <c r="C170" s="84"/>
      <c r="D170" s="84"/>
      <c r="E170" s="84"/>
      <c r="F170" s="84"/>
      <c r="G170" s="84"/>
      <c r="H170" s="84"/>
      <c r="I170" s="84"/>
      <c r="J170" s="84"/>
      <c r="K170" s="84"/>
      <c r="L170" s="84"/>
      <c r="M170" s="84"/>
      <c r="N170" s="84"/>
      <c r="O170" s="85"/>
      <c r="P170" s="85"/>
      <c r="Q170" s="85"/>
      <c r="R170" s="85"/>
      <c r="S170" s="85"/>
      <c r="T170" s="85"/>
      <c r="U170" s="85"/>
      <c r="V170" s="85"/>
      <c r="W170" s="85"/>
      <c r="X170" s="85"/>
      <c r="Y170" s="86"/>
      <c r="Z170" s="84"/>
      <c r="AA170" s="84"/>
      <c r="AB170" s="84"/>
      <c r="AC170" s="86"/>
      <c r="AD170" s="84"/>
      <c r="AE170" s="84"/>
      <c r="AF170" s="84"/>
      <c r="AG170" s="84"/>
      <c r="AH170" s="85"/>
      <c r="AI170" s="84"/>
      <c r="AJ170" s="84"/>
      <c r="AK170" s="84"/>
      <c r="AL170" s="84"/>
      <c r="AM170" s="85"/>
      <c r="AN170" s="85"/>
      <c r="AO170" s="84"/>
      <c r="AP170" s="84"/>
      <c r="AQ170" s="84"/>
      <c r="AR170" s="84"/>
      <c r="AS170" s="84"/>
      <c r="AT170" s="84"/>
      <c r="AU170" s="84"/>
      <c r="AV170" s="84"/>
      <c r="AW170" s="84"/>
      <c r="AX170" s="84"/>
      <c r="AY170" s="84"/>
      <c r="AZ170" s="84"/>
      <c r="BA170" s="84"/>
      <c r="BB170" s="84"/>
      <c r="BC170" s="84"/>
      <c r="BD170" s="84"/>
      <c r="BE170" s="84"/>
      <c r="BF170" s="84"/>
      <c r="BG170" s="84"/>
      <c r="BH170" s="84"/>
      <c r="BI170" s="84"/>
      <c r="BJ170" s="84"/>
      <c r="BK170" s="84"/>
      <c r="BL170" s="84"/>
      <c r="BM170" s="84"/>
      <c r="BN170" s="84"/>
      <c r="BO170" s="69"/>
      <c r="BP170" s="84"/>
      <c r="BQ170" s="84"/>
      <c r="BR170" s="84"/>
      <c r="BS170" s="84"/>
      <c r="BT170" s="87"/>
      <c r="BU170" s="88"/>
      <c r="BV170" s="84"/>
      <c r="BW170" s="89"/>
      <c r="BX170" s="84"/>
      <c r="BY170" s="84"/>
      <c r="BZ170" s="84"/>
      <c r="CA170" s="84"/>
      <c r="CB170" s="84"/>
      <c r="CC170" s="84"/>
      <c r="CD170" s="84"/>
      <c r="CE170" s="84"/>
      <c r="CF170" s="84"/>
      <c r="CG170" s="84"/>
      <c r="CH170" s="84"/>
      <c r="CI170" s="84"/>
      <c r="CJ170" s="84"/>
      <c r="CK170" s="84"/>
      <c r="CL170" s="84"/>
      <c r="CM170" s="84"/>
      <c r="CN170" s="84"/>
      <c r="CO170" s="84"/>
      <c r="CP170" s="84"/>
      <c r="CQ170" s="84"/>
      <c r="CR170" s="84"/>
      <c r="CS170" s="84"/>
      <c r="CT170" s="84"/>
      <c r="CU170" s="84"/>
      <c r="CV170" s="84"/>
      <c r="CW170" s="84"/>
      <c r="CX170" s="84"/>
      <c r="CY170" s="84"/>
      <c r="CZ170" s="84"/>
      <c r="DA170" s="84"/>
      <c r="DB170" s="84"/>
      <c r="DC170" s="84"/>
      <c r="DD170" s="84"/>
      <c r="DE170" s="84"/>
      <c r="DF170" s="84"/>
      <c r="DG170" s="84"/>
      <c r="DH170" s="84"/>
      <c r="DI170" s="84"/>
      <c r="DJ170" s="84"/>
      <c r="DK170" s="84"/>
      <c r="DL170" s="84"/>
    </row>
    <row r="171" customFormat="false" ht="21.95" hidden="false" customHeight="true" outlineLevel="0" collapsed="false">
      <c r="A171" s="90"/>
      <c r="B171" s="90"/>
      <c r="C171" s="90"/>
      <c r="D171" s="90"/>
      <c r="E171" s="90"/>
      <c r="F171" s="90"/>
      <c r="G171" s="90"/>
      <c r="H171" s="90"/>
      <c r="I171" s="90"/>
      <c r="J171" s="90"/>
      <c r="K171" s="90"/>
      <c r="L171" s="90"/>
      <c r="M171" s="90"/>
      <c r="N171" s="90"/>
      <c r="O171" s="91"/>
      <c r="P171" s="90"/>
      <c r="Q171" s="90"/>
      <c r="R171" s="90"/>
      <c r="S171" s="92"/>
      <c r="T171" s="90"/>
      <c r="U171" s="90"/>
      <c r="V171" s="90"/>
      <c r="W171" s="90"/>
      <c r="X171" s="90"/>
      <c r="Y171" s="93"/>
      <c r="Z171" s="90"/>
      <c r="AA171" s="90"/>
      <c r="AB171" s="90"/>
      <c r="AC171" s="93"/>
      <c r="AD171" s="90"/>
      <c r="AE171" s="90"/>
      <c r="AF171" s="90"/>
      <c r="AG171" s="90"/>
      <c r="AH171" s="90"/>
      <c r="AI171" s="90"/>
      <c r="AJ171" s="90"/>
      <c r="AK171" s="90"/>
      <c r="AL171" s="90"/>
      <c r="AM171" s="90"/>
      <c r="AN171" s="90"/>
      <c r="AO171" s="90"/>
      <c r="AP171" s="90"/>
      <c r="AQ171" s="90"/>
      <c r="AR171" s="90"/>
      <c r="AS171" s="90"/>
      <c r="AT171" s="90"/>
      <c r="AU171" s="90"/>
      <c r="AV171" s="90"/>
      <c r="AW171" s="90"/>
      <c r="AX171" s="90"/>
      <c r="AY171" s="90"/>
      <c r="AZ171" s="90"/>
      <c r="BA171" s="90"/>
      <c r="BB171" s="90"/>
      <c r="BC171" s="90"/>
      <c r="BD171" s="90"/>
      <c r="BE171" s="90"/>
      <c r="BF171" s="90"/>
      <c r="BG171" s="90"/>
      <c r="BH171" s="90"/>
      <c r="BI171" s="90"/>
      <c r="BJ171" s="90"/>
      <c r="BK171" s="90"/>
      <c r="BL171" s="90"/>
      <c r="BM171" s="90"/>
      <c r="BN171" s="90"/>
      <c r="BO171" s="82"/>
      <c r="BP171" s="90"/>
      <c r="BQ171" s="90"/>
      <c r="BR171" s="90"/>
      <c r="BS171" s="90"/>
      <c r="BT171" s="90"/>
      <c r="BU171" s="92"/>
      <c r="BV171" s="90"/>
      <c r="BW171" s="90"/>
      <c r="BX171" s="90"/>
      <c r="BY171" s="90"/>
      <c r="BZ171" s="90"/>
      <c r="CA171" s="90"/>
      <c r="CB171" s="90"/>
      <c r="CC171" s="90"/>
      <c r="CD171" s="90"/>
      <c r="CE171" s="90"/>
      <c r="CF171" s="90"/>
      <c r="CG171" s="90"/>
      <c r="CH171" s="90"/>
      <c r="CI171" s="90"/>
      <c r="CJ171" s="90"/>
      <c r="CK171" s="90"/>
      <c r="CL171" s="90"/>
      <c r="CM171" s="90"/>
      <c r="CN171" s="90"/>
      <c r="CO171" s="90"/>
      <c r="CP171" s="90"/>
      <c r="CQ171" s="90"/>
      <c r="CR171" s="90"/>
      <c r="CS171" s="90"/>
      <c r="CT171" s="90"/>
      <c r="CU171" s="90"/>
      <c r="CV171" s="90"/>
      <c r="CW171" s="90"/>
      <c r="CX171" s="90"/>
      <c r="CY171" s="90"/>
      <c r="CZ171" s="90"/>
      <c r="DA171" s="90"/>
      <c r="DB171" s="90"/>
      <c r="DC171" s="90"/>
      <c r="DD171" s="90"/>
      <c r="DE171" s="90"/>
      <c r="DF171" s="90"/>
      <c r="DG171" s="90"/>
      <c r="DH171" s="90"/>
      <c r="DI171" s="90"/>
      <c r="DJ171" s="90"/>
      <c r="DK171" s="90"/>
      <c r="DL171" s="90"/>
    </row>
    <row r="172" customFormat="false" ht="21.95" hidden="false" customHeight="true" outlineLevel="0" collapsed="false">
      <c r="Y172" s="94"/>
      <c r="Z172" s="73"/>
      <c r="AA172" s="28"/>
      <c r="AB172" s="28"/>
      <c r="AC172" s="95"/>
      <c r="AD172" s="96"/>
      <c r="AE172" s="96"/>
      <c r="AF172" s="97"/>
      <c r="BO172" s="69"/>
      <c r="BP172" s="10"/>
    </row>
    <row r="173" customFormat="false" ht="30" hidden="false" customHeight="true" outlineLevel="0" collapsed="false">
      <c r="A173" s="3" t="s">
        <v>211</v>
      </c>
      <c r="B173" s="3"/>
      <c r="C173" s="4"/>
      <c r="D173" s="4"/>
      <c r="E173" s="4"/>
      <c r="F173" s="4"/>
      <c r="G173" s="4"/>
      <c r="M173" s="5"/>
      <c r="Q173" s="6" t="s">
        <v>1</v>
      </c>
      <c r="R173" s="6" t="s">
        <v>212</v>
      </c>
      <c r="S173" s="7"/>
      <c r="T173" s="7"/>
      <c r="U173" s="7"/>
      <c r="V173" s="7"/>
      <c r="W173" s="6" t="s">
        <v>1</v>
      </c>
      <c r="X173" s="6" t="s">
        <v>3</v>
      </c>
      <c r="Y173" s="6" t="s">
        <v>213</v>
      </c>
      <c r="Z173" s="6" t="s">
        <v>5</v>
      </c>
      <c r="AA173" s="6" t="s">
        <v>6</v>
      </c>
      <c r="AB173" s="6" t="s">
        <v>7</v>
      </c>
      <c r="AC173" s="6" t="s">
        <v>8</v>
      </c>
      <c r="AD173" s="6" t="s">
        <v>9</v>
      </c>
      <c r="AE173" s="6" t="s">
        <v>10</v>
      </c>
      <c r="AF173" s="6" t="s">
        <v>11</v>
      </c>
      <c r="BO173" s="69"/>
      <c r="BP173" s="10" t="s">
        <v>214</v>
      </c>
    </row>
    <row r="174" customFormat="false" ht="21.95" hidden="false" customHeight="true" outlineLevel="0" collapsed="false">
      <c r="Q174" s="1" t="s">
        <v>13</v>
      </c>
      <c r="R174" s="1" t="s">
        <v>14</v>
      </c>
      <c r="S174" s="11"/>
      <c r="T174" s="12"/>
      <c r="W174" s="1" t="s">
        <v>15</v>
      </c>
      <c r="X174" s="1" t="s">
        <v>14</v>
      </c>
      <c r="Y174" s="13"/>
      <c r="Z174" s="14"/>
      <c r="AA174" s="14"/>
      <c r="AC174" s="15"/>
      <c r="AD174" s="16"/>
      <c r="AE174" s="16"/>
      <c r="BO174" s="69"/>
      <c r="BQ174" s="0"/>
      <c r="BR174" s="0"/>
      <c r="BS174" s="0"/>
      <c r="BT174" s="0"/>
      <c r="BU174" s="0"/>
      <c r="BV174" s="0"/>
      <c r="BW174" s="0"/>
      <c r="BX174" s="0"/>
      <c r="BY174" s="0"/>
      <c r="BZ174" s="0"/>
      <c r="CA174" s="0"/>
      <c r="CB174" s="0"/>
      <c r="CC174" s="0"/>
      <c r="CD174" s="0"/>
      <c r="CE174" s="0"/>
      <c r="CF174" s="0"/>
      <c r="CG174" s="0"/>
      <c r="CH174" s="0"/>
      <c r="CI174" s="0"/>
      <c r="CJ174" s="0"/>
      <c r="CK174" s="0"/>
      <c r="CL174" s="0"/>
      <c r="CM174" s="0"/>
      <c r="CN174" s="0"/>
      <c r="CO174" s="0"/>
      <c r="CP174" s="0"/>
      <c r="CQ174" s="0"/>
      <c r="CR174" s="0"/>
      <c r="CS174" s="0"/>
      <c r="CT174" s="0"/>
      <c r="CU174" s="0"/>
      <c r="CV174" s="0"/>
      <c r="CW174" s="0"/>
      <c r="CX174" s="0"/>
      <c r="CY174" s="0"/>
      <c r="CZ174" s="0"/>
      <c r="DA174" s="0"/>
      <c r="DB174" s="0"/>
      <c r="DC174" s="0"/>
      <c r="DD174" s="0"/>
      <c r="DE174" s="0"/>
      <c r="DF174" s="0"/>
      <c r="DG174" s="98"/>
      <c r="DH174" s="98"/>
    </row>
    <row r="175" customFormat="false" ht="21.95" hidden="false" customHeight="true" outlineLevel="0" collapsed="false">
      <c r="M175" s="5"/>
      <c r="Q175" s="1" t="s">
        <v>16</v>
      </c>
      <c r="R175" s="1" t="s">
        <v>17</v>
      </c>
      <c r="U175" s="12"/>
      <c r="W175" s="1" t="s">
        <v>18</v>
      </c>
      <c r="X175" s="1" t="s">
        <v>17</v>
      </c>
      <c r="Y175" s="13"/>
      <c r="Z175" s="19"/>
      <c r="AA175" s="19"/>
      <c r="AC175" s="15"/>
      <c r="AD175" s="17"/>
      <c r="AE175" s="17"/>
      <c r="AH175" s="5"/>
      <c r="AI175" s="5"/>
      <c r="BO175" s="69"/>
      <c r="BQ175" s="0"/>
      <c r="BR175" s="1" t="s">
        <v>211</v>
      </c>
      <c r="BU175" s="20"/>
      <c r="BV175" s="1" t="s">
        <v>215</v>
      </c>
      <c r="BY175" s="20"/>
      <c r="BZ175" s="1" t="s">
        <v>216</v>
      </c>
      <c r="CC175" s="20"/>
      <c r="CD175" s="0"/>
      <c r="CE175" s="21" t="s">
        <v>22</v>
      </c>
      <c r="CF175" s="22"/>
      <c r="CG175" s="22"/>
      <c r="CH175" s="22"/>
      <c r="CI175" s="22" t="s">
        <v>23</v>
      </c>
      <c r="CJ175" s="22" t="s">
        <v>24</v>
      </c>
      <c r="CK175" s="22" t="s">
        <v>25</v>
      </c>
      <c r="CL175" s="22" t="s">
        <v>26</v>
      </c>
      <c r="CM175" s="22" t="s">
        <v>27</v>
      </c>
      <c r="CN175" s="22" t="s">
        <v>28</v>
      </c>
      <c r="CO175" s="22" t="s">
        <v>29</v>
      </c>
      <c r="CP175" s="23" t="s">
        <v>30</v>
      </c>
      <c r="CQ175" s="0"/>
      <c r="CR175" s="24" t="s">
        <v>31</v>
      </c>
      <c r="CS175" s="24" t="s">
        <v>32</v>
      </c>
      <c r="CT175" s="24" t="s">
        <v>10</v>
      </c>
      <c r="CU175" s="25"/>
      <c r="CV175" s="25"/>
      <c r="CW175" s="26"/>
      <c r="CX175" s="26"/>
      <c r="CY175" s="0"/>
      <c r="CZ175" s="0"/>
      <c r="DA175" s="0"/>
      <c r="DB175" s="0"/>
      <c r="DC175" s="0"/>
      <c r="DD175" s="0"/>
      <c r="DE175" s="0"/>
      <c r="DF175" s="0"/>
      <c r="DG175" s="98"/>
      <c r="DH175" s="98"/>
    </row>
    <row r="176" customFormat="false" ht="21.95" hidden="false" customHeight="true" outlineLevel="0" collapsed="false">
      <c r="A176" s="27" t="s">
        <v>33</v>
      </c>
      <c r="Q176" s="1" t="s">
        <v>34</v>
      </c>
      <c r="R176" s="1" t="s">
        <v>17</v>
      </c>
      <c r="U176" s="12"/>
      <c r="W176" s="1" t="s">
        <v>35</v>
      </c>
      <c r="X176" s="1" t="s">
        <v>17</v>
      </c>
      <c r="Y176" s="13"/>
      <c r="Z176" s="19"/>
      <c r="AA176" s="19"/>
      <c r="AB176" s="8"/>
      <c r="AC176" s="99"/>
      <c r="AD176" s="17"/>
      <c r="AE176" s="17"/>
      <c r="BO176" s="69"/>
      <c r="BQ176" s="0"/>
      <c r="BR176" s="29" t="s">
        <v>36</v>
      </c>
      <c r="BS176" s="29" t="s">
        <v>37</v>
      </c>
      <c r="BT176" s="29" t="s">
        <v>10</v>
      </c>
      <c r="BU176" s="20"/>
      <c r="BV176" s="29" t="s">
        <v>36</v>
      </c>
      <c r="BW176" s="29" t="s">
        <v>37</v>
      </c>
      <c r="BX176" s="29" t="s">
        <v>10</v>
      </c>
      <c r="BY176" s="20"/>
      <c r="BZ176" s="29" t="s">
        <v>36</v>
      </c>
      <c r="CA176" s="29" t="s">
        <v>37</v>
      </c>
      <c r="CB176" s="29" t="s">
        <v>10</v>
      </c>
      <c r="CC176" s="20"/>
      <c r="CD176" s="0"/>
      <c r="CE176" s="30" t="s">
        <v>217</v>
      </c>
      <c r="CF176" s="31"/>
      <c r="CG176" s="31"/>
      <c r="CH176" s="31"/>
      <c r="CI176" s="31" t="n">
        <v>1</v>
      </c>
      <c r="CJ176" s="31" t="n">
        <v>1.04</v>
      </c>
      <c r="CK176" s="31" t="n">
        <v>1.03</v>
      </c>
      <c r="CL176" s="31" t="n">
        <v>1.06</v>
      </c>
      <c r="CM176" s="31" t="n">
        <v>1.06</v>
      </c>
      <c r="CN176" s="31" t="n">
        <v>1.08</v>
      </c>
      <c r="CO176" s="31" t="n">
        <v>9.12</v>
      </c>
      <c r="CP176" s="32" t="n">
        <v>9.62</v>
      </c>
      <c r="CQ176" s="0"/>
      <c r="CR176" s="1" t="s">
        <v>23</v>
      </c>
      <c r="CS176" s="33" t="n">
        <v>1</v>
      </c>
      <c r="CT176" s="34" t="n">
        <v>0</v>
      </c>
      <c r="CU176" s="26"/>
      <c r="CV176" s="26"/>
      <c r="CW176" s="26"/>
      <c r="CX176" s="26"/>
      <c r="CY176" s="0"/>
      <c r="CZ176" s="0"/>
      <c r="DA176" s="0"/>
      <c r="DB176" s="0"/>
      <c r="DC176" s="0"/>
      <c r="DD176" s="0"/>
      <c r="DE176" s="0"/>
      <c r="DF176" s="0"/>
      <c r="DG176" s="98"/>
      <c r="DH176" s="98"/>
    </row>
    <row r="177" customFormat="false" ht="21.95" hidden="false" customHeight="true" outlineLevel="0" collapsed="false">
      <c r="Q177" s="1" t="s">
        <v>39</v>
      </c>
      <c r="R177" s="1" t="s">
        <v>40</v>
      </c>
      <c r="U177" s="12"/>
      <c r="W177" s="1" t="s">
        <v>41</v>
      </c>
      <c r="X177" s="1" t="s">
        <v>40</v>
      </c>
      <c r="Y177" s="13" t="n">
        <v>31.02</v>
      </c>
      <c r="Z177" s="19" t="n">
        <f aca="false">AVERAGE(Y177:Y179)</f>
        <v>30.95</v>
      </c>
      <c r="AA177" s="19" t="n">
        <f aca="false">STDEV(Y177:Y179)</f>
        <v>0.0964365076099292</v>
      </c>
      <c r="AB177" s="1" t="n">
        <f aca="false">AA177*AA177</f>
        <v>0.00929999999999992</v>
      </c>
      <c r="AC177" s="15" t="n">
        <v>23.22</v>
      </c>
      <c r="AD177" s="17" t="n">
        <f aca="false">AVERAGE(AC177:AC179)</f>
        <v>23.2933333333333</v>
      </c>
      <c r="AE177" s="17" t="n">
        <f aca="false">STDEV(AC177:AC179)</f>
        <v>0.0808290376865475</v>
      </c>
      <c r="AF177" s="2" t="n">
        <f aca="false">AE177*AE177</f>
        <v>0.00653333333333332</v>
      </c>
      <c r="AH177" s="35" t="s">
        <v>218</v>
      </c>
      <c r="AI177" s="26" t="s">
        <v>219</v>
      </c>
      <c r="AJ177" s="26"/>
      <c r="AK177" s="26"/>
      <c r="AL177" s="26"/>
      <c r="AM177" s="26"/>
      <c r="AN177" s="26"/>
      <c r="BO177" s="69"/>
      <c r="BQ177" s="0"/>
      <c r="BR177" s="1" t="s">
        <v>23</v>
      </c>
      <c r="BS177" s="34" t="n">
        <v>1</v>
      </c>
      <c r="BT177" s="34" t="n">
        <v>0.125</v>
      </c>
      <c r="BU177" s="20"/>
      <c r="BV177" s="1" t="s">
        <v>23</v>
      </c>
      <c r="BW177" s="34" t="n">
        <v>1</v>
      </c>
      <c r="BX177" s="34" t="n">
        <v>0.352</v>
      </c>
      <c r="BY177" s="20"/>
      <c r="BZ177" s="1" t="s">
        <v>23</v>
      </c>
      <c r="CA177" s="34" t="n">
        <v>1</v>
      </c>
      <c r="CB177" s="34" t="n">
        <v>0.213</v>
      </c>
      <c r="CC177" s="20"/>
      <c r="CD177" s="0"/>
      <c r="CE177" s="36" t="s">
        <v>220</v>
      </c>
      <c r="CF177" s="37"/>
      <c r="CG177" s="37"/>
      <c r="CH177" s="37"/>
      <c r="CI177" s="37" t="n">
        <v>1</v>
      </c>
      <c r="CJ177" s="37" t="n">
        <v>1.04</v>
      </c>
      <c r="CK177" s="37" t="n">
        <v>1.02</v>
      </c>
      <c r="CL177" s="37" t="n">
        <v>1.04</v>
      </c>
      <c r="CM177" s="37" t="n">
        <v>1.02</v>
      </c>
      <c r="CN177" s="37" t="n">
        <v>1.09</v>
      </c>
      <c r="CO177" s="37" t="n">
        <v>9.57</v>
      </c>
      <c r="CP177" s="38" t="n">
        <v>10.22</v>
      </c>
      <c r="CQ177" s="0"/>
      <c r="CR177" s="1" t="s">
        <v>24</v>
      </c>
      <c r="CS177" s="33" t="n">
        <v>1.04</v>
      </c>
      <c r="CT177" s="34" t="n">
        <v>0</v>
      </c>
      <c r="CU177" s="26"/>
      <c r="CV177" s="26"/>
      <c r="CW177" s="26"/>
      <c r="CX177" s="26"/>
      <c r="CY177" s="0"/>
      <c r="CZ177" s="0"/>
      <c r="DA177" s="0"/>
      <c r="DB177" s="0"/>
      <c r="DC177" s="0"/>
      <c r="DD177" s="0"/>
      <c r="DE177" s="0"/>
      <c r="DF177" s="0"/>
      <c r="DG177" s="98"/>
      <c r="DH177" s="100"/>
    </row>
    <row r="178" customFormat="false" ht="21.95" hidden="false" customHeight="true" outlineLevel="0" collapsed="false">
      <c r="Q178" s="1" t="s">
        <v>45</v>
      </c>
      <c r="R178" s="1" t="s">
        <v>46</v>
      </c>
      <c r="U178" s="12"/>
      <c r="W178" s="1" t="s">
        <v>47</v>
      </c>
      <c r="X178" s="1" t="s">
        <v>46</v>
      </c>
      <c r="Y178" s="13" t="n">
        <v>30.99</v>
      </c>
      <c r="Z178" s="19"/>
      <c r="AA178" s="19"/>
      <c r="AC178" s="15" t="n">
        <v>23.38</v>
      </c>
      <c r="AD178" s="17"/>
      <c r="AE178" s="17"/>
      <c r="AH178" s="39"/>
      <c r="AI178" s="40" t="s">
        <v>3</v>
      </c>
      <c r="AJ178" s="41" t="s">
        <v>212</v>
      </c>
      <c r="AK178" s="42" t="s">
        <v>48</v>
      </c>
      <c r="AL178" s="42" t="s">
        <v>49</v>
      </c>
      <c r="AM178" s="35"/>
      <c r="AN178" s="26"/>
      <c r="AP178" s="5" t="s">
        <v>211</v>
      </c>
      <c r="AQ178" s="5"/>
      <c r="BO178" s="69"/>
      <c r="BQ178" s="0"/>
      <c r="BR178" s="1" t="s">
        <v>24</v>
      </c>
      <c r="BS178" s="34" t="n">
        <v>1.04</v>
      </c>
      <c r="BT178" s="34" t="n">
        <v>0.291</v>
      </c>
      <c r="BU178" s="20"/>
      <c r="BV178" s="1" t="s">
        <v>24</v>
      </c>
      <c r="BW178" s="34" t="n">
        <v>1.04</v>
      </c>
      <c r="BX178" s="34" t="n">
        <v>0.157</v>
      </c>
      <c r="BY178" s="20"/>
      <c r="BZ178" s="1" t="s">
        <v>24</v>
      </c>
      <c r="CA178" s="34" t="n">
        <v>1.04</v>
      </c>
      <c r="CB178" s="34" t="n">
        <v>0.249</v>
      </c>
      <c r="CC178" s="20"/>
      <c r="CD178" s="0"/>
      <c r="CE178" s="43" t="s">
        <v>221</v>
      </c>
      <c r="CF178" s="44"/>
      <c r="CG178" s="44"/>
      <c r="CH178" s="44"/>
      <c r="CI178" s="44" t="n">
        <v>1</v>
      </c>
      <c r="CJ178" s="44" t="n">
        <v>1.04</v>
      </c>
      <c r="CK178" s="44" t="n">
        <v>1.01</v>
      </c>
      <c r="CL178" s="44" t="n">
        <v>1.08</v>
      </c>
      <c r="CM178" s="44" t="n">
        <v>1.08</v>
      </c>
      <c r="CN178" s="44" t="n">
        <v>1.12</v>
      </c>
      <c r="CO178" s="44" t="n">
        <v>10.06</v>
      </c>
      <c r="CP178" s="45" t="n">
        <v>10.58</v>
      </c>
      <c r="CQ178" s="0"/>
      <c r="CR178" s="1" t="s">
        <v>25</v>
      </c>
      <c r="CS178" s="33" t="n">
        <v>1.02</v>
      </c>
      <c r="CT178" s="34" t="n">
        <v>0.01</v>
      </c>
      <c r="CU178" s="26"/>
      <c r="CV178" s="26"/>
      <c r="CW178" s="26"/>
      <c r="CX178" s="26"/>
      <c r="CY178" s="0"/>
      <c r="CZ178" s="0"/>
      <c r="DA178" s="0"/>
      <c r="DB178" s="0"/>
      <c r="DC178" s="0"/>
      <c r="DD178" s="0"/>
      <c r="DE178" s="0"/>
      <c r="DF178" s="0"/>
      <c r="DG178" s="98"/>
      <c r="DH178" s="98"/>
    </row>
    <row r="179" customFormat="false" ht="21.95" hidden="false" customHeight="true" outlineLevel="0" collapsed="false">
      <c r="Q179" s="1" t="s">
        <v>51</v>
      </c>
      <c r="R179" s="1" t="s">
        <v>46</v>
      </c>
      <c r="U179" s="12"/>
      <c r="W179" s="1" t="s">
        <v>52</v>
      </c>
      <c r="X179" s="1" t="s">
        <v>46</v>
      </c>
      <c r="Y179" s="13" t="n">
        <v>30.84</v>
      </c>
      <c r="Z179" s="19"/>
      <c r="AA179" s="19"/>
      <c r="AC179" s="15" t="n">
        <v>23.28</v>
      </c>
      <c r="AD179" s="17"/>
      <c r="AE179" s="17"/>
      <c r="AH179" s="46"/>
      <c r="AI179" s="47" t="s">
        <v>53</v>
      </c>
      <c r="AJ179" s="47" t="s">
        <v>53</v>
      </c>
      <c r="AK179" s="47" t="s">
        <v>54</v>
      </c>
      <c r="AL179" s="48" t="s">
        <v>55</v>
      </c>
      <c r="AM179" s="47"/>
      <c r="AN179" s="49" t="s">
        <v>10</v>
      </c>
      <c r="AP179" s="50" t="s">
        <v>36</v>
      </c>
      <c r="AQ179" s="50" t="s">
        <v>37</v>
      </c>
      <c r="AR179" s="50" t="s">
        <v>10</v>
      </c>
      <c r="BO179" s="69"/>
      <c r="BQ179" s="0"/>
      <c r="BR179" s="1" t="s">
        <v>25</v>
      </c>
      <c r="BS179" s="34" t="n">
        <v>1.03</v>
      </c>
      <c r="BT179" s="34" t="n">
        <v>0.704</v>
      </c>
      <c r="BU179" s="20"/>
      <c r="BV179" s="1" t="s">
        <v>25</v>
      </c>
      <c r="BW179" s="34" t="n">
        <v>1.02</v>
      </c>
      <c r="BX179" s="34" t="n">
        <v>0.179</v>
      </c>
      <c r="BY179" s="20"/>
      <c r="BZ179" s="1" t="s">
        <v>25</v>
      </c>
      <c r="CA179" s="34" t="n">
        <v>1.01</v>
      </c>
      <c r="CB179" s="34" t="n">
        <v>0.314</v>
      </c>
      <c r="CC179" s="20"/>
      <c r="CD179" s="0"/>
      <c r="CE179" s="51" t="s">
        <v>222</v>
      </c>
      <c r="CF179" s="52"/>
      <c r="CG179" s="52"/>
      <c r="CH179" s="52"/>
      <c r="CI179" s="52" t="n">
        <f aca="false">AVERAGE(CI176:CI178)</f>
        <v>1</v>
      </c>
      <c r="CJ179" s="52" t="n">
        <f aca="false">AVERAGE(CJ176:CJ178)</f>
        <v>1.04</v>
      </c>
      <c r="CK179" s="52" t="n">
        <f aca="false">AVERAGE(CK176:CK178)</f>
        <v>1.02</v>
      </c>
      <c r="CL179" s="52" t="n">
        <f aca="false">AVERAGE(CL176:CL178)</f>
        <v>1.06</v>
      </c>
      <c r="CM179" s="52" t="n">
        <f aca="false">AVERAGE(CM176:CM178)</f>
        <v>1.05333333333333</v>
      </c>
      <c r="CN179" s="52" t="n">
        <f aca="false">AVERAGE(CN176:CN178)</f>
        <v>1.09666666666667</v>
      </c>
      <c r="CO179" s="52" t="n">
        <f aca="false">AVERAGE(CO176:CO178)</f>
        <v>9.58333333333333</v>
      </c>
      <c r="CP179" s="53" t="n">
        <f aca="false">AVERAGE(CP176:CP178)</f>
        <v>10.14</v>
      </c>
      <c r="CQ179" s="0"/>
      <c r="CR179" s="1" t="s">
        <v>26</v>
      </c>
      <c r="CS179" s="33" t="n">
        <v>1.06</v>
      </c>
      <c r="CT179" s="34" t="n">
        <v>0.02</v>
      </c>
      <c r="CU179" s="26"/>
      <c r="CV179" s="26"/>
      <c r="CW179" s="26"/>
      <c r="CX179" s="26"/>
      <c r="CY179" s="0"/>
      <c r="CZ179" s="0"/>
      <c r="DA179" s="0"/>
      <c r="DB179" s="0"/>
      <c r="DC179" s="0"/>
      <c r="DD179" s="0"/>
      <c r="DE179" s="0"/>
      <c r="DF179" s="0"/>
      <c r="DG179" s="98"/>
      <c r="DH179" s="98"/>
    </row>
    <row r="180" customFormat="false" ht="21.95" hidden="false" customHeight="true" outlineLevel="0" collapsed="false">
      <c r="Q180" s="1" t="s">
        <v>57</v>
      </c>
      <c r="R180" s="1" t="s">
        <v>58</v>
      </c>
      <c r="U180" s="12"/>
      <c r="W180" s="1" t="s">
        <v>59</v>
      </c>
      <c r="X180" s="1" t="s">
        <v>58</v>
      </c>
      <c r="Y180" s="13" t="n">
        <v>30.96</v>
      </c>
      <c r="Z180" s="19" t="n">
        <f aca="false">AVERAGE(Y180:Y182)</f>
        <v>31.0466666666667</v>
      </c>
      <c r="AA180" s="19" t="n">
        <f aca="false">STDEV(Y180:Y182)</f>
        <v>0.0808290376865475</v>
      </c>
      <c r="AB180" s="1" t="n">
        <f aca="false">AA180*AA180</f>
        <v>0.00653333333333332</v>
      </c>
      <c r="AC180" s="15" t="n">
        <v>23.25</v>
      </c>
      <c r="AD180" s="17" t="n">
        <f aca="false">AVERAGE(AC180:AC182)</f>
        <v>23.45</v>
      </c>
      <c r="AE180" s="17" t="n">
        <f aca="false">STDEV(AC180:AC182)</f>
        <v>0.28</v>
      </c>
      <c r="AF180" s="2" t="n">
        <f aca="false">AE180*AE180</f>
        <v>0.0784000000000001</v>
      </c>
      <c r="AH180" s="46" t="s">
        <v>60</v>
      </c>
      <c r="AI180" s="54" t="n">
        <f aca="false">AD177</f>
        <v>23.2933333333333</v>
      </c>
      <c r="AJ180" s="54" t="n">
        <f aca="false">Z177</f>
        <v>30.95</v>
      </c>
      <c r="AK180" s="55" t="n">
        <f aca="false">AJ180-AI180</f>
        <v>7.65666666666667</v>
      </c>
      <c r="AL180" s="56" t="n">
        <f aca="false">AK180-$AK$180</f>
        <v>0</v>
      </c>
      <c r="AM180" s="57" t="n">
        <f aca="false">POWER(2,-AL180)</f>
        <v>1</v>
      </c>
      <c r="AN180" s="46" t="n">
        <f aca="false">(AF177+AB177)^(1/2)</f>
        <v>0.125830573921179</v>
      </c>
      <c r="AP180" s="5" t="s">
        <v>23</v>
      </c>
      <c r="AQ180" s="58" t="n">
        <v>1</v>
      </c>
      <c r="AR180" s="58" t="n">
        <v>0.125</v>
      </c>
      <c r="BO180" s="69"/>
      <c r="BQ180" s="0"/>
      <c r="BR180" s="1" t="s">
        <v>26</v>
      </c>
      <c r="BS180" s="34" t="n">
        <v>1.06</v>
      </c>
      <c r="BT180" s="34" t="n">
        <v>0.068</v>
      </c>
      <c r="BU180" s="20"/>
      <c r="BV180" s="1" t="s">
        <v>26</v>
      </c>
      <c r="BW180" s="34" t="n">
        <v>1.04</v>
      </c>
      <c r="BX180" s="34" t="n">
        <v>0.48</v>
      </c>
      <c r="BY180" s="20"/>
      <c r="BZ180" s="1" t="s">
        <v>26</v>
      </c>
      <c r="CA180" s="34" t="n">
        <v>1.08</v>
      </c>
      <c r="CB180" s="34" t="n">
        <v>0.169</v>
      </c>
      <c r="CC180" s="20"/>
      <c r="CD180" s="0"/>
      <c r="CE180" s="59" t="s">
        <v>61</v>
      </c>
      <c r="CF180" s="60"/>
      <c r="CG180" s="60"/>
      <c r="CH180" s="60"/>
      <c r="CI180" s="60" t="n">
        <f aca="false">STDEV(CI176:CI178)</f>
        <v>0</v>
      </c>
      <c r="CJ180" s="60" t="n">
        <f aca="false">STDEV(CJ176:CJ178)</f>
        <v>0</v>
      </c>
      <c r="CK180" s="60" t="n">
        <f aca="false">STDEV(CK176:CK178)</f>
        <v>0.01</v>
      </c>
      <c r="CL180" s="60" t="n">
        <f aca="false">STDEV(CL176:CL178)</f>
        <v>0.02</v>
      </c>
      <c r="CM180" s="60" t="n">
        <f aca="false">STDEV(CM176:CM178)</f>
        <v>0.030550504633039</v>
      </c>
      <c r="CN180" s="60" t="n">
        <f aca="false">STDEV(CN176:CN178)</f>
        <v>0.0208166599946613</v>
      </c>
      <c r="CO180" s="60" t="n">
        <f aca="false">STDEV(CO176:CO178)</f>
        <v>0.47014182257414</v>
      </c>
      <c r="CP180" s="61" t="n">
        <f aca="false">STDEV(CP176:CP178)</f>
        <v>0.484974226119286</v>
      </c>
      <c r="CQ180" s="0"/>
      <c r="CR180" s="1" t="s">
        <v>27</v>
      </c>
      <c r="CS180" s="33" t="n">
        <v>1.05</v>
      </c>
      <c r="CT180" s="34" t="n">
        <v>0.031</v>
      </c>
      <c r="CU180" s="26"/>
      <c r="CV180" s="26"/>
      <c r="CW180" s="26"/>
      <c r="CX180" s="26"/>
      <c r="CY180" s="0"/>
      <c r="CZ180" s="0"/>
      <c r="DA180" s="0"/>
      <c r="DB180" s="0"/>
      <c r="DC180" s="0"/>
      <c r="DD180" s="0"/>
      <c r="DE180" s="0"/>
      <c r="DF180" s="0"/>
      <c r="DG180" s="98"/>
      <c r="DH180" s="98"/>
    </row>
    <row r="181" customFormat="false" ht="21.95" hidden="false" customHeight="true" outlineLevel="0" collapsed="false">
      <c r="Q181" s="1" t="s">
        <v>63</v>
      </c>
      <c r="R181" s="1" t="s">
        <v>64</v>
      </c>
      <c r="U181" s="12"/>
      <c r="W181" s="1" t="s">
        <v>65</v>
      </c>
      <c r="X181" s="1" t="s">
        <v>64</v>
      </c>
      <c r="Y181" s="13" t="n">
        <v>31.06</v>
      </c>
      <c r="Z181" s="19"/>
      <c r="AA181" s="19"/>
      <c r="AB181" s="8"/>
      <c r="AC181" s="99" t="n">
        <v>23.33</v>
      </c>
      <c r="AD181" s="17"/>
      <c r="AE181" s="17"/>
      <c r="AH181" s="46" t="s">
        <v>66</v>
      </c>
      <c r="AI181" s="54" t="n">
        <f aca="false">AD180</f>
        <v>23.45</v>
      </c>
      <c r="AJ181" s="54" t="n">
        <f aca="false">Z180</f>
        <v>31.0466666666667</v>
      </c>
      <c r="AK181" s="55" t="n">
        <f aca="false">AJ181-AI181</f>
        <v>7.59666666666667</v>
      </c>
      <c r="AL181" s="56" t="n">
        <f aca="false">AK181-$AK$180</f>
        <v>-0.0599999999999987</v>
      </c>
      <c r="AM181" s="57" t="n">
        <f aca="false">POWER(2,-AL181)</f>
        <v>1.04246576084112</v>
      </c>
      <c r="AN181" s="46" t="n">
        <f aca="false">(AF180+AB180)^(1/2)</f>
        <v>0.291433239925259</v>
      </c>
      <c r="AP181" s="5" t="s">
        <v>24</v>
      </c>
      <c r="AQ181" s="58" t="n">
        <v>1.04</v>
      </c>
      <c r="AR181" s="58" t="n">
        <v>0.291</v>
      </c>
      <c r="BO181" s="69"/>
      <c r="BQ181" s="0"/>
      <c r="BR181" s="1" t="s">
        <v>27</v>
      </c>
      <c r="BS181" s="34" t="n">
        <v>1.06</v>
      </c>
      <c r="BT181" s="34" t="n">
        <v>0.193</v>
      </c>
      <c r="BU181" s="20"/>
      <c r="BV181" s="1" t="s">
        <v>27</v>
      </c>
      <c r="BW181" s="34" t="n">
        <v>1.02</v>
      </c>
      <c r="BX181" s="34" t="n">
        <v>0.276</v>
      </c>
      <c r="BY181" s="20"/>
      <c r="BZ181" s="1" t="s">
        <v>27</v>
      </c>
      <c r="CA181" s="34" t="n">
        <v>1.08</v>
      </c>
      <c r="CB181" s="34" t="n">
        <v>0.399</v>
      </c>
      <c r="CC181" s="20"/>
      <c r="CD181" s="0"/>
      <c r="CE181" s="0"/>
      <c r="CF181" s="0"/>
      <c r="CG181" s="0"/>
      <c r="CH181" s="0"/>
      <c r="CI181" s="0"/>
      <c r="CJ181" s="0"/>
      <c r="CK181" s="0"/>
      <c r="CL181" s="0"/>
      <c r="CM181" s="0"/>
      <c r="CN181" s="0"/>
      <c r="CO181" s="0"/>
      <c r="CP181" s="0"/>
      <c r="CQ181" s="0"/>
      <c r="CR181" s="1" t="s">
        <v>28</v>
      </c>
      <c r="CS181" s="33" t="n">
        <v>1.09</v>
      </c>
      <c r="CT181" s="34" t="n">
        <v>0.021</v>
      </c>
      <c r="CU181" s="26"/>
      <c r="CV181" s="26"/>
      <c r="CW181" s="26"/>
      <c r="CX181" s="26"/>
      <c r="CY181" s="0"/>
      <c r="CZ181" s="0"/>
      <c r="DA181" s="0"/>
      <c r="DB181" s="0"/>
      <c r="DC181" s="0"/>
      <c r="DD181" s="0"/>
      <c r="DE181" s="0"/>
      <c r="DF181" s="0"/>
      <c r="DG181" s="98"/>
      <c r="DH181" s="98"/>
    </row>
    <row r="182" customFormat="false" ht="21.95" hidden="false" customHeight="true" outlineLevel="0" collapsed="false">
      <c r="Q182" s="1" t="s">
        <v>67</v>
      </c>
      <c r="R182" s="1" t="s">
        <v>64</v>
      </c>
      <c r="U182" s="12"/>
      <c r="W182" s="1" t="s">
        <v>68</v>
      </c>
      <c r="X182" s="1" t="s">
        <v>64</v>
      </c>
      <c r="Y182" s="13" t="n">
        <v>31.12</v>
      </c>
      <c r="Z182" s="19"/>
      <c r="AA182" s="19"/>
      <c r="AC182" s="15" t="n">
        <v>23.77</v>
      </c>
      <c r="AD182" s="17"/>
      <c r="AE182" s="17"/>
      <c r="AH182" s="46" t="s">
        <v>69</v>
      </c>
      <c r="AI182" s="54" t="n">
        <f aca="false">AD183</f>
        <v>23.3166666666667</v>
      </c>
      <c r="AJ182" s="54" t="n">
        <f aca="false">Z183</f>
        <v>30.92</v>
      </c>
      <c r="AK182" s="55" t="n">
        <f aca="false">AJ182-AI182</f>
        <v>7.60333333333334</v>
      </c>
      <c r="AL182" s="56" t="n">
        <f aca="false">AK182-$AK$180</f>
        <v>-0.053333333333331</v>
      </c>
      <c r="AM182" s="57" t="n">
        <f aca="false">POWER(2,-AL182)</f>
        <v>1.03765965915975</v>
      </c>
      <c r="AN182" s="46" t="n">
        <f aca="false">(AF183+AB183)^(1/2)</f>
        <v>0.70493498518185</v>
      </c>
      <c r="AP182" s="5" t="s">
        <v>25</v>
      </c>
      <c r="AQ182" s="58" t="n">
        <v>1.03</v>
      </c>
      <c r="AR182" s="58" t="n">
        <v>0.704</v>
      </c>
      <c r="BO182" s="69"/>
      <c r="BQ182" s="0"/>
      <c r="BR182" s="1" t="s">
        <v>28</v>
      </c>
      <c r="BS182" s="34" t="n">
        <v>1.08</v>
      </c>
      <c r="BT182" s="34" t="n">
        <v>0.175</v>
      </c>
      <c r="BU182" s="20"/>
      <c r="BV182" s="1" t="s">
        <v>28</v>
      </c>
      <c r="BW182" s="34" t="n">
        <v>1.09</v>
      </c>
      <c r="BX182" s="34" t="n">
        <v>0.151</v>
      </c>
      <c r="BY182" s="20"/>
      <c r="BZ182" s="1" t="s">
        <v>28</v>
      </c>
      <c r="CA182" s="34" t="n">
        <v>1.12</v>
      </c>
      <c r="CB182" s="34" t="n">
        <v>0.166</v>
      </c>
      <c r="CC182" s="20"/>
      <c r="CD182" s="0"/>
      <c r="CE182" s="0"/>
      <c r="CF182" s="0"/>
      <c r="CG182" s="0"/>
      <c r="CH182" s="0"/>
      <c r="CI182" s="0"/>
      <c r="CJ182" s="0"/>
      <c r="CK182" s="0"/>
      <c r="CL182" s="0"/>
      <c r="CM182" s="0"/>
      <c r="CN182" s="0"/>
      <c r="CO182" s="0"/>
      <c r="CP182" s="0"/>
      <c r="CQ182" s="0"/>
      <c r="CR182" s="1" t="s">
        <v>29</v>
      </c>
      <c r="CS182" s="33" t="n">
        <v>9.58</v>
      </c>
      <c r="CT182" s="34" t="n">
        <v>0.47</v>
      </c>
      <c r="CU182" s="26"/>
      <c r="CV182" s="26"/>
      <c r="CW182" s="26"/>
      <c r="CX182" s="26"/>
      <c r="CY182" s="0"/>
      <c r="CZ182" s="0"/>
      <c r="DA182" s="0"/>
      <c r="DB182" s="0"/>
      <c r="DC182" s="0"/>
      <c r="DD182" s="0"/>
      <c r="DE182" s="0"/>
      <c r="DF182" s="0"/>
      <c r="DG182" s="98"/>
      <c r="DH182" s="98"/>
    </row>
    <row r="183" customFormat="false" ht="21.95" hidden="false" customHeight="true" outlineLevel="0" collapsed="false">
      <c r="Q183" s="1" t="s">
        <v>70</v>
      </c>
      <c r="R183" s="1" t="s">
        <v>71</v>
      </c>
      <c r="U183" s="12"/>
      <c r="W183" s="1" t="s">
        <v>72</v>
      </c>
      <c r="X183" s="1" t="s">
        <v>71</v>
      </c>
      <c r="Y183" s="13" t="n">
        <v>30.76</v>
      </c>
      <c r="Z183" s="19" t="n">
        <f aca="false">AVERAGE(Y183:Y185)</f>
        <v>30.92</v>
      </c>
      <c r="AA183" s="19" t="n">
        <f aca="false">STDEV(Y183:Y185)</f>
        <v>0.703775532396517</v>
      </c>
      <c r="AB183" s="1" t="n">
        <f aca="false">AA183*AA183</f>
        <v>0.495300000000001</v>
      </c>
      <c r="AC183" s="15" t="n">
        <v>23.31</v>
      </c>
      <c r="AD183" s="17" t="n">
        <f aca="false">AVERAGE(AC183:AC185)</f>
        <v>23.3166666666667</v>
      </c>
      <c r="AE183" s="17" t="n">
        <f aca="false">STDEV(AC183:AC185)</f>
        <v>0.0404145188432731</v>
      </c>
      <c r="AF183" s="2" t="n">
        <f aca="false">AE183*AE183</f>
        <v>0.00163333333333328</v>
      </c>
      <c r="AH183" s="46" t="s">
        <v>73</v>
      </c>
      <c r="AI183" s="46" t="n">
        <f aca="false">AD186</f>
        <v>23.3633333333333</v>
      </c>
      <c r="AJ183" s="46" t="n">
        <f aca="false">Z186</f>
        <v>30.9333333333333</v>
      </c>
      <c r="AK183" s="55" t="n">
        <f aca="false">AJ183-AI183</f>
        <v>7.57</v>
      </c>
      <c r="AL183" s="56" t="n">
        <f aca="false">AK183-$AK$180</f>
        <v>-0.086666666666666</v>
      </c>
      <c r="AM183" s="57" t="n">
        <f aca="false">POWER(2,-AL183)</f>
        <v>1.06191380396236</v>
      </c>
      <c r="AN183" s="46" t="n">
        <f aca="false">(AF186+AB186)^(1/2)</f>
        <v>0.0683130051063972</v>
      </c>
      <c r="AP183" s="5" t="s">
        <v>26</v>
      </c>
      <c r="AQ183" s="58" t="n">
        <v>1.06</v>
      </c>
      <c r="AR183" s="58" t="n">
        <v>0.068</v>
      </c>
      <c r="BO183" s="69"/>
      <c r="BQ183" s="0"/>
      <c r="BR183" s="1" t="s">
        <v>29</v>
      </c>
      <c r="BS183" s="34" t="n">
        <v>9.12</v>
      </c>
      <c r="BT183" s="34" t="n">
        <v>0.223</v>
      </c>
      <c r="BU183" s="20"/>
      <c r="BV183" s="1" t="s">
        <v>29</v>
      </c>
      <c r="BW183" s="34" t="n">
        <v>9.57</v>
      </c>
      <c r="BX183" s="34" t="n">
        <v>0.175</v>
      </c>
      <c r="BY183" s="20"/>
      <c r="BZ183" s="1" t="s">
        <v>29</v>
      </c>
      <c r="CA183" s="34" t="n">
        <v>10.056</v>
      </c>
      <c r="CB183" s="34" t="n">
        <v>0.125</v>
      </c>
      <c r="CC183" s="20"/>
      <c r="CD183" s="0"/>
      <c r="CE183" s="0"/>
      <c r="CF183" s="58"/>
      <c r="CG183" s="58"/>
      <c r="CH183" s="58"/>
      <c r="CI183" s="58"/>
      <c r="CJ183" s="58"/>
      <c r="CK183" s="58"/>
      <c r="CL183" s="0"/>
      <c r="CM183" s="0"/>
      <c r="CN183" s="0"/>
      <c r="CO183" s="0"/>
      <c r="CP183" s="0"/>
      <c r="CQ183" s="0"/>
      <c r="CR183" s="1" t="s">
        <v>30</v>
      </c>
      <c r="CS183" s="33" t="n">
        <v>10.14</v>
      </c>
      <c r="CT183" s="34" t="n">
        <v>0.485</v>
      </c>
      <c r="CU183" s="26"/>
      <c r="CV183" s="26"/>
      <c r="CW183" s="26"/>
      <c r="CX183" s="26"/>
      <c r="CY183" s="0"/>
      <c r="CZ183" s="0"/>
      <c r="DA183" s="0"/>
      <c r="DB183" s="0"/>
      <c r="DC183" s="0"/>
      <c r="DD183" s="0"/>
      <c r="DE183" s="0"/>
      <c r="DF183" s="0"/>
      <c r="DG183" s="98"/>
      <c r="DH183" s="98"/>
    </row>
    <row r="184" customFormat="false" ht="21.95" hidden="false" customHeight="true" outlineLevel="0" collapsed="false">
      <c r="Q184" s="1" t="s">
        <v>74</v>
      </c>
      <c r="R184" s="1" t="s">
        <v>75</v>
      </c>
      <c r="U184" s="12"/>
      <c r="W184" s="1" t="s">
        <v>76</v>
      </c>
      <c r="X184" s="1" t="s">
        <v>75</v>
      </c>
      <c r="Y184" s="13" t="n">
        <v>31.69</v>
      </c>
      <c r="Z184" s="19"/>
      <c r="AA184" s="19"/>
      <c r="AC184" s="15" t="n">
        <v>23.36</v>
      </c>
      <c r="AD184" s="17"/>
      <c r="AE184" s="17"/>
      <c r="AH184" s="46" t="s">
        <v>77</v>
      </c>
      <c r="AI184" s="46" t="n">
        <f aca="false">AD189</f>
        <v>23.2433333333333</v>
      </c>
      <c r="AJ184" s="46" t="n">
        <f aca="false">Z189</f>
        <v>30.8066666666667</v>
      </c>
      <c r="AK184" s="55" t="n">
        <f aca="false">AJ184-AI184</f>
        <v>7.56333333333333</v>
      </c>
      <c r="AL184" s="56" t="n">
        <f aca="false">AK184-$AK$180</f>
        <v>-0.0933333333333337</v>
      </c>
      <c r="AM184" s="57" t="n">
        <f aca="false">POWER(2,-AL184)</f>
        <v>1.06683224294536</v>
      </c>
      <c r="AN184" s="62" t="n">
        <f aca="false">(AF189+AB189)^(1/2)</f>
        <v>0.193304595565306</v>
      </c>
      <c r="AP184" s="5" t="s">
        <v>27</v>
      </c>
      <c r="AQ184" s="58" t="n">
        <v>1.06</v>
      </c>
      <c r="AR184" s="58" t="n">
        <v>0.193</v>
      </c>
      <c r="BO184" s="69"/>
      <c r="BQ184" s="0"/>
      <c r="BR184" s="1" t="s">
        <v>30</v>
      </c>
      <c r="BS184" s="34" t="n">
        <v>9.62</v>
      </c>
      <c r="BT184" s="34" t="n">
        <v>0.19</v>
      </c>
      <c r="BU184" s="20"/>
      <c r="BV184" s="1" t="s">
        <v>30</v>
      </c>
      <c r="BW184" s="34" t="n">
        <v>10.22</v>
      </c>
      <c r="BX184" s="34" t="n">
        <v>0.059</v>
      </c>
      <c r="BY184" s="20"/>
      <c r="BZ184" s="1" t="s">
        <v>30</v>
      </c>
      <c r="CA184" s="34" t="n">
        <v>10.58</v>
      </c>
      <c r="CB184" s="34" t="n">
        <v>0.118</v>
      </c>
      <c r="CC184" s="20"/>
      <c r="CD184" s="0"/>
      <c r="CE184" s="0"/>
      <c r="CF184" s="58"/>
      <c r="CG184" s="58"/>
      <c r="CH184" s="58"/>
      <c r="CI184" s="58"/>
      <c r="CJ184" s="58"/>
      <c r="CK184" s="58"/>
      <c r="CL184" s="0"/>
      <c r="CM184" s="0"/>
      <c r="CN184" s="0"/>
      <c r="CO184" s="0"/>
      <c r="CP184" s="0"/>
      <c r="CQ184" s="0"/>
      <c r="CR184" s="0"/>
      <c r="CS184" s="0"/>
      <c r="CT184" s="0"/>
      <c r="CU184" s="0"/>
      <c r="CV184" s="0"/>
      <c r="CW184" s="0"/>
      <c r="CX184" s="0"/>
      <c r="CY184" s="0"/>
      <c r="CZ184" s="0"/>
      <c r="DA184" s="0"/>
      <c r="DB184" s="0"/>
      <c r="DC184" s="0"/>
      <c r="DD184" s="0"/>
      <c r="DE184" s="0"/>
      <c r="DF184" s="0"/>
      <c r="DG184" s="98"/>
      <c r="DH184" s="98"/>
    </row>
    <row r="185" customFormat="false" ht="21.95" hidden="false" customHeight="true" outlineLevel="0" collapsed="false">
      <c r="Q185" s="1" t="s">
        <v>78</v>
      </c>
      <c r="R185" s="1" t="s">
        <v>75</v>
      </c>
      <c r="U185" s="12"/>
      <c r="W185" s="1" t="s">
        <v>79</v>
      </c>
      <c r="X185" s="1" t="s">
        <v>75</v>
      </c>
      <c r="Y185" s="13" t="n">
        <v>30.31</v>
      </c>
      <c r="Z185" s="19"/>
      <c r="AA185" s="19"/>
      <c r="AC185" s="15" t="n">
        <v>23.28</v>
      </c>
      <c r="AD185" s="17"/>
      <c r="AE185" s="17"/>
      <c r="AH185" s="46" t="s">
        <v>80</v>
      </c>
      <c r="AI185" s="46" t="n">
        <f aca="false">AD192</f>
        <v>23.2266666666667</v>
      </c>
      <c r="AJ185" s="46" t="n">
        <f aca="false">Z192</f>
        <v>30.7633333333333</v>
      </c>
      <c r="AK185" s="46" t="n">
        <f aca="false">AJ185-AI185</f>
        <v>7.53666666666666</v>
      </c>
      <c r="AL185" s="56" t="n">
        <f aca="false">AK185-$AK$180</f>
        <v>-0.120000000000005</v>
      </c>
      <c r="AM185" s="57" t="n">
        <f aca="false">POWER(2,-AL185)</f>
        <v>1.08673486252606</v>
      </c>
      <c r="AN185" s="46" t="n">
        <f aca="false">(AF192+AB192)^(1/2)</f>
        <v>0.175119007154183</v>
      </c>
      <c r="AP185" s="5" t="s">
        <v>28</v>
      </c>
      <c r="AQ185" s="58" t="n">
        <v>1.08</v>
      </c>
      <c r="AR185" s="58" t="n">
        <v>0.175</v>
      </c>
      <c r="BO185" s="69"/>
      <c r="BQ185" s="0"/>
      <c r="CD185" s="0"/>
      <c r="CE185" s="0"/>
      <c r="CF185" s="58"/>
      <c r="CG185" s="58"/>
      <c r="CH185" s="58"/>
      <c r="CI185" s="58"/>
      <c r="CJ185" s="58"/>
      <c r="CK185" s="58"/>
      <c r="CL185" s="0"/>
      <c r="CM185" s="0"/>
      <c r="CN185" s="0"/>
      <c r="CO185" s="0"/>
      <c r="CP185" s="0"/>
      <c r="CQ185" s="0"/>
      <c r="CR185" s="0"/>
      <c r="CS185" s="0"/>
      <c r="CT185" s="0"/>
      <c r="CU185" s="0"/>
      <c r="CV185" s="0"/>
      <c r="CW185" s="0"/>
      <c r="CX185" s="0"/>
      <c r="CY185" s="0"/>
      <c r="CZ185" s="0"/>
      <c r="DA185" s="0"/>
      <c r="DB185" s="0"/>
      <c r="DC185" s="0"/>
      <c r="DD185" s="0"/>
      <c r="DE185" s="0"/>
      <c r="DF185" s="0"/>
      <c r="DG185" s="98"/>
      <c r="DH185" s="98"/>
    </row>
    <row r="186" customFormat="false" ht="21.95" hidden="false" customHeight="true" outlineLevel="0" collapsed="false">
      <c r="Q186" s="1" t="s">
        <v>81</v>
      </c>
      <c r="R186" s="1" t="s">
        <v>210</v>
      </c>
      <c r="U186" s="12"/>
      <c r="W186" s="1" t="s">
        <v>83</v>
      </c>
      <c r="X186" s="1" t="s">
        <v>82</v>
      </c>
      <c r="Y186" s="13" t="n">
        <v>31</v>
      </c>
      <c r="Z186" s="19" t="n">
        <f aca="false">AVERAGE(Y186:Y188)</f>
        <v>30.9333333333333</v>
      </c>
      <c r="AA186" s="19" t="n">
        <f aca="false">STDEV(Y186:Y188)</f>
        <v>0.0585946527708229</v>
      </c>
      <c r="AB186" s="8" t="n">
        <f aca="false">AA186*AA186</f>
        <v>0.00343333333333331</v>
      </c>
      <c r="AC186" s="99" t="n">
        <v>23.33</v>
      </c>
      <c r="AD186" s="17" t="n">
        <f aca="false">AVERAGE(AC186:AC188)</f>
        <v>23.3633333333333</v>
      </c>
      <c r="AE186" s="17" t="n">
        <f aca="false">STDEV(AC186:AC188)</f>
        <v>0.0351188458428426</v>
      </c>
      <c r="AF186" s="2" t="n">
        <f aca="false">AE186*AE186</f>
        <v>0.00123333333333334</v>
      </c>
      <c r="AH186" s="46" t="s">
        <v>84</v>
      </c>
      <c r="AI186" s="46" t="n">
        <f aca="false">AD195</f>
        <v>23.0933333333333</v>
      </c>
      <c r="AJ186" s="46" t="n">
        <f aca="false">Z195</f>
        <v>27.56</v>
      </c>
      <c r="AK186" s="46" t="n">
        <f aca="false">AJ186-AI186</f>
        <v>4.46666666666667</v>
      </c>
      <c r="AL186" s="56" t="n">
        <f aca="false">AK186-$AK$180</f>
        <v>-3.19</v>
      </c>
      <c r="AM186" s="57" t="n">
        <f aca="false">POWER(2,-AL186)</f>
        <v>9.12610972694738</v>
      </c>
      <c r="AN186" s="46" t="n">
        <f aca="false">(AF195+AB195)^(1/2)</f>
        <v>0.223457676827925</v>
      </c>
      <c r="AP186" s="5" t="s">
        <v>29</v>
      </c>
      <c r="AQ186" s="58" t="n">
        <v>9.12</v>
      </c>
      <c r="AR186" s="58" t="n">
        <v>0.223</v>
      </c>
      <c r="BO186" s="69"/>
      <c r="BQ186" s="0"/>
      <c r="BR186" s="20"/>
      <c r="BS186" s="20"/>
      <c r="BT186" s="20"/>
      <c r="BU186" s="20"/>
      <c r="BV186" s="20"/>
      <c r="BW186" s="20"/>
      <c r="BX186" s="20"/>
      <c r="BY186" s="20"/>
      <c r="BZ186" s="20"/>
      <c r="CA186" s="20"/>
      <c r="CB186" s="20"/>
      <c r="CC186" s="20"/>
      <c r="CD186" s="0"/>
      <c r="CE186" s="0"/>
      <c r="CF186" s="58"/>
      <c r="CG186" s="58"/>
      <c r="CH186" s="58"/>
      <c r="CI186" s="58"/>
      <c r="CJ186" s="58"/>
      <c r="CK186" s="58"/>
      <c r="CL186" s="0"/>
      <c r="CM186" s="0"/>
      <c r="CN186" s="0"/>
      <c r="CO186" s="0"/>
      <c r="CP186" s="0"/>
      <c r="CQ186" s="0"/>
      <c r="CR186" s="0"/>
      <c r="CS186" s="0"/>
      <c r="CT186" s="0"/>
      <c r="CU186" s="0"/>
      <c r="CV186" s="0"/>
      <c r="CW186" s="0"/>
      <c r="CX186" s="0"/>
      <c r="CY186" s="0"/>
      <c r="CZ186" s="0"/>
      <c r="DA186" s="0"/>
      <c r="DB186" s="0"/>
      <c r="DC186" s="0"/>
      <c r="DD186" s="0"/>
      <c r="DE186" s="0"/>
      <c r="DF186" s="0"/>
      <c r="DG186" s="98"/>
      <c r="DH186" s="98"/>
    </row>
    <row r="187" customFormat="false" ht="21.95" hidden="false" customHeight="true" outlineLevel="0" collapsed="false">
      <c r="Q187" s="1" t="s">
        <v>85</v>
      </c>
      <c r="R187" s="1" t="s">
        <v>86</v>
      </c>
      <c r="U187" s="12"/>
      <c r="W187" s="1" t="s">
        <v>87</v>
      </c>
      <c r="X187" s="1" t="s">
        <v>86</v>
      </c>
      <c r="Y187" s="13" t="n">
        <v>30.89</v>
      </c>
      <c r="Z187" s="19"/>
      <c r="AA187" s="19"/>
      <c r="AC187" s="15" t="n">
        <v>23.4</v>
      </c>
      <c r="AD187" s="17"/>
      <c r="AE187" s="17"/>
      <c r="AH187" s="46" t="s">
        <v>88</v>
      </c>
      <c r="AI187" s="46" t="n">
        <f aca="false">AD198</f>
        <v>23.1266666666667</v>
      </c>
      <c r="AJ187" s="46" t="n">
        <f aca="false">Z198</f>
        <v>27.5166666666667</v>
      </c>
      <c r="AK187" s="46" t="n">
        <f aca="false">AJ187-AI187</f>
        <v>4.39</v>
      </c>
      <c r="AL187" s="56" t="n">
        <f aca="false">AK187-$AK$180</f>
        <v>-3.26666666666667</v>
      </c>
      <c r="AM187" s="57" t="n">
        <f aca="false">POWER(2,-AL187)</f>
        <v>9.62420028865693</v>
      </c>
      <c r="AN187" s="46" t="n">
        <f aca="false">(AF198+AB198)^(1/2)</f>
        <v>0.190438091427809</v>
      </c>
      <c r="AP187" s="5" t="s">
        <v>30</v>
      </c>
      <c r="AQ187" s="58" t="n">
        <v>9.62</v>
      </c>
      <c r="AR187" s="58" t="n">
        <v>0.19</v>
      </c>
      <c r="BO187" s="69"/>
      <c r="BQ187" s="0"/>
      <c r="BR187" s="20"/>
      <c r="BS187" s="20"/>
      <c r="BT187" s="20"/>
      <c r="BU187" s="20"/>
      <c r="BV187" s="20"/>
      <c r="BW187" s="20"/>
      <c r="BX187" s="20"/>
      <c r="BY187" s="20"/>
      <c r="BZ187" s="20"/>
      <c r="CA187" s="20"/>
      <c r="CB187" s="20"/>
      <c r="CC187" s="20"/>
      <c r="CD187" s="0"/>
      <c r="CE187" s="0"/>
      <c r="CF187" s="58"/>
      <c r="CG187" s="58"/>
      <c r="CH187" s="58"/>
      <c r="CI187" s="58"/>
      <c r="CJ187" s="58"/>
      <c r="CK187" s="58"/>
      <c r="CL187" s="0"/>
      <c r="CM187" s="0"/>
      <c r="CN187" s="0"/>
      <c r="CO187" s="0"/>
      <c r="CP187" s="0"/>
      <c r="CQ187" s="0"/>
      <c r="CR187" s="0"/>
      <c r="CS187" s="0"/>
      <c r="CT187" s="0"/>
      <c r="CU187" s="0"/>
      <c r="CV187" s="0"/>
      <c r="CW187" s="0"/>
      <c r="CX187" s="0"/>
      <c r="CY187" s="0"/>
      <c r="CZ187" s="0"/>
      <c r="DA187" s="0"/>
      <c r="DB187" s="0"/>
      <c r="DC187" s="0"/>
      <c r="DD187" s="0"/>
      <c r="DE187" s="0"/>
      <c r="DF187" s="0"/>
      <c r="DG187" s="98"/>
      <c r="DH187" s="98"/>
    </row>
    <row r="188" customFormat="false" ht="21.95" hidden="false" customHeight="true" outlineLevel="0" collapsed="false">
      <c r="Q188" s="1" t="s">
        <v>89</v>
      </c>
      <c r="R188" s="1" t="s">
        <v>86</v>
      </c>
      <c r="U188" s="12"/>
      <c r="W188" s="1" t="s">
        <v>90</v>
      </c>
      <c r="X188" s="1" t="s">
        <v>86</v>
      </c>
      <c r="Y188" s="13" t="n">
        <v>30.91</v>
      </c>
      <c r="Z188" s="19"/>
      <c r="AA188" s="19"/>
      <c r="AC188" s="15" t="n">
        <v>23.36</v>
      </c>
      <c r="AD188" s="17"/>
      <c r="AE188" s="17"/>
      <c r="AR188" s="34"/>
      <c r="BO188" s="69"/>
      <c r="BQ188" s="0"/>
      <c r="BR188" s="20"/>
      <c r="BS188" s="20"/>
      <c r="BT188" s="20"/>
      <c r="BU188" s="20"/>
      <c r="BV188" s="20"/>
      <c r="BW188" s="20"/>
      <c r="BX188" s="20"/>
      <c r="BY188" s="20"/>
      <c r="BZ188" s="20"/>
      <c r="CA188" s="20"/>
      <c r="CB188" s="20"/>
      <c r="CC188" s="20"/>
      <c r="CD188" s="0"/>
      <c r="CE188" s="0"/>
      <c r="CF188" s="58"/>
      <c r="CG188" s="58"/>
      <c r="CH188" s="58"/>
      <c r="CI188" s="58"/>
      <c r="CJ188" s="58"/>
      <c r="CK188" s="58"/>
      <c r="CL188" s="0"/>
      <c r="CM188" s="0"/>
      <c r="CN188" s="0"/>
      <c r="CO188" s="0"/>
      <c r="CP188" s="0"/>
      <c r="CQ188" s="0"/>
      <c r="CR188" s="0"/>
      <c r="CS188" s="0"/>
      <c r="CT188" s="0"/>
      <c r="CU188" s="0"/>
      <c r="CV188" s="0"/>
      <c r="CW188" s="0"/>
      <c r="CX188" s="0"/>
      <c r="CY188" s="0"/>
      <c r="CZ188" s="0"/>
      <c r="DA188" s="0"/>
      <c r="DB188" s="0"/>
      <c r="DC188" s="0"/>
      <c r="DD188" s="0"/>
      <c r="DE188" s="0"/>
      <c r="DF188" s="0"/>
      <c r="DG188" s="98"/>
      <c r="DH188" s="98"/>
    </row>
    <row r="189" customFormat="false" ht="21.95" hidden="false" customHeight="true" outlineLevel="0" collapsed="false">
      <c r="Q189" s="1" t="s">
        <v>91</v>
      </c>
      <c r="R189" s="1" t="s">
        <v>92</v>
      </c>
      <c r="U189" s="12"/>
      <c r="W189" s="1" t="s">
        <v>93</v>
      </c>
      <c r="X189" s="1" t="s">
        <v>92</v>
      </c>
      <c r="Y189" s="13" t="n">
        <v>30.96</v>
      </c>
      <c r="Z189" s="19" t="n">
        <f aca="false">AVERAGE(Y189:Y191)</f>
        <v>30.8066666666667</v>
      </c>
      <c r="AA189" s="19" t="n">
        <f aca="false">STDEV(Y189:Y191)</f>
        <v>0.160416125540213</v>
      </c>
      <c r="AB189" s="1" t="n">
        <f aca="false">AA189*AA189</f>
        <v>0.0257333333333334</v>
      </c>
      <c r="AC189" s="15" t="n">
        <v>23.32</v>
      </c>
      <c r="AD189" s="17" t="n">
        <f aca="false">AVERAGE(AC189:AC191)</f>
        <v>23.2433333333333</v>
      </c>
      <c r="AE189" s="17" t="n">
        <f aca="false">STDEV(AC189:AC191)</f>
        <v>0.107857931249089</v>
      </c>
      <c r="AF189" s="2" t="n">
        <f aca="false">AE189*AE189</f>
        <v>0.0116333333333332</v>
      </c>
      <c r="BO189" s="69"/>
      <c r="BQ189" s="0"/>
      <c r="BS189" s="34"/>
      <c r="BT189" s="34"/>
      <c r="BU189" s="20"/>
      <c r="BW189" s="34"/>
      <c r="BX189" s="34"/>
      <c r="BY189" s="20"/>
      <c r="CA189" s="34"/>
      <c r="CB189" s="34"/>
      <c r="CC189" s="20"/>
      <c r="CD189" s="0"/>
      <c r="CE189" s="0"/>
      <c r="CF189" s="58"/>
      <c r="CG189" s="58"/>
      <c r="CH189" s="58"/>
      <c r="CI189" s="58"/>
      <c r="CJ189" s="58"/>
      <c r="CK189" s="58"/>
      <c r="CL189" s="0"/>
      <c r="CM189" s="0"/>
      <c r="CN189" s="0"/>
      <c r="CO189" s="0"/>
      <c r="CP189" s="0"/>
      <c r="CQ189" s="0"/>
      <c r="CR189" s="0"/>
      <c r="CS189" s="0"/>
      <c r="CT189" s="0"/>
      <c r="CU189" s="0"/>
      <c r="CV189" s="0"/>
      <c r="CW189" s="0"/>
      <c r="CX189" s="0"/>
      <c r="CY189" s="0"/>
      <c r="CZ189" s="0"/>
      <c r="DA189" s="0"/>
      <c r="DB189" s="0"/>
      <c r="DC189" s="0"/>
      <c r="DD189" s="0"/>
      <c r="DE189" s="0"/>
      <c r="DF189" s="0"/>
      <c r="DG189" s="98"/>
      <c r="DH189" s="98"/>
    </row>
    <row r="190" customFormat="false" ht="21.95" hidden="false" customHeight="true" outlineLevel="0" collapsed="false">
      <c r="Q190" s="1" t="s">
        <v>94</v>
      </c>
      <c r="R190" s="1" t="s">
        <v>95</v>
      </c>
      <c r="U190" s="12"/>
      <c r="W190" s="1" t="s">
        <v>96</v>
      </c>
      <c r="X190" s="1" t="s">
        <v>97</v>
      </c>
      <c r="Y190" s="13" t="n">
        <v>30.64</v>
      </c>
      <c r="Z190" s="19"/>
      <c r="AA190" s="19"/>
      <c r="AC190" s="15" t="n">
        <v>23.29</v>
      </c>
      <c r="AD190" s="17"/>
      <c r="AE190" s="17"/>
      <c r="BO190" s="69"/>
      <c r="BQ190" s="0"/>
      <c r="BS190" s="34"/>
      <c r="BT190" s="34"/>
      <c r="BU190" s="20"/>
      <c r="BW190" s="34"/>
      <c r="BX190" s="34"/>
      <c r="BY190" s="20"/>
      <c r="CA190" s="34"/>
      <c r="CB190" s="34"/>
      <c r="CC190" s="20"/>
      <c r="CD190" s="0"/>
      <c r="CE190" s="0"/>
      <c r="CF190" s="58"/>
      <c r="CG190" s="58"/>
      <c r="CH190" s="58"/>
      <c r="CI190" s="58"/>
      <c r="CJ190" s="58"/>
      <c r="CK190" s="58"/>
      <c r="CL190" s="0"/>
      <c r="CM190" s="0"/>
      <c r="CN190" s="0"/>
      <c r="CO190" s="0"/>
      <c r="CP190" s="0"/>
      <c r="CQ190" s="0"/>
      <c r="CR190" s="0"/>
      <c r="CS190" s="0"/>
      <c r="CT190" s="0"/>
      <c r="CU190" s="0"/>
      <c r="CV190" s="0"/>
      <c r="CW190" s="0"/>
      <c r="CX190" s="0"/>
      <c r="CY190" s="0"/>
      <c r="CZ190" s="0"/>
      <c r="DA190" s="0"/>
      <c r="DB190" s="0"/>
      <c r="DC190" s="0"/>
      <c r="DD190" s="0"/>
      <c r="DE190" s="0"/>
      <c r="DF190" s="0"/>
      <c r="DG190" s="98"/>
      <c r="DH190" s="98"/>
    </row>
    <row r="191" customFormat="false" ht="21.95" hidden="false" customHeight="true" outlineLevel="0" collapsed="false">
      <c r="Q191" s="1" t="s">
        <v>98</v>
      </c>
      <c r="R191" s="1" t="s">
        <v>95</v>
      </c>
      <c r="U191" s="12"/>
      <c r="W191" s="1" t="s">
        <v>99</v>
      </c>
      <c r="X191" s="1" t="s">
        <v>95</v>
      </c>
      <c r="Y191" s="13" t="n">
        <v>30.82</v>
      </c>
      <c r="Z191" s="19"/>
      <c r="AA191" s="19"/>
      <c r="AB191" s="8"/>
      <c r="AC191" s="99" t="n">
        <v>23.12</v>
      </c>
      <c r="AD191" s="17"/>
      <c r="AE191" s="17"/>
      <c r="BO191" s="69"/>
      <c r="BQ191" s="0"/>
      <c r="BS191" s="34"/>
      <c r="BT191" s="34"/>
      <c r="BU191" s="20"/>
      <c r="BW191" s="34"/>
      <c r="BX191" s="34"/>
      <c r="BY191" s="20"/>
      <c r="CA191" s="34"/>
      <c r="CB191" s="34"/>
      <c r="CC191" s="20"/>
      <c r="CD191" s="0"/>
      <c r="CE191" s="0"/>
      <c r="CF191" s="0"/>
      <c r="CG191" s="58"/>
      <c r="CH191" s="58"/>
      <c r="CI191" s="58"/>
      <c r="CJ191" s="0"/>
      <c r="CK191" s="0"/>
      <c r="CL191" s="0"/>
      <c r="CM191" s="0"/>
      <c r="CN191" s="0"/>
      <c r="CO191" s="0"/>
      <c r="CP191" s="0"/>
      <c r="CQ191" s="0"/>
      <c r="CR191" s="0"/>
      <c r="CS191" s="0"/>
      <c r="CT191" s="0"/>
      <c r="CU191" s="0"/>
      <c r="CV191" s="0"/>
      <c r="CW191" s="0"/>
      <c r="CX191" s="0"/>
      <c r="CY191" s="0"/>
      <c r="CZ191" s="0"/>
      <c r="DA191" s="0"/>
      <c r="DB191" s="0"/>
      <c r="DC191" s="0"/>
      <c r="DD191" s="0"/>
      <c r="DE191" s="0"/>
      <c r="DF191" s="0"/>
      <c r="DG191" s="98"/>
      <c r="DH191" s="98"/>
    </row>
    <row r="192" customFormat="false" ht="21.95" hidden="false" customHeight="true" outlineLevel="0" collapsed="false">
      <c r="Q192" s="1" t="s">
        <v>100</v>
      </c>
      <c r="R192" s="1" t="s">
        <v>101</v>
      </c>
      <c r="U192" s="12"/>
      <c r="W192" s="1" t="s">
        <v>102</v>
      </c>
      <c r="X192" s="1" t="s">
        <v>101</v>
      </c>
      <c r="Y192" s="13" t="n">
        <v>30.88</v>
      </c>
      <c r="Z192" s="19" t="n">
        <f aca="false">AVERAGE(Y192:Y194)</f>
        <v>30.7633333333333</v>
      </c>
      <c r="AA192" s="19" t="n">
        <f aca="false">STDEV(Y192:Y194)</f>
        <v>0.138684293751431</v>
      </c>
      <c r="AB192" s="1" t="n">
        <f aca="false">AA192*AA192</f>
        <v>0.0192333333333333</v>
      </c>
      <c r="AC192" s="15" t="n">
        <v>23.35</v>
      </c>
      <c r="AD192" s="17" t="n">
        <f aca="false">AVERAGE(AC192:AC194)</f>
        <v>23.2266666666667</v>
      </c>
      <c r="AE192" s="17" t="n">
        <f aca="false">STDEV(AC192:AC194)</f>
        <v>0.106926766215637</v>
      </c>
      <c r="AF192" s="2" t="n">
        <f aca="false">AE192*AE192</f>
        <v>0.0114333333333334</v>
      </c>
      <c r="AM192" s="8"/>
      <c r="AN192" s="8"/>
      <c r="BO192" s="69"/>
      <c r="BQ192" s="0"/>
      <c r="BS192" s="34"/>
      <c r="BT192" s="34"/>
      <c r="BU192" s="20"/>
      <c r="BW192" s="34"/>
      <c r="BX192" s="34"/>
      <c r="BY192" s="20"/>
      <c r="CA192" s="34"/>
      <c r="CB192" s="34"/>
      <c r="CC192" s="20"/>
      <c r="CD192" s="0"/>
      <c r="CE192" s="0"/>
      <c r="CF192" s="0"/>
      <c r="CG192" s="58"/>
      <c r="CH192" s="58"/>
      <c r="CI192" s="58"/>
      <c r="CJ192" s="0"/>
      <c r="CK192" s="0"/>
      <c r="CL192" s="0"/>
      <c r="CM192" s="0"/>
      <c r="CN192" s="0"/>
      <c r="CO192" s="0"/>
      <c r="CP192" s="0"/>
      <c r="CQ192" s="0"/>
      <c r="CR192" s="0"/>
      <c r="CS192" s="0"/>
      <c r="CT192" s="0"/>
      <c r="CU192" s="0"/>
      <c r="CV192" s="0"/>
      <c r="CW192" s="0"/>
      <c r="CX192" s="0"/>
      <c r="CY192" s="0"/>
      <c r="CZ192" s="0"/>
      <c r="DA192" s="0"/>
      <c r="DB192" s="0"/>
      <c r="DC192" s="0"/>
      <c r="DD192" s="0"/>
      <c r="DE192" s="0"/>
      <c r="DF192" s="0"/>
      <c r="DG192" s="98"/>
      <c r="DH192" s="98"/>
    </row>
    <row r="193" customFormat="false" ht="21.95" hidden="false" customHeight="true" outlineLevel="0" collapsed="false">
      <c r="Q193" s="1" t="s">
        <v>103</v>
      </c>
      <c r="R193" s="1" t="s">
        <v>104</v>
      </c>
      <c r="U193" s="12"/>
      <c r="W193" s="1" t="s">
        <v>105</v>
      </c>
      <c r="X193" s="1" t="s">
        <v>104</v>
      </c>
      <c r="Y193" s="13" t="n">
        <v>30.61</v>
      </c>
      <c r="Z193" s="19"/>
      <c r="AA193" s="19"/>
      <c r="AC193" s="15" t="n">
        <v>23.17</v>
      </c>
      <c r="AD193" s="17"/>
      <c r="AE193" s="17"/>
      <c r="BO193" s="69"/>
      <c r="BQ193" s="0"/>
      <c r="BS193" s="34"/>
      <c r="BT193" s="34"/>
      <c r="BU193" s="20"/>
      <c r="BW193" s="34"/>
      <c r="BX193" s="34"/>
      <c r="BY193" s="20"/>
      <c r="CA193" s="34"/>
      <c r="CB193" s="34"/>
      <c r="CC193" s="20"/>
      <c r="CD193" s="0"/>
      <c r="CE193" s="0"/>
      <c r="CF193" s="0"/>
      <c r="CG193" s="0"/>
      <c r="CH193" s="0"/>
      <c r="CI193" s="0"/>
      <c r="CJ193" s="0"/>
      <c r="CK193" s="0"/>
      <c r="CL193" s="0"/>
      <c r="CM193" s="0"/>
      <c r="CN193" s="0"/>
      <c r="CO193" s="0"/>
      <c r="CP193" s="0"/>
      <c r="CQ193" s="0"/>
      <c r="CR193" s="0"/>
      <c r="CS193" s="0"/>
      <c r="CT193" s="0"/>
      <c r="CU193" s="0"/>
      <c r="CV193" s="0"/>
      <c r="CW193" s="0"/>
      <c r="CX193" s="0"/>
      <c r="CY193" s="0"/>
      <c r="CZ193" s="0"/>
      <c r="DA193" s="0"/>
      <c r="DB193" s="0"/>
      <c r="DC193" s="0"/>
      <c r="DD193" s="0"/>
      <c r="DE193" s="0"/>
      <c r="DF193" s="0"/>
      <c r="DG193" s="98"/>
      <c r="DH193" s="98"/>
    </row>
    <row r="194" customFormat="false" ht="21.95" hidden="false" customHeight="true" outlineLevel="0" collapsed="false">
      <c r="Q194" s="1" t="s">
        <v>106</v>
      </c>
      <c r="R194" s="1" t="s">
        <v>104</v>
      </c>
      <c r="U194" s="12"/>
      <c r="W194" s="1" t="s">
        <v>107</v>
      </c>
      <c r="X194" s="1" t="s">
        <v>104</v>
      </c>
      <c r="Y194" s="13" t="n">
        <v>30.8</v>
      </c>
      <c r="Z194" s="19"/>
      <c r="AA194" s="19"/>
      <c r="AC194" s="15" t="n">
        <v>23.16</v>
      </c>
      <c r="AD194" s="17"/>
      <c r="AE194" s="17"/>
      <c r="BO194" s="69"/>
      <c r="BS194" s="34"/>
      <c r="BT194" s="34"/>
      <c r="BW194" s="34"/>
      <c r="BX194" s="34"/>
      <c r="CA194" s="34"/>
      <c r="CB194" s="34"/>
    </row>
    <row r="195" customFormat="false" ht="21.95" hidden="false" customHeight="true" outlineLevel="0" collapsed="false">
      <c r="Q195" s="1" t="s">
        <v>108</v>
      </c>
      <c r="R195" s="1" t="s">
        <v>109</v>
      </c>
      <c r="U195" s="12"/>
      <c r="W195" s="1" t="s">
        <v>110</v>
      </c>
      <c r="X195" s="1" t="s">
        <v>109</v>
      </c>
      <c r="Y195" s="13" t="n">
        <v>27.59</v>
      </c>
      <c r="Z195" s="19" t="n">
        <f aca="false">AVERAGE(Y195:Y197)</f>
        <v>27.56</v>
      </c>
      <c r="AA195" s="19" t="n">
        <f aca="false">STDEV(Y195:Y197)</f>
        <v>0.167032930884902</v>
      </c>
      <c r="AB195" s="1" t="n">
        <f aca="false">AA195*AA195</f>
        <v>0.0279000000000003</v>
      </c>
      <c r="AC195" s="15" t="n">
        <v>23.13</v>
      </c>
      <c r="AD195" s="17" t="n">
        <f aca="false">AVERAGE(AC195:AC197)</f>
        <v>23.0933333333333</v>
      </c>
      <c r="AE195" s="17" t="n">
        <f aca="false">STDEV(AC195:AC197)</f>
        <v>0.148436293854748</v>
      </c>
      <c r="AF195" s="2" t="n">
        <f aca="false">AE195*AE195</f>
        <v>0.0220333333333332</v>
      </c>
      <c r="BO195" s="69"/>
      <c r="BS195" s="34"/>
      <c r="BT195" s="34"/>
      <c r="BW195" s="34"/>
      <c r="BX195" s="34"/>
      <c r="CA195" s="34"/>
      <c r="CB195" s="34"/>
    </row>
    <row r="196" customFormat="false" ht="21.95" hidden="false" customHeight="true" outlineLevel="0" collapsed="false">
      <c r="Q196" s="1" t="s">
        <v>111</v>
      </c>
      <c r="R196" s="1" t="s">
        <v>112</v>
      </c>
      <c r="U196" s="12"/>
      <c r="W196" s="1" t="s">
        <v>113</v>
      </c>
      <c r="X196" s="1" t="s">
        <v>112</v>
      </c>
      <c r="Y196" s="13" t="n">
        <v>27.38</v>
      </c>
      <c r="Z196" s="19"/>
      <c r="AA196" s="19"/>
      <c r="AB196" s="8"/>
      <c r="AC196" s="99" t="n">
        <v>23.22</v>
      </c>
      <c r="AD196" s="17"/>
      <c r="AE196" s="17"/>
      <c r="BO196" s="69"/>
      <c r="BS196" s="34"/>
      <c r="BT196" s="34"/>
      <c r="BW196" s="34"/>
      <c r="BX196" s="34"/>
      <c r="CA196" s="34"/>
      <c r="CB196" s="34"/>
    </row>
    <row r="197" customFormat="false" ht="21.95" hidden="false" customHeight="true" outlineLevel="0" collapsed="false">
      <c r="Q197" s="1" t="s">
        <v>114</v>
      </c>
      <c r="R197" s="1" t="s">
        <v>112</v>
      </c>
      <c r="U197" s="12"/>
      <c r="W197" s="1" t="s">
        <v>115</v>
      </c>
      <c r="X197" s="1" t="s">
        <v>112</v>
      </c>
      <c r="Y197" s="13" t="n">
        <v>27.71</v>
      </c>
      <c r="Z197" s="19"/>
      <c r="AA197" s="19"/>
      <c r="AC197" s="15" t="n">
        <v>22.93</v>
      </c>
      <c r="AD197" s="17"/>
      <c r="AE197" s="17"/>
      <c r="BO197" s="69"/>
    </row>
    <row r="198" customFormat="false" ht="21.95" hidden="false" customHeight="true" outlineLevel="0" collapsed="false">
      <c r="Q198" s="1" t="s">
        <v>116</v>
      </c>
      <c r="R198" s="1" t="s">
        <v>117</v>
      </c>
      <c r="W198" s="1" t="s">
        <v>118</v>
      </c>
      <c r="X198" s="1" t="s">
        <v>117</v>
      </c>
      <c r="Y198" s="13" t="n">
        <v>27.53</v>
      </c>
      <c r="Z198" s="19" t="n">
        <f aca="false">AVERAGE(Y198:Y200)</f>
        <v>27.5166666666667</v>
      </c>
      <c r="AA198" s="19" t="n">
        <f aca="false">STDEV(Y198:Y200)</f>
        <v>0.190350553803589</v>
      </c>
      <c r="AB198" s="1" t="n">
        <f aca="false">AA198*AA198</f>
        <v>0.0362333333333332</v>
      </c>
      <c r="AC198" s="15" t="n">
        <v>23.12</v>
      </c>
      <c r="AD198" s="17" t="n">
        <f aca="false">AVERAGE(AC198:AC200)</f>
        <v>23.1266666666667</v>
      </c>
      <c r="AE198" s="17" t="n">
        <f aca="false">STDEV(AC198:AC200)</f>
        <v>0.00577350269189511</v>
      </c>
      <c r="AF198" s="2" t="n">
        <f aca="false">AE198*AE198</f>
        <v>3.33333333333201E-005</v>
      </c>
      <c r="BO198" s="69"/>
    </row>
    <row r="199" customFormat="false" ht="21.95" hidden="false" customHeight="true" outlineLevel="0" collapsed="false">
      <c r="Q199" s="1" t="s">
        <v>119</v>
      </c>
      <c r="R199" s="1" t="s">
        <v>120</v>
      </c>
      <c r="U199" s="8"/>
      <c r="W199" s="1" t="s">
        <v>121</v>
      </c>
      <c r="X199" s="1" t="s">
        <v>120</v>
      </c>
      <c r="Y199" s="13" t="n">
        <v>27.32</v>
      </c>
      <c r="Z199" s="19"/>
      <c r="AA199" s="19"/>
      <c r="AC199" s="15" t="n">
        <v>23.13</v>
      </c>
      <c r="AD199" s="17"/>
      <c r="AE199" s="17"/>
      <c r="BO199" s="69"/>
    </row>
    <row r="200" customFormat="false" ht="21.95" hidden="false" customHeight="true" outlineLevel="0" collapsed="false">
      <c r="A200" s="63"/>
      <c r="B200" s="63"/>
      <c r="C200" s="63"/>
      <c r="D200" s="63"/>
      <c r="E200" s="63"/>
      <c r="F200" s="63"/>
      <c r="G200" s="63"/>
      <c r="H200" s="63"/>
      <c r="I200" s="63"/>
      <c r="J200" s="63"/>
      <c r="K200" s="63"/>
      <c r="L200" s="63"/>
      <c r="M200" s="63"/>
      <c r="N200" s="63"/>
      <c r="O200" s="63"/>
      <c r="P200" s="63"/>
      <c r="Q200" s="63" t="s">
        <v>122</v>
      </c>
      <c r="R200" s="63" t="s">
        <v>120</v>
      </c>
      <c r="S200" s="63"/>
      <c r="T200" s="63"/>
      <c r="U200" s="63"/>
      <c r="V200" s="63"/>
      <c r="W200" s="63" t="s">
        <v>123</v>
      </c>
      <c r="X200" s="63" t="s">
        <v>124</v>
      </c>
      <c r="Y200" s="13" t="n">
        <v>27.7</v>
      </c>
      <c r="Z200" s="19"/>
      <c r="AA200" s="19"/>
      <c r="AC200" s="15" t="n">
        <v>23.13</v>
      </c>
      <c r="AD200" s="17"/>
      <c r="AE200" s="17"/>
      <c r="AH200" s="64"/>
      <c r="AI200" s="64"/>
      <c r="AJ200" s="64"/>
      <c r="AK200" s="64"/>
      <c r="AL200" s="64"/>
      <c r="AM200" s="64"/>
      <c r="AN200" s="64"/>
      <c r="AO200" s="64"/>
      <c r="AP200" s="64"/>
      <c r="AQ200" s="64"/>
      <c r="AR200" s="64"/>
      <c r="AS200" s="64"/>
      <c r="AT200" s="64"/>
      <c r="AU200" s="64"/>
      <c r="AV200" s="64"/>
      <c r="AW200" s="64"/>
      <c r="AX200" s="64"/>
      <c r="AY200" s="64"/>
      <c r="AZ200" s="64"/>
      <c r="BA200" s="64"/>
      <c r="BB200" s="64"/>
      <c r="BC200" s="64"/>
      <c r="BD200" s="64"/>
      <c r="BE200" s="64"/>
      <c r="BF200" s="64"/>
      <c r="BG200" s="64"/>
      <c r="BH200" s="64"/>
      <c r="BI200" s="64"/>
      <c r="BJ200" s="64"/>
      <c r="BK200" s="64"/>
      <c r="BL200" s="64"/>
      <c r="BM200" s="64"/>
      <c r="BN200" s="64"/>
      <c r="BO200" s="65"/>
      <c r="BP200" s="64"/>
      <c r="BQ200" s="64"/>
      <c r="BR200" s="64"/>
      <c r="BS200" s="64"/>
      <c r="BT200" s="64"/>
      <c r="BU200" s="64"/>
      <c r="BV200" s="64"/>
      <c r="BW200" s="64"/>
      <c r="BX200" s="64"/>
      <c r="BY200" s="64"/>
      <c r="BZ200" s="64"/>
      <c r="CA200" s="64"/>
      <c r="CB200" s="64"/>
      <c r="CC200" s="64"/>
      <c r="CD200" s="64"/>
      <c r="CE200" s="64"/>
      <c r="CF200" s="64"/>
      <c r="CG200" s="64"/>
      <c r="CH200" s="64"/>
      <c r="CI200" s="64"/>
      <c r="CJ200" s="64"/>
      <c r="CK200" s="64"/>
      <c r="CL200" s="64"/>
      <c r="CM200" s="64"/>
      <c r="CN200" s="64"/>
      <c r="CO200" s="64"/>
      <c r="CP200" s="64"/>
      <c r="CQ200" s="64"/>
      <c r="CR200" s="64"/>
      <c r="CS200" s="64"/>
      <c r="CT200" s="64"/>
      <c r="CU200" s="64"/>
      <c r="CV200" s="64"/>
      <c r="CW200" s="64"/>
      <c r="CX200" s="64"/>
      <c r="CY200" s="64"/>
      <c r="CZ200" s="64"/>
      <c r="DA200" s="64"/>
      <c r="DB200" s="64"/>
      <c r="DC200" s="64"/>
      <c r="DD200" s="64"/>
      <c r="DE200" s="64"/>
      <c r="DF200" s="64"/>
      <c r="DG200" s="64"/>
      <c r="DH200" s="64"/>
      <c r="DI200" s="64"/>
      <c r="DJ200" s="64"/>
      <c r="DK200" s="64"/>
      <c r="DL200" s="64"/>
    </row>
    <row r="201" customFormat="false" ht="30" hidden="false" customHeight="true" outlineLevel="0" collapsed="false">
      <c r="L201" s="11"/>
      <c r="M201" s="5"/>
      <c r="N201" s="12"/>
      <c r="Q201" s="1" t="s">
        <v>125</v>
      </c>
      <c r="R201" s="1" t="s">
        <v>14</v>
      </c>
      <c r="S201" s="11"/>
      <c r="T201" s="66"/>
      <c r="U201" s="67"/>
      <c r="W201" s="1" t="s">
        <v>126</v>
      </c>
      <c r="X201" s="1" t="s">
        <v>14</v>
      </c>
      <c r="Y201" s="79"/>
      <c r="Z201" s="19"/>
      <c r="AA201" s="19"/>
      <c r="AC201" s="15"/>
      <c r="AD201" s="17"/>
      <c r="AE201" s="17"/>
      <c r="AH201" s="35" t="s">
        <v>223</v>
      </c>
      <c r="AI201" s="26" t="s">
        <v>219</v>
      </c>
      <c r="AJ201" s="26"/>
      <c r="AK201" s="26"/>
      <c r="AL201" s="26"/>
      <c r="AM201" s="68"/>
      <c r="AN201" s="68"/>
      <c r="BO201" s="69"/>
      <c r="BR201" s="0"/>
      <c r="BS201" s="20"/>
      <c r="BT201" s="20"/>
      <c r="BU201" s="20"/>
      <c r="BV201" s="20"/>
      <c r="BW201" s="20"/>
      <c r="BX201" s="20"/>
      <c r="BY201" s="20"/>
      <c r="BZ201" s="20"/>
      <c r="CA201" s="20"/>
      <c r="CB201" s="20"/>
      <c r="CC201" s="20"/>
      <c r="CD201" s="20"/>
      <c r="CE201" s="0"/>
      <c r="CF201" s="0"/>
      <c r="CG201" s="0"/>
      <c r="CH201" s="0"/>
      <c r="CI201" s="0"/>
      <c r="CJ201" s="0"/>
      <c r="CK201" s="0"/>
      <c r="CL201" s="0"/>
      <c r="CM201" s="0"/>
      <c r="CN201" s="0"/>
      <c r="CO201" s="0"/>
      <c r="CP201" s="0"/>
      <c r="CQ201" s="0"/>
      <c r="CR201" s="0"/>
      <c r="CS201" s="0"/>
      <c r="CT201" s="0"/>
      <c r="CU201" s="0"/>
      <c r="CV201" s="0"/>
      <c r="CW201" s="0"/>
      <c r="CX201" s="0"/>
      <c r="CY201" s="0"/>
      <c r="CZ201" s="0"/>
      <c r="DA201" s="0"/>
      <c r="DB201" s="0"/>
      <c r="DC201" s="0"/>
      <c r="DD201" s="0"/>
      <c r="DE201" s="0"/>
      <c r="DF201" s="0"/>
      <c r="DG201" s="0"/>
      <c r="DH201" s="0"/>
      <c r="DI201" s="0"/>
    </row>
    <row r="202" customFormat="false" ht="21.95" hidden="false" customHeight="true" outlineLevel="0" collapsed="false">
      <c r="A202" s="3" t="s">
        <v>224</v>
      </c>
      <c r="B202" s="3"/>
      <c r="C202" s="4"/>
      <c r="D202" s="4"/>
      <c r="E202" s="4"/>
      <c r="F202" s="4"/>
      <c r="G202" s="4"/>
      <c r="M202" s="5"/>
      <c r="Q202" s="1" t="s">
        <v>130</v>
      </c>
      <c r="R202" s="1" t="s">
        <v>17</v>
      </c>
      <c r="U202" s="8"/>
      <c r="W202" s="1" t="s">
        <v>131</v>
      </c>
      <c r="X202" s="1" t="s">
        <v>17</v>
      </c>
      <c r="Y202" s="13"/>
      <c r="Z202" s="19"/>
      <c r="AA202" s="19"/>
      <c r="AC202" s="15"/>
      <c r="AD202" s="17"/>
      <c r="AE202" s="17"/>
      <c r="AH202" s="39"/>
      <c r="AI202" s="40" t="s">
        <v>3</v>
      </c>
      <c r="AJ202" s="41" t="s">
        <v>212</v>
      </c>
      <c r="AK202" s="42" t="s">
        <v>48</v>
      </c>
      <c r="AL202" s="42" t="s">
        <v>49</v>
      </c>
      <c r="AM202" s="70"/>
      <c r="AN202" s="71"/>
      <c r="AP202" s="5" t="s">
        <v>224</v>
      </c>
      <c r="AQ202" s="5"/>
      <c r="BO202" s="69"/>
      <c r="BP202" s="10" t="s">
        <v>225</v>
      </c>
      <c r="BR202" s="0"/>
      <c r="BS202" s="20"/>
      <c r="BT202" s="20"/>
      <c r="BU202" s="20"/>
      <c r="BV202" s="20"/>
      <c r="BW202" s="20"/>
      <c r="BX202" s="20"/>
      <c r="BY202" s="20"/>
      <c r="BZ202" s="20"/>
      <c r="CA202" s="20"/>
      <c r="CB202" s="20"/>
      <c r="CC202" s="20"/>
      <c r="CD202" s="20"/>
      <c r="CV202" s="0"/>
      <c r="CW202" s="0"/>
      <c r="CX202" s="0"/>
      <c r="CY202" s="0"/>
      <c r="CZ202" s="0"/>
      <c r="DA202" s="0"/>
      <c r="DB202" s="0"/>
      <c r="DC202" s="0"/>
      <c r="DD202" s="0"/>
      <c r="DE202" s="0"/>
      <c r="DF202" s="0"/>
      <c r="DG202" s="0"/>
      <c r="DH202" s="0"/>
      <c r="DI202" s="0"/>
    </row>
    <row r="203" customFormat="false" ht="21.95" hidden="false" customHeight="true" outlineLevel="0" collapsed="false">
      <c r="Q203" s="1" t="s">
        <v>134</v>
      </c>
      <c r="R203" s="1" t="s">
        <v>17</v>
      </c>
      <c r="U203" s="8"/>
      <c r="W203" s="1" t="s">
        <v>135</v>
      </c>
      <c r="X203" s="1" t="s">
        <v>17</v>
      </c>
      <c r="Y203" s="13"/>
      <c r="Z203" s="19"/>
      <c r="AA203" s="19"/>
      <c r="AC203" s="15"/>
      <c r="AD203" s="17"/>
      <c r="AE203" s="17"/>
      <c r="AH203" s="46"/>
      <c r="AI203" s="47" t="s">
        <v>53</v>
      </c>
      <c r="AJ203" s="47" t="s">
        <v>53</v>
      </c>
      <c r="AK203" s="47" t="s">
        <v>54</v>
      </c>
      <c r="AL203" s="48" t="s">
        <v>55</v>
      </c>
      <c r="AM203" s="72"/>
      <c r="AN203" s="49" t="s">
        <v>10</v>
      </c>
      <c r="AP203" s="50" t="s">
        <v>36</v>
      </c>
      <c r="AQ203" s="50" t="s">
        <v>37</v>
      </c>
      <c r="AR203" s="50" t="s">
        <v>10</v>
      </c>
      <c r="BO203" s="69"/>
      <c r="CV203" s="0"/>
      <c r="CW203" s="0"/>
      <c r="CX203" s="0"/>
      <c r="CY203" s="0"/>
      <c r="CZ203" s="0"/>
      <c r="DA203" s="0"/>
      <c r="DB203" s="0"/>
      <c r="DC203" s="0"/>
      <c r="DD203" s="0"/>
      <c r="DE203" s="0"/>
      <c r="DF203" s="0"/>
      <c r="DG203" s="0"/>
      <c r="DH203" s="0"/>
      <c r="DI203" s="0"/>
    </row>
    <row r="204" customFormat="false" ht="21.95" hidden="false" customHeight="true" outlineLevel="0" collapsed="false">
      <c r="Q204" s="1" t="s">
        <v>137</v>
      </c>
      <c r="R204" s="1" t="s">
        <v>138</v>
      </c>
      <c r="W204" s="1" t="s">
        <v>139</v>
      </c>
      <c r="X204" s="1" t="s">
        <v>138</v>
      </c>
      <c r="Y204" s="79" t="n">
        <v>28.84</v>
      </c>
      <c r="Z204" s="19" t="n">
        <f aca="false">AVERAGE(Y204:Y206)</f>
        <v>28.8466666666667</v>
      </c>
      <c r="AA204" s="19" t="n">
        <f aca="false">STDEV(Y204:Y206)</f>
        <v>0.0802080627701065</v>
      </c>
      <c r="AB204" s="8" t="n">
        <f aca="false">AA204*AA204</f>
        <v>0.00643333333333334</v>
      </c>
      <c r="AC204" s="99" t="n">
        <v>23.14</v>
      </c>
      <c r="AD204" s="17" t="n">
        <f aca="false">AVERAGE(AC204:AC206)</f>
        <v>23.0533333333333</v>
      </c>
      <c r="AE204" s="17" t="n">
        <f aca="false">STDEV(AC204:AC206)</f>
        <v>0.0750555349946508</v>
      </c>
      <c r="AF204" s="2" t="n">
        <f aca="false">AE204*AE204</f>
        <v>0.00563333333333325</v>
      </c>
      <c r="AH204" s="46" t="s">
        <v>60</v>
      </c>
      <c r="AI204" s="54" t="n">
        <f aca="false">AD204</f>
        <v>23.0533333333333</v>
      </c>
      <c r="AJ204" s="54" t="n">
        <f aca="false">Z204</f>
        <v>28.8466666666667</v>
      </c>
      <c r="AK204" s="55" t="n">
        <f aca="false">AJ204-AI204</f>
        <v>5.79333333333333</v>
      </c>
      <c r="AL204" s="56" t="n">
        <f aca="false">AK204-$AK$204</f>
        <v>0</v>
      </c>
      <c r="AM204" s="57" t="n">
        <f aca="false">POWER(2,-AL204)</f>
        <v>1</v>
      </c>
      <c r="AN204" s="46" t="n">
        <f aca="false">(AF204+AB204)^(1/2)</f>
        <v>0.109848380355227</v>
      </c>
      <c r="AP204" s="5" t="s">
        <v>23</v>
      </c>
      <c r="AQ204" s="58" t="n">
        <v>1</v>
      </c>
      <c r="AR204" s="58" t="n">
        <v>0.11</v>
      </c>
      <c r="BO204" s="69"/>
      <c r="BR204" s="1" t="s">
        <v>224</v>
      </c>
      <c r="BU204" s="20"/>
      <c r="BV204" s="1" t="s">
        <v>226</v>
      </c>
      <c r="BY204" s="20"/>
      <c r="BZ204" s="1" t="s">
        <v>227</v>
      </c>
      <c r="CC204" s="20"/>
      <c r="CD204" s="0"/>
      <c r="CE204" s="21" t="s">
        <v>22</v>
      </c>
      <c r="CF204" s="22"/>
      <c r="CG204" s="22"/>
      <c r="CH204" s="22"/>
      <c r="CI204" s="22" t="s">
        <v>23</v>
      </c>
      <c r="CJ204" s="22" t="s">
        <v>24</v>
      </c>
      <c r="CK204" s="22" t="s">
        <v>25</v>
      </c>
      <c r="CL204" s="22" t="s">
        <v>26</v>
      </c>
      <c r="CM204" s="22" t="s">
        <v>27</v>
      </c>
      <c r="CN204" s="22" t="s">
        <v>28</v>
      </c>
      <c r="CO204" s="22" t="s">
        <v>29</v>
      </c>
      <c r="CP204" s="23" t="s">
        <v>30</v>
      </c>
      <c r="CR204" s="24" t="s">
        <v>31</v>
      </c>
      <c r="CS204" s="24" t="s">
        <v>32</v>
      </c>
      <c r="CT204" s="24" t="s">
        <v>10</v>
      </c>
      <c r="CV204" s="0"/>
      <c r="CW204" s="0"/>
      <c r="CX204" s="0"/>
      <c r="CY204" s="0"/>
      <c r="CZ204" s="0"/>
      <c r="DA204" s="0"/>
      <c r="DB204" s="0"/>
      <c r="DC204" s="0"/>
      <c r="DD204" s="0"/>
      <c r="DE204" s="0"/>
      <c r="DF204" s="0"/>
      <c r="DG204" s="0"/>
      <c r="DH204" s="0"/>
      <c r="DI204" s="0"/>
    </row>
    <row r="205" customFormat="false" ht="21.95" hidden="false" customHeight="true" outlineLevel="0" collapsed="false">
      <c r="A205" s="27" t="s">
        <v>33</v>
      </c>
      <c r="Q205" s="1" t="s">
        <v>142</v>
      </c>
      <c r="R205" s="1" t="s">
        <v>143</v>
      </c>
      <c r="W205" s="1" t="s">
        <v>144</v>
      </c>
      <c r="X205" s="1" t="s">
        <v>143</v>
      </c>
      <c r="Y205" s="13" t="n">
        <v>28.93</v>
      </c>
      <c r="Z205" s="19"/>
      <c r="AA205" s="19"/>
      <c r="AC205" s="15" t="n">
        <v>23.01</v>
      </c>
      <c r="AD205" s="17"/>
      <c r="AE205" s="17"/>
      <c r="AH205" s="46" t="s">
        <v>66</v>
      </c>
      <c r="AI205" s="54" t="n">
        <f aca="false">AD207</f>
        <v>23.06</v>
      </c>
      <c r="AJ205" s="54" t="n">
        <f aca="false">Z207</f>
        <v>28.8466666666667</v>
      </c>
      <c r="AK205" s="55" t="n">
        <f aca="false">AJ205-AI205</f>
        <v>5.78666666666666</v>
      </c>
      <c r="AL205" s="56" t="n">
        <f aca="false">AK205-$AK$204</f>
        <v>-0.00666666666667126</v>
      </c>
      <c r="AM205" s="57" t="n">
        <f aca="false">POWER(2,-AL205)</f>
        <v>1.00463167440206</v>
      </c>
      <c r="AN205" s="46" t="n">
        <f aca="false">(AF207+AB207)^(1/2)</f>
        <v>0.0988264472024908</v>
      </c>
      <c r="AP205" s="5" t="s">
        <v>24</v>
      </c>
      <c r="AQ205" s="58" t="n">
        <v>1.01</v>
      </c>
      <c r="AR205" s="58" t="n">
        <v>0.099</v>
      </c>
      <c r="BO205" s="69"/>
      <c r="BR205" s="29" t="s">
        <v>36</v>
      </c>
      <c r="BS205" s="29" t="s">
        <v>37</v>
      </c>
      <c r="BT205" s="29" t="s">
        <v>10</v>
      </c>
      <c r="BU205" s="20"/>
      <c r="BV205" s="29" t="s">
        <v>36</v>
      </c>
      <c r="BW205" s="29" t="s">
        <v>37</v>
      </c>
      <c r="BX205" s="29" t="s">
        <v>10</v>
      </c>
      <c r="BY205" s="20"/>
      <c r="BZ205" s="29" t="s">
        <v>36</v>
      </c>
      <c r="CA205" s="29" t="s">
        <v>37</v>
      </c>
      <c r="CB205" s="29" t="s">
        <v>10</v>
      </c>
      <c r="CC205" s="20"/>
      <c r="CD205" s="0"/>
      <c r="CE205" s="30" t="s">
        <v>228</v>
      </c>
      <c r="CF205" s="31"/>
      <c r="CG205" s="31"/>
      <c r="CH205" s="31"/>
      <c r="CI205" s="31" t="n">
        <v>1</v>
      </c>
      <c r="CJ205" s="31" t="n">
        <v>1.01</v>
      </c>
      <c r="CK205" s="31" t="n">
        <v>1.01</v>
      </c>
      <c r="CL205" s="31" t="n">
        <v>1.04</v>
      </c>
      <c r="CM205" s="31" t="n">
        <v>1.04</v>
      </c>
      <c r="CN205" s="31" t="n">
        <v>1.03</v>
      </c>
      <c r="CO205" s="31" t="n">
        <v>5.4</v>
      </c>
      <c r="CP205" s="32" t="n">
        <v>5.41</v>
      </c>
      <c r="CR205" s="1" t="s">
        <v>23</v>
      </c>
      <c r="CS205" s="33" t="n">
        <v>1</v>
      </c>
      <c r="CT205" s="34" t="n">
        <v>0</v>
      </c>
      <c r="CV205" s="0"/>
      <c r="CW205" s="0"/>
      <c r="CX205" s="0"/>
      <c r="CY205" s="0"/>
      <c r="CZ205" s="0"/>
      <c r="DA205" s="0"/>
      <c r="DB205" s="0"/>
      <c r="DC205" s="0"/>
      <c r="DD205" s="0"/>
      <c r="DE205" s="0"/>
      <c r="DF205" s="0"/>
      <c r="DG205" s="0"/>
      <c r="DH205" s="0"/>
      <c r="DI205" s="0"/>
    </row>
    <row r="206" customFormat="false" ht="21.95" hidden="false" customHeight="true" outlineLevel="0" collapsed="false">
      <c r="Q206" s="1" t="s">
        <v>146</v>
      </c>
      <c r="R206" s="1" t="s">
        <v>143</v>
      </c>
      <c r="W206" s="1" t="s">
        <v>147</v>
      </c>
      <c r="X206" s="1" t="s">
        <v>143</v>
      </c>
      <c r="Y206" s="13" t="n">
        <v>28.77</v>
      </c>
      <c r="Z206" s="19"/>
      <c r="AA206" s="19"/>
      <c r="AC206" s="15" t="n">
        <v>23.01</v>
      </c>
      <c r="AD206" s="17"/>
      <c r="AE206" s="17"/>
      <c r="AH206" s="46" t="s">
        <v>69</v>
      </c>
      <c r="AI206" s="54" t="n">
        <f aca="false">AD210</f>
        <v>23.0033333333333</v>
      </c>
      <c r="AJ206" s="54" t="n">
        <f aca="false">Z210</f>
        <v>28.79</v>
      </c>
      <c r="AK206" s="55" t="n">
        <f aca="false">AJ206-AI206</f>
        <v>5.78666666666667</v>
      </c>
      <c r="AL206" s="56" t="n">
        <f aca="false">AK206-$AK$204</f>
        <v>-0.00666666666666416</v>
      </c>
      <c r="AM206" s="57" t="n">
        <f aca="false">POWER(2,-AL206)</f>
        <v>1.00463167440205</v>
      </c>
      <c r="AN206" s="46" t="n">
        <f aca="false">(AF210+AB210)^(1/2)</f>
        <v>0.0903696114115072</v>
      </c>
      <c r="AP206" s="5" t="s">
        <v>25</v>
      </c>
      <c r="AQ206" s="58" t="n">
        <v>1.01</v>
      </c>
      <c r="AR206" s="58" t="n">
        <v>0.09</v>
      </c>
      <c r="BO206" s="69"/>
      <c r="BR206" s="1" t="s">
        <v>23</v>
      </c>
      <c r="BS206" s="34" t="n">
        <v>1</v>
      </c>
      <c r="BT206" s="34" t="n">
        <v>0.11</v>
      </c>
      <c r="BU206" s="20"/>
      <c r="BV206" s="1" t="s">
        <v>23</v>
      </c>
      <c r="BW206" s="34" t="n">
        <v>1</v>
      </c>
      <c r="BX206" s="34" t="n">
        <v>0.169</v>
      </c>
      <c r="BY206" s="20"/>
      <c r="BZ206" s="1" t="s">
        <v>23</v>
      </c>
      <c r="CA206" s="34" t="n">
        <v>1</v>
      </c>
      <c r="CB206" s="34" t="n">
        <v>0.147</v>
      </c>
      <c r="CC206" s="20"/>
      <c r="CD206" s="0"/>
      <c r="CE206" s="36" t="s">
        <v>229</v>
      </c>
      <c r="CF206" s="37"/>
      <c r="CG206" s="37"/>
      <c r="CH206" s="37"/>
      <c r="CI206" s="37" t="n">
        <v>1</v>
      </c>
      <c r="CJ206" s="37" t="n">
        <v>1.01</v>
      </c>
      <c r="CK206" s="37" t="n">
        <v>1.01</v>
      </c>
      <c r="CL206" s="37" t="n">
        <v>1.04</v>
      </c>
      <c r="CM206" s="37" t="n">
        <v>1.01</v>
      </c>
      <c r="CN206" s="37" t="n">
        <v>1.02</v>
      </c>
      <c r="CO206" s="37" t="n">
        <v>5.33</v>
      </c>
      <c r="CP206" s="38" t="n">
        <v>5.16</v>
      </c>
      <c r="CR206" s="1" t="s">
        <v>24</v>
      </c>
      <c r="CS206" s="33" t="n">
        <v>1.03</v>
      </c>
      <c r="CT206" s="34" t="n">
        <v>0.04</v>
      </c>
      <c r="CV206" s="0"/>
      <c r="CW206" s="0"/>
      <c r="CX206" s="0"/>
      <c r="CY206" s="0"/>
      <c r="CZ206" s="0"/>
      <c r="DA206" s="0"/>
      <c r="DB206" s="0"/>
      <c r="DC206" s="0"/>
      <c r="DD206" s="0"/>
      <c r="DE206" s="0"/>
      <c r="DF206" s="0"/>
      <c r="DG206" s="0"/>
      <c r="DH206" s="0"/>
      <c r="DI206" s="0"/>
    </row>
    <row r="207" customFormat="false" ht="21.95" hidden="false" customHeight="true" outlineLevel="0" collapsed="false">
      <c r="Q207" s="1" t="s">
        <v>149</v>
      </c>
      <c r="R207" s="1" t="s">
        <v>150</v>
      </c>
      <c r="W207" s="1" t="s">
        <v>151</v>
      </c>
      <c r="X207" s="1" t="s">
        <v>150</v>
      </c>
      <c r="Y207" s="13" t="n">
        <v>28.81</v>
      </c>
      <c r="Z207" s="19" t="n">
        <f aca="false">AVERAGE(Y207:Y209)</f>
        <v>28.8466666666667</v>
      </c>
      <c r="AA207" s="19" t="n">
        <f aca="false">STDEV(Y207:Y210)</f>
        <v>0.0697614984548552</v>
      </c>
      <c r="AB207" s="1" t="n">
        <f aca="false">AA207*AA207</f>
        <v>0.00486666666666677</v>
      </c>
      <c r="AC207" s="15" t="n">
        <v>23.03</v>
      </c>
      <c r="AD207" s="17" t="n">
        <f aca="false">AVERAGE(AC207:AC209)</f>
        <v>23.06</v>
      </c>
      <c r="AE207" s="17" t="n">
        <f aca="false">STDEV(AC207:AC209)</f>
        <v>0.0699999999999995</v>
      </c>
      <c r="AF207" s="2" t="n">
        <f aca="false">AE207*AE207</f>
        <v>0.00489999999999993</v>
      </c>
      <c r="AH207" s="46" t="s">
        <v>73</v>
      </c>
      <c r="AI207" s="46" t="n">
        <f aca="false">AD213</f>
        <v>22.9533333333333</v>
      </c>
      <c r="AJ207" s="46" t="n">
        <f aca="false">Z213</f>
        <v>28.69</v>
      </c>
      <c r="AK207" s="55" t="n">
        <f aca="false">AJ207-AI207</f>
        <v>5.73666666666667</v>
      </c>
      <c r="AL207" s="56" t="n">
        <f aca="false">AK207-$AK$204</f>
        <v>-0.0566666666666684</v>
      </c>
      <c r="AM207" s="57" t="n">
        <f aca="false">POWER(2,-AL207)</f>
        <v>1.04005993388848</v>
      </c>
      <c r="AN207" s="46" t="n">
        <f aca="false">(AF213+AB213)^(1/2)</f>
        <v>0.149108461642301</v>
      </c>
      <c r="AP207" s="5" t="s">
        <v>26</v>
      </c>
      <c r="AQ207" s="58" t="n">
        <v>1.04</v>
      </c>
      <c r="AR207" s="58" t="n">
        <v>0.149</v>
      </c>
      <c r="BO207" s="69"/>
      <c r="BR207" s="1" t="s">
        <v>24</v>
      </c>
      <c r="BS207" s="34" t="n">
        <v>1.01</v>
      </c>
      <c r="BT207" s="34" t="n">
        <v>0.099</v>
      </c>
      <c r="BU207" s="20"/>
      <c r="BV207" s="1" t="s">
        <v>24</v>
      </c>
      <c r="BW207" s="34" t="n">
        <v>1.01</v>
      </c>
      <c r="BX207" s="34" t="n">
        <v>0.104</v>
      </c>
      <c r="BY207" s="20"/>
      <c r="BZ207" s="1" t="s">
        <v>24</v>
      </c>
      <c r="CA207" s="34" t="n">
        <v>1.08</v>
      </c>
      <c r="CB207" s="34" t="n">
        <v>0.112</v>
      </c>
      <c r="CC207" s="20"/>
      <c r="CD207" s="0"/>
      <c r="CE207" s="43" t="s">
        <v>230</v>
      </c>
      <c r="CF207" s="44"/>
      <c r="CG207" s="44"/>
      <c r="CH207" s="44"/>
      <c r="CI207" s="44" t="n">
        <v>1</v>
      </c>
      <c r="CJ207" s="44" t="n">
        <v>1.08</v>
      </c>
      <c r="CK207" s="44" t="n">
        <v>1.04</v>
      </c>
      <c r="CL207" s="44" t="n">
        <v>1.08</v>
      </c>
      <c r="CM207" s="44" t="n">
        <v>1.01</v>
      </c>
      <c r="CN207" s="44" t="n">
        <v>1.11</v>
      </c>
      <c r="CO207" s="44" t="n">
        <v>5.37</v>
      </c>
      <c r="CP207" s="45" t="n">
        <v>5.11</v>
      </c>
      <c r="CR207" s="1" t="s">
        <v>25</v>
      </c>
      <c r="CS207" s="33" t="n">
        <v>1.02</v>
      </c>
      <c r="CT207" s="34" t="n">
        <v>0.017</v>
      </c>
      <c r="CV207" s="0"/>
      <c r="CW207" s="0"/>
      <c r="CX207" s="0"/>
      <c r="CY207" s="0"/>
      <c r="CZ207" s="0"/>
      <c r="DA207" s="0"/>
      <c r="DB207" s="0"/>
      <c r="DC207" s="0"/>
      <c r="DD207" s="0"/>
      <c r="DE207" s="0"/>
      <c r="DF207" s="0"/>
      <c r="DG207" s="0"/>
      <c r="DH207" s="0"/>
      <c r="DI207" s="0"/>
    </row>
    <row r="208" customFormat="false" ht="21.95" hidden="false" customHeight="true" outlineLevel="0" collapsed="false">
      <c r="Q208" s="1" t="s">
        <v>152</v>
      </c>
      <c r="R208" s="1" t="s">
        <v>153</v>
      </c>
      <c r="W208" s="1" t="s">
        <v>154</v>
      </c>
      <c r="X208" s="1" t="s">
        <v>153</v>
      </c>
      <c r="Y208" s="13" t="n">
        <v>28.91</v>
      </c>
      <c r="Z208" s="19"/>
      <c r="AA208" s="19"/>
      <c r="AC208" s="15" t="n">
        <v>23.14</v>
      </c>
      <c r="AD208" s="17"/>
      <c r="AE208" s="17"/>
      <c r="AH208" s="46" t="s">
        <v>77</v>
      </c>
      <c r="AI208" s="46" t="n">
        <f aca="false">AD216</f>
        <v>23.05</v>
      </c>
      <c r="AJ208" s="46" t="n">
        <f aca="false">Z216</f>
        <v>28.7933333333333</v>
      </c>
      <c r="AK208" s="55" t="n">
        <f aca="false">AJ208-AI208</f>
        <v>5.74333333333333</v>
      </c>
      <c r="AL208" s="56" t="n">
        <f aca="false">AK208-$AK$204</f>
        <v>-0.0500000000000007</v>
      </c>
      <c r="AM208" s="57" t="n">
        <f aca="false">POWER(2,-AL208)</f>
        <v>1.03526492384138</v>
      </c>
      <c r="AN208" s="46" t="n">
        <f aca="false">(AF216+AB216)^(1/2)</f>
        <v>0.0890692614392479</v>
      </c>
      <c r="AP208" s="5" t="s">
        <v>27</v>
      </c>
      <c r="AQ208" s="58" t="n">
        <v>1.04</v>
      </c>
      <c r="AR208" s="58" t="n">
        <v>0.089</v>
      </c>
      <c r="BO208" s="69"/>
      <c r="BR208" s="1" t="s">
        <v>25</v>
      </c>
      <c r="BS208" s="34" t="n">
        <v>1.01</v>
      </c>
      <c r="BT208" s="34" t="n">
        <v>0.09</v>
      </c>
      <c r="BU208" s="20"/>
      <c r="BV208" s="1" t="s">
        <v>25</v>
      </c>
      <c r="BW208" s="34" t="n">
        <v>1.01</v>
      </c>
      <c r="BX208" s="34" t="n">
        <v>0.037</v>
      </c>
      <c r="BY208" s="20"/>
      <c r="BZ208" s="1" t="s">
        <v>25</v>
      </c>
      <c r="CA208" s="34" t="n">
        <v>1.04</v>
      </c>
      <c r="CB208" s="34" t="n">
        <v>0.074</v>
      </c>
      <c r="CC208" s="20"/>
      <c r="CD208" s="0"/>
      <c r="CE208" s="51" t="s">
        <v>231</v>
      </c>
      <c r="CF208" s="52"/>
      <c r="CG208" s="52"/>
      <c r="CH208" s="52"/>
      <c r="CI208" s="52" t="n">
        <f aca="false">AVERAGE(CI205:CI207)</f>
        <v>1</v>
      </c>
      <c r="CJ208" s="52" t="n">
        <f aca="false">AVERAGE(CJ205:CJ207)</f>
        <v>1.03333333333333</v>
      </c>
      <c r="CK208" s="52" t="n">
        <f aca="false">AVERAGE(CK205:CK207)</f>
        <v>1.02</v>
      </c>
      <c r="CL208" s="52" t="n">
        <f aca="false">AVERAGE(CL205:CL207)</f>
        <v>1.05333333333333</v>
      </c>
      <c r="CM208" s="52" t="n">
        <f aca="false">AVERAGE(CM205:CM207)</f>
        <v>1.02</v>
      </c>
      <c r="CN208" s="52" t="n">
        <f aca="false">AVERAGE(CN205:CN207)</f>
        <v>1.05333333333333</v>
      </c>
      <c r="CO208" s="52" t="n">
        <f aca="false">AVERAGE(CO205:CO207)</f>
        <v>5.36666666666667</v>
      </c>
      <c r="CP208" s="53" t="n">
        <f aca="false">AVERAGE(CP205:CP207)</f>
        <v>5.22666666666667</v>
      </c>
      <c r="CR208" s="1" t="s">
        <v>26</v>
      </c>
      <c r="CS208" s="33" t="n">
        <v>1.05</v>
      </c>
      <c r="CT208" s="34" t="n">
        <v>0.023</v>
      </c>
      <c r="CV208" s="0"/>
      <c r="CW208" s="0"/>
      <c r="CX208" s="0"/>
      <c r="CY208" s="0"/>
      <c r="CZ208" s="0"/>
      <c r="DA208" s="0"/>
      <c r="DB208" s="0"/>
      <c r="DC208" s="0"/>
      <c r="DD208" s="0"/>
      <c r="DE208" s="0"/>
      <c r="DF208" s="0"/>
      <c r="DG208" s="0"/>
      <c r="DH208" s="0"/>
      <c r="DI208" s="0"/>
    </row>
    <row r="209" customFormat="false" ht="21.95" hidden="false" customHeight="true" outlineLevel="0" collapsed="false">
      <c r="Q209" s="1" t="s">
        <v>155</v>
      </c>
      <c r="R209" s="1" t="s">
        <v>153</v>
      </c>
      <c r="W209" s="1" t="s">
        <v>156</v>
      </c>
      <c r="X209" s="1" t="s">
        <v>153</v>
      </c>
      <c r="Y209" s="13" t="n">
        <v>28.82</v>
      </c>
      <c r="Z209" s="19"/>
      <c r="AA209" s="19"/>
      <c r="AB209" s="8"/>
      <c r="AC209" s="99" t="n">
        <v>23.01</v>
      </c>
      <c r="AD209" s="17"/>
      <c r="AE209" s="17"/>
      <c r="AH209" s="46" t="s">
        <v>80</v>
      </c>
      <c r="AI209" s="46" t="n">
        <f aca="false">AD219</f>
        <v>22.9266666666667</v>
      </c>
      <c r="AJ209" s="46" t="n">
        <f aca="false">Z219</f>
        <v>28.68</v>
      </c>
      <c r="AK209" s="55" t="n">
        <f aca="false">AJ209-AI209</f>
        <v>5.75333333333334</v>
      </c>
      <c r="AL209" s="56" t="n">
        <f aca="false">AK209-$AK$204</f>
        <v>-0.0399999999999956</v>
      </c>
      <c r="AM209" s="57" t="n">
        <f aca="false">POWER(2,-AL209)</f>
        <v>1.02811382665606</v>
      </c>
      <c r="AN209" s="46" t="n">
        <f aca="false">(AF219+AB219)^(1/2)</f>
        <v>1.28200364014044</v>
      </c>
      <c r="AP209" s="5" t="s">
        <v>28</v>
      </c>
      <c r="AQ209" s="58" t="n">
        <v>1.03</v>
      </c>
      <c r="AR209" s="58" t="n">
        <v>0.029</v>
      </c>
      <c r="BO209" s="69"/>
      <c r="BR209" s="1" t="s">
        <v>26</v>
      </c>
      <c r="BS209" s="34" t="n">
        <v>1.04</v>
      </c>
      <c r="BT209" s="34" t="n">
        <v>0.149</v>
      </c>
      <c r="BU209" s="20"/>
      <c r="BV209" s="1" t="s">
        <v>26</v>
      </c>
      <c r="BW209" s="34" t="n">
        <v>1.04</v>
      </c>
      <c r="BX209" s="34" t="n">
        <v>0.102</v>
      </c>
      <c r="BY209" s="20"/>
      <c r="BZ209" s="1" t="s">
        <v>26</v>
      </c>
      <c r="CA209" s="34" t="n">
        <v>1.08</v>
      </c>
      <c r="CB209" s="34" t="n">
        <v>0.108</v>
      </c>
      <c r="CC209" s="20"/>
      <c r="CD209" s="0"/>
      <c r="CE209" s="59" t="s">
        <v>61</v>
      </c>
      <c r="CF209" s="60"/>
      <c r="CG209" s="60"/>
      <c r="CH209" s="60"/>
      <c r="CI209" s="60" t="n">
        <f aca="false">STDEV(CI205:CI207)</f>
        <v>0</v>
      </c>
      <c r="CJ209" s="60" t="n">
        <f aca="false">STDEV(CJ205:CJ207)</f>
        <v>0.0404145188432738</v>
      </c>
      <c r="CK209" s="60" t="n">
        <f aca="false">STDEV(CK205:CK207)</f>
        <v>0.0173205080756888</v>
      </c>
      <c r="CL209" s="60" t="n">
        <f aca="false">STDEV(CL205:CL207)</f>
        <v>0.0230940107675851</v>
      </c>
      <c r="CM209" s="60" t="n">
        <f aca="false">STDEV(CM205:CM207)</f>
        <v>0.0173205080756888</v>
      </c>
      <c r="CN209" s="60" t="n">
        <f aca="false">STDEV(CN205:CN207)</f>
        <v>0.0493288286231625</v>
      </c>
      <c r="CO209" s="60" t="n">
        <f aca="false">STDEV(CO205:CO207)</f>
        <v>0.0351188458428426</v>
      </c>
      <c r="CP209" s="61" t="n">
        <f aca="false">STDEV(CP205:CP207)</f>
        <v>0.160727512683216</v>
      </c>
      <c r="CQ209" s="0"/>
      <c r="CR209" s="1" t="s">
        <v>27</v>
      </c>
      <c r="CS209" s="33" t="n">
        <v>1.02</v>
      </c>
      <c r="CT209" s="34" t="n">
        <v>0.017</v>
      </c>
      <c r="CV209" s="0"/>
      <c r="CW209" s="0"/>
      <c r="CX209" s="0"/>
      <c r="CY209" s="0"/>
      <c r="CZ209" s="0"/>
      <c r="DA209" s="0"/>
      <c r="DB209" s="0"/>
      <c r="DC209" s="0"/>
      <c r="DD209" s="0"/>
      <c r="DE209" s="0"/>
      <c r="DF209" s="0"/>
      <c r="DG209" s="0"/>
      <c r="DH209" s="0"/>
      <c r="DI209" s="0"/>
    </row>
    <row r="210" customFormat="false" ht="21.95" hidden="false" customHeight="true" outlineLevel="0" collapsed="false">
      <c r="Q210" s="1" t="s">
        <v>157</v>
      </c>
      <c r="R210" s="1" t="s">
        <v>158</v>
      </c>
      <c r="W210" s="1" t="s">
        <v>159</v>
      </c>
      <c r="X210" s="1" t="s">
        <v>158</v>
      </c>
      <c r="Y210" s="13" t="n">
        <v>28.74</v>
      </c>
      <c r="Z210" s="19" t="n">
        <f aca="false">AVERAGE(Y210:Y212)</f>
        <v>28.79</v>
      </c>
      <c r="AA210" s="19" t="n">
        <f aca="false">STDEV(Y212:Y214)</f>
        <v>0.0896288643983256</v>
      </c>
      <c r="AB210" s="1" t="n">
        <f aca="false">AA210*AA210</f>
        <v>0.00803333333333344</v>
      </c>
      <c r="AC210" s="15" t="n">
        <v>22.99</v>
      </c>
      <c r="AD210" s="17" t="n">
        <f aca="false">AVERAGE(AC210:AC212)</f>
        <v>23.0033333333333</v>
      </c>
      <c r="AE210" s="17" t="n">
        <f aca="false">STDEV(AC210:AC212)</f>
        <v>0.0115470053837943</v>
      </c>
      <c r="AF210" s="2" t="n">
        <f aca="false">AE210*AE210</f>
        <v>0.000133333333333375</v>
      </c>
      <c r="AH210" s="46" t="s">
        <v>84</v>
      </c>
      <c r="AI210" s="46" t="n">
        <f aca="false">AD222</f>
        <v>23.0533333333333</v>
      </c>
      <c r="AJ210" s="46" t="n">
        <f aca="false">Z222</f>
        <v>26.4133333333333</v>
      </c>
      <c r="AK210" s="55" t="n">
        <f aca="false">AJ210-AI210</f>
        <v>3.36</v>
      </c>
      <c r="AL210" s="56" t="n">
        <f aca="false">AK210-$AK$204</f>
        <v>-2.43333333333333</v>
      </c>
      <c r="AM210" s="57" t="n">
        <f aca="false">POWER(2,-AL210)</f>
        <v>5.40139978467276</v>
      </c>
      <c r="AN210" s="46" t="n">
        <f aca="false">(AF222+AB222)^(1/2)</f>
        <v>0.0321455025366425</v>
      </c>
      <c r="AP210" s="5" t="s">
        <v>29</v>
      </c>
      <c r="AQ210" s="58" t="n">
        <v>5.4014</v>
      </c>
      <c r="AR210" s="58" t="n">
        <v>0.032</v>
      </c>
      <c r="BO210" s="69"/>
      <c r="BR210" s="1" t="s">
        <v>27</v>
      </c>
      <c r="BS210" s="34" t="n">
        <v>1.04</v>
      </c>
      <c r="BT210" s="34" t="n">
        <v>0.089</v>
      </c>
      <c r="BU210" s="20"/>
      <c r="BV210" s="1" t="s">
        <v>27</v>
      </c>
      <c r="BW210" s="34" t="n">
        <v>1.01</v>
      </c>
      <c r="BX210" s="34" t="n">
        <v>0.022</v>
      </c>
      <c r="BY210" s="20"/>
      <c r="BZ210" s="1" t="s">
        <v>27</v>
      </c>
      <c r="CA210" s="34" t="n">
        <v>1.01</v>
      </c>
      <c r="CB210" s="34" t="n">
        <v>0.051</v>
      </c>
      <c r="CC210" s="20"/>
      <c r="CD210" s="0"/>
      <c r="CF210" s="0"/>
      <c r="CG210" s="0"/>
      <c r="CH210" s="0"/>
      <c r="CI210" s="0"/>
      <c r="CJ210" s="0"/>
      <c r="CK210" s="0"/>
      <c r="CL210" s="0"/>
      <c r="CM210" s="0"/>
      <c r="CN210" s="0"/>
      <c r="CO210" s="0"/>
      <c r="CP210" s="0"/>
      <c r="CQ210" s="0"/>
      <c r="CR210" s="1" t="s">
        <v>28</v>
      </c>
      <c r="CS210" s="33" t="n">
        <v>1.05</v>
      </c>
      <c r="CT210" s="34" t="n">
        <v>0.049</v>
      </c>
      <c r="CV210" s="0"/>
      <c r="CW210" s="0"/>
      <c r="CX210" s="0"/>
      <c r="CY210" s="0"/>
      <c r="CZ210" s="0"/>
      <c r="DA210" s="0"/>
      <c r="DB210" s="0"/>
      <c r="DC210" s="0"/>
      <c r="DD210" s="0"/>
      <c r="DE210" s="0"/>
      <c r="DF210" s="0"/>
      <c r="DG210" s="0"/>
      <c r="DH210" s="0"/>
      <c r="DI210" s="0"/>
    </row>
    <row r="211" customFormat="false" ht="21.95" hidden="false" customHeight="true" outlineLevel="0" collapsed="false">
      <c r="Q211" s="1" t="s">
        <v>160</v>
      </c>
      <c r="R211" s="1" t="s">
        <v>161</v>
      </c>
      <c r="W211" s="1" t="s">
        <v>162</v>
      </c>
      <c r="X211" s="1" t="s">
        <v>161</v>
      </c>
      <c r="Y211" s="13" t="n">
        <v>28.85</v>
      </c>
      <c r="Z211" s="19"/>
      <c r="AA211" s="19"/>
      <c r="AC211" s="15" t="n">
        <v>23.01</v>
      </c>
      <c r="AD211" s="17"/>
      <c r="AE211" s="17"/>
      <c r="AH211" s="46" t="s">
        <v>88</v>
      </c>
      <c r="AI211" s="46" t="n">
        <f aca="false">AD225</f>
        <v>23.0533333333333</v>
      </c>
      <c r="AJ211" s="46" t="n">
        <f aca="false">Z225</f>
        <v>26.41</v>
      </c>
      <c r="AK211" s="55" t="n">
        <f aca="false">AJ211-AI211</f>
        <v>3.35666666666667</v>
      </c>
      <c r="AL211" s="56" t="n">
        <f aca="false">AK211-$AK$204</f>
        <v>-2.43666666666666</v>
      </c>
      <c r="AM211" s="57" t="n">
        <f aca="false">POWER(2,-AL211)</f>
        <v>5.41389409654898</v>
      </c>
      <c r="AN211" s="46" t="n">
        <f aca="false">(AF225+AB225)^(1/2)</f>
        <v>0.0404145188432737</v>
      </c>
      <c r="AP211" s="5" t="s">
        <v>30</v>
      </c>
      <c r="AQ211" s="58" t="n">
        <v>5.4139</v>
      </c>
      <c r="AR211" s="58" t="n">
        <v>0.04</v>
      </c>
      <c r="BO211" s="69"/>
      <c r="BR211" s="1" t="s">
        <v>28</v>
      </c>
      <c r="BS211" s="34" t="n">
        <v>1.03</v>
      </c>
      <c r="BT211" s="34" t="n">
        <v>0.029</v>
      </c>
      <c r="BU211" s="20"/>
      <c r="BV211" s="1" t="s">
        <v>28</v>
      </c>
      <c r="BW211" s="34" t="n">
        <v>1.02</v>
      </c>
      <c r="BX211" s="34" t="n">
        <v>0.142</v>
      </c>
      <c r="BY211" s="20"/>
      <c r="BZ211" s="1" t="s">
        <v>28</v>
      </c>
      <c r="CA211" s="34" t="n">
        <v>1.11</v>
      </c>
      <c r="CB211" s="34" t="n">
        <v>0.042</v>
      </c>
      <c r="CC211" s="20"/>
      <c r="CD211" s="0"/>
      <c r="CF211" s="0"/>
      <c r="CG211" s="0"/>
      <c r="CH211" s="0"/>
      <c r="CI211" s="0"/>
      <c r="CJ211" s="0"/>
      <c r="CK211" s="0"/>
      <c r="CL211" s="0"/>
      <c r="CM211" s="0"/>
      <c r="CN211" s="0"/>
      <c r="CO211" s="0"/>
      <c r="CP211" s="0"/>
      <c r="CQ211" s="0"/>
      <c r="CR211" s="1" t="s">
        <v>29</v>
      </c>
      <c r="CS211" s="33" t="n">
        <v>5.36</v>
      </c>
      <c r="CT211" s="34" t="n">
        <v>0.035</v>
      </c>
      <c r="CU211" s="0"/>
      <c r="CV211" s="0"/>
      <c r="CW211" s="0"/>
      <c r="CX211" s="0"/>
      <c r="CY211" s="0"/>
      <c r="CZ211" s="0"/>
      <c r="DA211" s="0"/>
      <c r="DB211" s="0"/>
      <c r="DC211" s="0"/>
      <c r="DD211" s="0"/>
      <c r="DE211" s="0"/>
      <c r="DF211" s="0"/>
      <c r="DG211" s="0"/>
      <c r="DH211" s="0"/>
      <c r="DI211" s="0"/>
    </row>
    <row r="212" customFormat="false" ht="21.95" hidden="false" customHeight="true" outlineLevel="0" collapsed="false">
      <c r="M212" s="8"/>
      <c r="N212" s="8"/>
      <c r="O212" s="8"/>
      <c r="P212" s="8"/>
      <c r="Q212" s="1" t="s">
        <v>163</v>
      </c>
      <c r="R212" s="1" t="s">
        <v>161</v>
      </c>
      <c r="S212" s="8"/>
      <c r="T212" s="8"/>
      <c r="W212" s="1" t="s">
        <v>164</v>
      </c>
      <c r="X212" s="1" t="s">
        <v>161</v>
      </c>
      <c r="Y212" s="101" t="n">
        <v>28.78</v>
      </c>
      <c r="Z212" s="19"/>
      <c r="AA212" s="19"/>
      <c r="AC212" s="15" t="n">
        <v>23.01</v>
      </c>
      <c r="AD212" s="17"/>
      <c r="AE212" s="17"/>
      <c r="BO212" s="69"/>
      <c r="BR212" s="1" t="s">
        <v>29</v>
      </c>
      <c r="BS212" s="34" t="n">
        <v>5.4</v>
      </c>
      <c r="BT212" s="34" t="n">
        <v>0.032</v>
      </c>
      <c r="BU212" s="20"/>
      <c r="BV212" s="1" t="s">
        <v>29</v>
      </c>
      <c r="BW212" s="34" t="n">
        <v>5.33</v>
      </c>
      <c r="BX212" s="34" t="n">
        <v>0.08</v>
      </c>
      <c r="BY212" s="20"/>
      <c r="BZ212" s="1" t="s">
        <v>29</v>
      </c>
      <c r="CA212" s="34" t="n">
        <v>5.37</v>
      </c>
      <c r="CB212" s="34" t="n">
        <v>0.07</v>
      </c>
      <c r="CC212" s="20"/>
      <c r="CD212" s="0"/>
      <c r="CF212" s="0"/>
      <c r="CG212" s="0"/>
      <c r="CH212" s="58"/>
      <c r="CI212" s="58"/>
      <c r="CJ212" s="58"/>
      <c r="CK212" s="58"/>
      <c r="CL212" s="0"/>
      <c r="CM212" s="0"/>
      <c r="CN212" s="0"/>
      <c r="CO212" s="0"/>
      <c r="CP212" s="0"/>
      <c r="CQ212" s="0"/>
      <c r="CR212" s="1" t="s">
        <v>30</v>
      </c>
      <c r="CS212" s="33" t="n">
        <v>5.22</v>
      </c>
      <c r="CT212" s="34" t="n">
        <v>0.16</v>
      </c>
      <c r="CU212" s="0"/>
      <c r="CV212" s="0"/>
      <c r="CW212" s="0"/>
      <c r="CX212" s="0"/>
      <c r="CY212" s="0"/>
      <c r="CZ212" s="0"/>
      <c r="DA212" s="0"/>
      <c r="DB212" s="0"/>
      <c r="DC212" s="0"/>
      <c r="DD212" s="0"/>
      <c r="DE212" s="0"/>
      <c r="DF212" s="0"/>
      <c r="DG212" s="0"/>
      <c r="DH212" s="0"/>
      <c r="DI212" s="0"/>
    </row>
    <row r="213" customFormat="false" ht="21.95" hidden="false" customHeight="true" outlineLevel="0" collapsed="false">
      <c r="M213" s="8"/>
      <c r="N213" s="8"/>
      <c r="O213" s="8"/>
      <c r="P213" s="8"/>
      <c r="Q213" s="1" t="s">
        <v>165</v>
      </c>
      <c r="R213" s="1" t="s">
        <v>166</v>
      </c>
      <c r="S213" s="8"/>
      <c r="T213" s="8"/>
      <c r="W213" s="1" t="s">
        <v>167</v>
      </c>
      <c r="X213" s="1" t="s">
        <v>166</v>
      </c>
      <c r="Y213" s="13" t="n">
        <v>28.79</v>
      </c>
      <c r="Z213" s="19" t="n">
        <f aca="false">AVERAGE(Y213:Y215)</f>
        <v>28.69</v>
      </c>
      <c r="AA213" s="19" t="n">
        <f aca="false">STDEV(Y215:Y217)</f>
        <v>0.0692820323027557</v>
      </c>
      <c r="AB213" s="1" t="n">
        <f aca="false">AA213*AA213</f>
        <v>0.00480000000000008</v>
      </c>
      <c r="AC213" s="15" t="n">
        <v>22.81</v>
      </c>
      <c r="AD213" s="17" t="n">
        <f aca="false">AVERAGE(AC213:AC215)</f>
        <v>22.9533333333333</v>
      </c>
      <c r="AE213" s="17" t="n">
        <f aca="false">STDEV(AC213:AC215)</f>
        <v>0.132035348802257</v>
      </c>
      <c r="AF213" s="2" t="n">
        <f aca="false">AE213*AE213</f>
        <v>0.0174333333333336</v>
      </c>
      <c r="AM213" s="8"/>
      <c r="AN213" s="8"/>
      <c r="BO213" s="69"/>
      <c r="BR213" s="1" t="s">
        <v>30</v>
      </c>
      <c r="BS213" s="34" t="n">
        <v>5.41</v>
      </c>
      <c r="BT213" s="34" t="n">
        <v>0.04</v>
      </c>
      <c r="BU213" s="20"/>
      <c r="BV213" s="1" t="s">
        <v>30</v>
      </c>
      <c r="BW213" s="34" t="n">
        <v>5.16</v>
      </c>
      <c r="BX213" s="34" t="n">
        <v>0.0588</v>
      </c>
      <c r="BY213" s="20"/>
      <c r="BZ213" s="1" t="s">
        <v>30</v>
      </c>
      <c r="CA213" s="34" t="n">
        <v>5.11</v>
      </c>
      <c r="CB213" s="34" t="n">
        <v>0.02</v>
      </c>
      <c r="CC213" s="20"/>
      <c r="CD213" s="0"/>
      <c r="CF213" s="0"/>
      <c r="CG213" s="0"/>
      <c r="CH213" s="58"/>
      <c r="CI213" s="58"/>
      <c r="CJ213" s="58"/>
      <c r="CK213" s="58"/>
      <c r="CL213" s="0"/>
      <c r="CM213" s="0"/>
      <c r="CN213" s="0"/>
      <c r="CO213" s="0"/>
      <c r="CP213" s="0"/>
      <c r="CQ213" s="0"/>
      <c r="CR213" s="0"/>
      <c r="CS213" s="0"/>
      <c r="CT213" s="0"/>
      <c r="CU213" s="0"/>
      <c r="CV213" s="0"/>
      <c r="CW213" s="0"/>
      <c r="CX213" s="0"/>
      <c r="CY213" s="0"/>
      <c r="CZ213" s="0"/>
      <c r="DA213" s="0"/>
      <c r="DB213" s="0"/>
      <c r="DC213" s="0"/>
      <c r="DD213" s="0"/>
      <c r="DE213" s="0"/>
      <c r="DF213" s="0"/>
      <c r="DG213" s="0"/>
      <c r="DH213" s="0"/>
      <c r="DI213" s="0"/>
    </row>
    <row r="214" customFormat="false" ht="21.95" hidden="false" customHeight="true" outlineLevel="0" collapsed="false">
      <c r="M214" s="8"/>
      <c r="N214" s="8"/>
      <c r="O214" s="73"/>
      <c r="P214" s="8"/>
      <c r="Q214" s="1" t="s">
        <v>168</v>
      </c>
      <c r="R214" s="1" t="s">
        <v>169</v>
      </c>
      <c r="S214" s="8"/>
      <c r="T214" s="8"/>
      <c r="W214" s="1" t="s">
        <v>170</v>
      </c>
      <c r="X214" s="1" t="s">
        <v>169</v>
      </c>
      <c r="Y214" s="13" t="n">
        <v>28.63</v>
      </c>
      <c r="Z214" s="19"/>
      <c r="AA214" s="19"/>
      <c r="AB214" s="8"/>
      <c r="AC214" s="99" t="n">
        <v>22.98</v>
      </c>
      <c r="AD214" s="17"/>
      <c r="AE214" s="17"/>
      <c r="AM214" s="8"/>
      <c r="AN214" s="8"/>
      <c r="BO214" s="69"/>
      <c r="BR214" s="0"/>
      <c r="BS214" s="20"/>
      <c r="BT214" s="20"/>
      <c r="BU214" s="20"/>
      <c r="BV214" s="20"/>
      <c r="BW214" s="20"/>
      <c r="BX214" s="20"/>
      <c r="BY214" s="20"/>
      <c r="BZ214" s="20"/>
      <c r="CA214" s="20"/>
      <c r="CB214" s="20"/>
      <c r="CC214" s="20"/>
      <c r="CD214" s="20"/>
      <c r="CE214" s="0"/>
      <c r="CF214" s="0"/>
      <c r="CG214" s="0"/>
      <c r="CH214" s="58"/>
      <c r="CI214" s="58"/>
      <c r="CJ214" s="58"/>
      <c r="CK214" s="58"/>
      <c r="CL214" s="0"/>
      <c r="CM214" s="0"/>
      <c r="CN214" s="0"/>
      <c r="CO214" s="0"/>
      <c r="CP214" s="0"/>
      <c r="CQ214" s="0"/>
    </row>
    <row r="215" customFormat="false" ht="21.95" hidden="false" customHeight="true" outlineLevel="0" collapsed="false">
      <c r="M215" s="8"/>
      <c r="N215" s="8"/>
      <c r="O215" s="8"/>
      <c r="P215" s="8"/>
      <c r="Q215" s="1" t="s">
        <v>171</v>
      </c>
      <c r="R215" s="1" t="s">
        <v>169</v>
      </c>
      <c r="S215" s="8"/>
      <c r="T215" s="8"/>
      <c r="W215" s="1" t="s">
        <v>172</v>
      </c>
      <c r="X215" s="1" t="s">
        <v>169</v>
      </c>
      <c r="Y215" s="79" t="n">
        <v>28.65</v>
      </c>
      <c r="Z215" s="19"/>
      <c r="AA215" s="19"/>
      <c r="AC215" s="15" t="n">
        <v>23.07</v>
      </c>
      <c r="AD215" s="17"/>
      <c r="AE215" s="17"/>
      <c r="AM215" s="8"/>
      <c r="AN215" s="8"/>
      <c r="BO215" s="69"/>
      <c r="BW215" s="12"/>
    </row>
    <row r="216" customFormat="false" ht="21.95" hidden="false" customHeight="true" outlineLevel="0" collapsed="false">
      <c r="M216" s="8"/>
      <c r="N216" s="8"/>
      <c r="O216" s="8"/>
      <c r="P216" s="8"/>
      <c r="Q216" s="1" t="s">
        <v>173</v>
      </c>
      <c r="R216" s="1" t="s">
        <v>174</v>
      </c>
      <c r="S216" s="8"/>
      <c r="T216" s="8"/>
      <c r="W216" s="1" t="s">
        <v>175</v>
      </c>
      <c r="X216" s="1" t="s">
        <v>174</v>
      </c>
      <c r="Y216" s="79" t="n">
        <v>28.77</v>
      </c>
      <c r="Z216" s="19" t="n">
        <f aca="false">AVERAGE(Y216:Y218)</f>
        <v>28.7933333333333</v>
      </c>
      <c r="AA216" s="19" t="n">
        <f aca="false">STDEV(Y218:Y220)</f>
        <v>0.0814452781524701</v>
      </c>
      <c r="AB216" s="1" t="n">
        <f aca="false">AA216*AA216</f>
        <v>0.00663333333333322</v>
      </c>
      <c r="AC216" s="15" t="n">
        <v>23.06</v>
      </c>
      <c r="AD216" s="17" t="n">
        <f aca="false">AVERAGE(AC216:AC218)</f>
        <v>23.05</v>
      </c>
      <c r="AE216" s="17" t="n">
        <f aca="false">STDEV(AC216:AC218)</f>
        <v>0.0360555127546381</v>
      </c>
      <c r="AF216" s="2" t="n">
        <f aca="false">AE216*AE216</f>
        <v>0.00129999999999987</v>
      </c>
      <c r="AM216" s="8"/>
      <c r="AN216" s="8"/>
      <c r="BO216" s="69"/>
      <c r="BW216" s="12"/>
    </row>
    <row r="217" customFormat="false" ht="21.95" hidden="false" customHeight="true" outlineLevel="0" collapsed="false">
      <c r="Q217" s="1" t="s">
        <v>176</v>
      </c>
      <c r="R217" s="1" t="s">
        <v>177</v>
      </c>
      <c r="W217" s="1" t="s">
        <v>178</v>
      </c>
      <c r="X217" s="1" t="s">
        <v>177</v>
      </c>
      <c r="Y217" s="79" t="n">
        <v>28.77</v>
      </c>
      <c r="Z217" s="19"/>
      <c r="AA217" s="19"/>
      <c r="AC217" s="15" t="n">
        <v>23.01</v>
      </c>
      <c r="AD217" s="17"/>
      <c r="AE217" s="17"/>
      <c r="AM217" s="73"/>
      <c r="AN217" s="8"/>
      <c r="BO217" s="69"/>
      <c r="BV217" s="5"/>
      <c r="BW217" s="58"/>
      <c r="BX217" s="58"/>
    </row>
    <row r="218" customFormat="false" ht="21.95" hidden="false" customHeight="true" outlineLevel="0" collapsed="false">
      <c r="Q218" s="1" t="s">
        <v>179</v>
      </c>
      <c r="R218" s="1" t="s">
        <v>177</v>
      </c>
      <c r="W218" s="1" t="s">
        <v>180</v>
      </c>
      <c r="X218" s="1" t="s">
        <v>177</v>
      </c>
      <c r="Y218" s="13" t="n">
        <v>28.84</v>
      </c>
      <c r="Z218" s="19"/>
      <c r="AA218" s="19"/>
      <c r="AC218" s="15" t="n">
        <v>23.08</v>
      </c>
      <c r="AD218" s="17"/>
      <c r="AE218" s="17"/>
      <c r="AM218" s="8"/>
      <c r="AN218" s="8"/>
      <c r="BO218" s="69"/>
      <c r="BS218" s="34"/>
      <c r="BT218" s="34"/>
      <c r="BU218" s="34"/>
      <c r="BV218" s="5"/>
      <c r="BW218" s="58"/>
      <c r="BX218" s="58"/>
    </row>
    <row r="219" customFormat="false" ht="21.95" hidden="false" customHeight="true" outlineLevel="0" collapsed="false">
      <c r="Q219" s="1" t="s">
        <v>181</v>
      </c>
      <c r="R219" s="1" t="s">
        <v>182</v>
      </c>
      <c r="W219" s="1" t="s">
        <v>183</v>
      </c>
      <c r="X219" s="1" t="s">
        <v>182</v>
      </c>
      <c r="Y219" s="13" t="n">
        <v>28.69</v>
      </c>
      <c r="Z219" s="19" t="n">
        <f aca="false">AVERAGE(Y219:Y221)</f>
        <v>28.68</v>
      </c>
      <c r="AA219" s="19" t="n">
        <f aca="false">STDEV(Y221:Y223)</f>
        <v>1.28175660716066</v>
      </c>
      <c r="AB219" s="8" t="n">
        <f aca="false">AA219*AA219</f>
        <v>1.6429</v>
      </c>
      <c r="AC219" s="99" t="n">
        <v>22.95</v>
      </c>
      <c r="AD219" s="17" t="n">
        <f aca="false">AVERAGE(AC219:AC221)</f>
        <v>22.9266666666667</v>
      </c>
      <c r="AE219" s="17" t="n">
        <f aca="false">STDEV(AC219:AC221)</f>
        <v>0.0251661147842362</v>
      </c>
      <c r="AF219" s="2" t="n">
        <f aca="false">AE219*AE219</f>
        <v>0.000633333333333354</v>
      </c>
      <c r="AM219" s="8"/>
      <c r="AN219" s="8"/>
      <c r="BO219" s="69"/>
      <c r="BS219" s="34"/>
      <c r="BT219" s="34"/>
      <c r="BU219" s="34"/>
      <c r="BV219" s="5"/>
      <c r="BW219" s="12"/>
    </row>
    <row r="220" customFormat="false" ht="21.95" hidden="false" customHeight="true" outlineLevel="0" collapsed="false">
      <c r="L220" s="11"/>
      <c r="Q220" s="1" t="s">
        <v>184</v>
      </c>
      <c r="R220" s="1" t="s">
        <v>185</v>
      </c>
      <c r="W220" s="1" t="s">
        <v>186</v>
      </c>
      <c r="X220" s="1" t="s">
        <v>185</v>
      </c>
      <c r="Y220" s="13" t="n">
        <v>28.71</v>
      </c>
      <c r="Z220" s="19"/>
      <c r="AA220" s="19"/>
      <c r="AC220" s="15" t="n">
        <v>22.9</v>
      </c>
      <c r="AD220" s="17"/>
      <c r="AE220" s="17"/>
      <c r="BO220" s="69"/>
      <c r="BV220" s="5"/>
      <c r="BW220" s="58"/>
      <c r="BX220" s="58"/>
    </row>
    <row r="221" customFormat="false" ht="21.95" hidden="false" customHeight="true" outlineLevel="0" collapsed="false">
      <c r="Q221" s="1" t="s">
        <v>187</v>
      </c>
      <c r="R221" s="1" t="s">
        <v>188</v>
      </c>
      <c r="W221" s="1" t="s">
        <v>189</v>
      </c>
      <c r="X221" s="1" t="s">
        <v>188</v>
      </c>
      <c r="Y221" s="13" t="n">
        <v>28.64</v>
      </c>
      <c r="Z221" s="19"/>
      <c r="AA221" s="19"/>
      <c r="AC221" s="15" t="n">
        <v>22.93</v>
      </c>
      <c r="AD221" s="17"/>
      <c r="AE221" s="17"/>
      <c r="BO221" s="69"/>
      <c r="BU221" s="102"/>
      <c r="BV221" s="5"/>
      <c r="BW221" s="58"/>
      <c r="BX221" s="58"/>
    </row>
    <row r="222" customFormat="false" ht="21.95" hidden="false" customHeight="true" outlineLevel="0" collapsed="false">
      <c r="Q222" s="1" t="s">
        <v>190</v>
      </c>
      <c r="R222" s="1" t="s">
        <v>191</v>
      </c>
      <c r="W222" s="1" t="s">
        <v>192</v>
      </c>
      <c r="X222" s="1" t="s">
        <v>191</v>
      </c>
      <c r="Y222" s="13" t="n">
        <v>26.43</v>
      </c>
      <c r="Z222" s="19" t="n">
        <f aca="false">AVERAGE(Y222:Y224)</f>
        <v>26.4133333333333</v>
      </c>
      <c r="AA222" s="19" t="n">
        <f aca="false">STDEV(Y224:Y226)</f>
        <v>0.00999999999999979</v>
      </c>
      <c r="AB222" s="1" t="n">
        <f aca="false">AA222*AA222</f>
        <v>9.99999999999957E-005</v>
      </c>
      <c r="AC222" s="15" t="n">
        <v>23.02</v>
      </c>
      <c r="AD222" s="17" t="n">
        <f aca="false">AVERAGE(AC222:AC224)</f>
        <v>23.0533333333333</v>
      </c>
      <c r="AE222" s="17" t="n">
        <f aca="false">STDEV(AC222:AC224)</f>
        <v>0.0305505046330383</v>
      </c>
      <c r="AF222" s="2" t="n">
        <f aca="false">AE222*AE222</f>
        <v>0.000933333333333293</v>
      </c>
      <c r="BO222" s="69"/>
      <c r="BU222" s="74"/>
      <c r="BW222" s="12"/>
      <c r="BZ222" s="1" t="s">
        <v>62</v>
      </c>
    </row>
    <row r="223" customFormat="false" ht="21.95" hidden="false" customHeight="true" outlineLevel="0" collapsed="false">
      <c r="Q223" s="1" t="s">
        <v>193</v>
      </c>
      <c r="R223" s="1" t="s">
        <v>194</v>
      </c>
      <c r="W223" s="1" t="s">
        <v>195</v>
      </c>
      <c r="X223" s="1" t="s">
        <v>194</v>
      </c>
      <c r="Y223" s="13" t="n">
        <v>26.41</v>
      </c>
      <c r="Z223" s="19"/>
      <c r="AA223" s="19"/>
      <c r="AC223" s="15" t="n">
        <v>23.06</v>
      </c>
      <c r="AD223" s="17"/>
      <c r="AE223" s="17"/>
      <c r="BO223" s="69"/>
      <c r="BU223" s="74"/>
      <c r="BW223" s="12"/>
    </row>
    <row r="224" customFormat="false" ht="21.95" hidden="false" customHeight="true" outlineLevel="0" collapsed="false">
      <c r="Q224" s="1" t="s">
        <v>196</v>
      </c>
      <c r="R224" s="1" t="s">
        <v>194</v>
      </c>
      <c r="W224" s="1" t="s">
        <v>197</v>
      </c>
      <c r="X224" s="1" t="s">
        <v>194</v>
      </c>
      <c r="Y224" s="13" t="n">
        <v>26.4</v>
      </c>
      <c r="Z224" s="19"/>
      <c r="AA224" s="19"/>
      <c r="AB224" s="8"/>
      <c r="AC224" s="15" t="n">
        <v>23.08</v>
      </c>
      <c r="AD224" s="17"/>
      <c r="AE224" s="17"/>
      <c r="BO224" s="69"/>
      <c r="BU224" s="74"/>
      <c r="BW224" s="12"/>
    </row>
    <row r="225" customFormat="false" ht="21.95" hidden="false" customHeight="true" outlineLevel="0" collapsed="false">
      <c r="Q225" s="1" t="s">
        <v>198</v>
      </c>
      <c r="R225" s="1" t="s">
        <v>199</v>
      </c>
      <c r="W225" s="1" t="s">
        <v>200</v>
      </c>
      <c r="X225" s="1" t="s">
        <v>199</v>
      </c>
      <c r="Y225" s="13" t="n">
        <v>26.39</v>
      </c>
      <c r="Z225" s="19" t="n">
        <f aca="false">AVERAGE(Y225:Y227)</f>
        <v>26.41</v>
      </c>
      <c r="AA225" s="19" t="n">
        <f aca="false">STDEV(Y225:Y227)</f>
        <v>0.0199999999999996</v>
      </c>
      <c r="AB225" s="1" t="n">
        <f aca="false">AA225*AA225</f>
        <v>0.000399999999999983</v>
      </c>
      <c r="AC225" s="15" t="n">
        <v>23.09</v>
      </c>
      <c r="AD225" s="17" t="n">
        <f aca="false">AVERAGE(AC225:AC227)</f>
        <v>23.0533333333333</v>
      </c>
      <c r="AE225" s="17" t="n">
        <f aca="false">STDEV(AC225:AC227)</f>
        <v>0.0351188458428426</v>
      </c>
      <c r="AF225" s="2" t="n">
        <f aca="false">AE225*AE225</f>
        <v>0.00123333333333334</v>
      </c>
      <c r="BO225" s="69"/>
      <c r="BU225" s="75"/>
    </row>
    <row r="226" customFormat="false" ht="21.95" hidden="false" customHeight="true" outlineLevel="0" collapsed="false">
      <c r="Q226" s="1" t="s">
        <v>201</v>
      </c>
      <c r="R226" s="1" t="s">
        <v>202</v>
      </c>
      <c r="W226" s="1" t="s">
        <v>203</v>
      </c>
      <c r="X226" s="1" t="s">
        <v>202</v>
      </c>
      <c r="Y226" s="13" t="n">
        <v>26.41</v>
      </c>
      <c r="Z226" s="19"/>
      <c r="AA226" s="19"/>
      <c r="AC226" s="15" t="n">
        <v>23.05</v>
      </c>
      <c r="AD226" s="17"/>
      <c r="AE226" s="17"/>
      <c r="AM226" s="8"/>
      <c r="AN226" s="8"/>
      <c r="BO226" s="69"/>
      <c r="BU226" s="74"/>
      <c r="BW226" s="8"/>
    </row>
    <row r="227" customFormat="false" ht="21.95" hidden="false" customHeight="true" outlineLevel="0" collapsed="false">
      <c r="A227" s="63"/>
      <c r="B227" s="63"/>
      <c r="C227" s="63"/>
      <c r="D227" s="63"/>
      <c r="E227" s="63"/>
      <c r="F227" s="63"/>
      <c r="G227" s="63"/>
      <c r="H227" s="63"/>
      <c r="I227" s="63"/>
      <c r="J227" s="63"/>
      <c r="K227" s="63"/>
      <c r="L227" s="63"/>
      <c r="M227" s="63"/>
      <c r="N227" s="63"/>
      <c r="O227" s="63"/>
      <c r="P227" s="63"/>
      <c r="Q227" s="63" t="s">
        <v>204</v>
      </c>
      <c r="R227" s="63" t="s">
        <v>202</v>
      </c>
      <c r="S227" s="63"/>
      <c r="T227" s="63"/>
      <c r="U227" s="63"/>
      <c r="V227" s="63"/>
      <c r="W227" s="63" t="s">
        <v>205</v>
      </c>
      <c r="X227" s="63" t="s">
        <v>202</v>
      </c>
      <c r="Y227" s="13" t="n">
        <v>26.43</v>
      </c>
      <c r="Z227" s="19"/>
      <c r="AA227" s="19"/>
      <c r="AC227" s="15" t="n">
        <v>23.02</v>
      </c>
      <c r="AD227" s="17"/>
      <c r="AE227" s="17"/>
      <c r="AH227" s="64"/>
      <c r="AI227" s="64"/>
      <c r="AJ227" s="64"/>
      <c r="AK227" s="64"/>
      <c r="AL227" s="64"/>
      <c r="AM227" s="64"/>
      <c r="AN227" s="64"/>
      <c r="AO227" s="64"/>
      <c r="AP227" s="64"/>
      <c r="AQ227" s="64"/>
      <c r="AR227" s="64"/>
      <c r="AS227" s="64"/>
      <c r="AT227" s="64"/>
      <c r="AU227" s="64"/>
      <c r="AV227" s="64"/>
      <c r="AW227" s="64"/>
      <c r="AX227" s="64"/>
      <c r="AY227" s="64"/>
      <c r="AZ227" s="64"/>
      <c r="BA227" s="64"/>
      <c r="BB227" s="64"/>
      <c r="BC227" s="64"/>
      <c r="BD227" s="64"/>
      <c r="BE227" s="64"/>
      <c r="BF227" s="64"/>
      <c r="BG227" s="64"/>
      <c r="BH227" s="64"/>
      <c r="BI227" s="64"/>
      <c r="BJ227" s="64"/>
      <c r="BK227" s="64"/>
      <c r="BL227" s="64"/>
      <c r="BM227" s="64"/>
      <c r="BN227" s="64"/>
      <c r="BO227" s="65"/>
      <c r="BP227" s="64"/>
      <c r="BQ227" s="64"/>
      <c r="BR227" s="64"/>
      <c r="BS227" s="64"/>
      <c r="BT227" s="64"/>
      <c r="BU227" s="64"/>
      <c r="BV227" s="64"/>
      <c r="BW227" s="64"/>
      <c r="BX227" s="64"/>
      <c r="BY227" s="64"/>
      <c r="BZ227" s="64"/>
      <c r="CA227" s="64"/>
      <c r="CB227" s="64"/>
      <c r="CC227" s="64"/>
      <c r="CD227" s="64"/>
      <c r="CE227" s="64"/>
      <c r="CF227" s="64"/>
      <c r="CG227" s="64"/>
      <c r="CH227" s="64"/>
      <c r="CI227" s="64"/>
      <c r="CJ227" s="64"/>
      <c r="CK227" s="64"/>
      <c r="CL227" s="64"/>
      <c r="CM227" s="64"/>
      <c r="CN227" s="64"/>
      <c r="CO227" s="64"/>
      <c r="CP227" s="64"/>
      <c r="CQ227" s="64"/>
      <c r="CR227" s="64"/>
      <c r="CS227" s="64"/>
      <c r="CT227" s="64"/>
      <c r="CU227" s="64"/>
      <c r="CV227" s="64"/>
      <c r="CW227" s="64"/>
      <c r="CX227" s="64"/>
      <c r="CY227" s="64"/>
      <c r="CZ227" s="64"/>
      <c r="DA227" s="64"/>
      <c r="DB227" s="64"/>
      <c r="DC227" s="64"/>
      <c r="DD227" s="64"/>
      <c r="DE227" s="64"/>
      <c r="DF227" s="64"/>
      <c r="DG227" s="64"/>
      <c r="DH227" s="64"/>
      <c r="DI227" s="64"/>
      <c r="DJ227" s="64"/>
      <c r="DK227" s="64"/>
      <c r="DL227" s="64"/>
    </row>
    <row r="228" customFormat="false" ht="21.95" hidden="false" customHeight="true" outlineLevel="0" collapsed="false">
      <c r="O228" s="76"/>
      <c r="R228" s="11"/>
      <c r="S228" s="12"/>
      <c r="U228" s="74"/>
      <c r="Y228" s="13"/>
      <c r="AB228" s="8"/>
      <c r="AC228" s="99"/>
      <c r="AG228" s="8"/>
      <c r="AH228" s="8"/>
      <c r="AM228" s="8"/>
      <c r="AN228" s="8"/>
      <c r="BO228" s="69"/>
      <c r="BT228" s="11"/>
      <c r="BU228" s="12"/>
      <c r="BW228" s="74"/>
    </row>
    <row r="229" customFormat="false" ht="30" hidden="false" customHeight="true" outlineLevel="0" collapsed="false">
      <c r="A229" s="3" t="s">
        <v>215</v>
      </c>
      <c r="B229" s="3"/>
      <c r="C229" s="4"/>
      <c r="D229" s="4"/>
      <c r="E229" s="4"/>
      <c r="F229" s="4"/>
      <c r="G229" s="4"/>
      <c r="M229" s="5"/>
      <c r="Q229" s="6" t="s">
        <v>1</v>
      </c>
      <c r="R229" s="6" t="s">
        <v>212</v>
      </c>
      <c r="S229" s="7"/>
      <c r="T229" s="7"/>
      <c r="U229" s="7"/>
      <c r="V229" s="7"/>
      <c r="W229" s="6" t="s">
        <v>1</v>
      </c>
      <c r="X229" s="6" t="s">
        <v>3</v>
      </c>
      <c r="Y229" s="6" t="s">
        <v>213</v>
      </c>
      <c r="Z229" s="6" t="s">
        <v>5</v>
      </c>
      <c r="AA229" s="6" t="s">
        <v>6</v>
      </c>
      <c r="AB229" s="6" t="s">
        <v>7</v>
      </c>
      <c r="AC229" s="6" t="s">
        <v>8</v>
      </c>
      <c r="AD229" s="6" t="s">
        <v>9</v>
      </c>
      <c r="AE229" s="6" t="s">
        <v>10</v>
      </c>
      <c r="AF229" s="6" t="s">
        <v>11</v>
      </c>
      <c r="BO229" s="69"/>
      <c r="BU229" s="74"/>
      <c r="BW229" s="8"/>
    </row>
    <row r="230" customFormat="false" ht="21.95" hidden="false" customHeight="true" outlineLevel="0" collapsed="false">
      <c r="Q230" s="1" t="s">
        <v>13</v>
      </c>
      <c r="R230" s="1" t="s">
        <v>14</v>
      </c>
      <c r="S230" s="11"/>
      <c r="T230" s="12"/>
      <c r="W230" s="1" t="s">
        <v>15</v>
      </c>
      <c r="X230" s="1" t="s">
        <v>14</v>
      </c>
      <c r="Y230" s="13"/>
      <c r="Z230" s="14"/>
      <c r="AA230" s="14"/>
      <c r="AC230" s="15"/>
      <c r="AD230" s="16"/>
      <c r="AE230" s="16"/>
      <c r="BO230" s="69"/>
    </row>
    <row r="231" customFormat="false" ht="21.95" hidden="false" customHeight="true" outlineLevel="0" collapsed="false">
      <c r="M231" s="5"/>
      <c r="Q231" s="1" t="s">
        <v>16</v>
      </c>
      <c r="R231" s="1" t="s">
        <v>17</v>
      </c>
      <c r="U231" s="12"/>
      <c r="W231" s="1" t="s">
        <v>18</v>
      </c>
      <c r="X231" s="1" t="s">
        <v>17</v>
      </c>
      <c r="Y231" s="13"/>
      <c r="Z231" s="19"/>
      <c r="AA231" s="19"/>
      <c r="AC231" s="15"/>
      <c r="AD231" s="17"/>
      <c r="AE231" s="17"/>
      <c r="AH231" s="5"/>
      <c r="AI231" s="5"/>
      <c r="BO231" s="69"/>
    </row>
    <row r="232" customFormat="false" ht="21.95" hidden="false" customHeight="true" outlineLevel="0" collapsed="false">
      <c r="A232" s="27" t="s">
        <v>33</v>
      </c>
      <c r="Q232" s="1" t="s">
        <v>34</v>
      </c>
      <c r="R232" s="1" t="s">
        <v>17</v>
      </c>
      <c r="U232" s="12"/>
      <c r="W232" s="1" t="s">
        <v>35</v>
      </c>
      <c r="X232" s="1" t="s">
        <v>17</v>
      </c>
      <c r="Y232" s="13"/>
      <c r="Z232" s="19"/>
      <c r="AA232" s="19"/>
      <c r="AC232" s="15"/>
      <c r="AD232" s="17"/>
      <c r="AE232" s="17"/>
      <c r="BO232" s="69"/>
    </row>
    <row r="233" customFormat="false" ht="21.95" hidden="false" customHeight="true" outlineLevel="0" collapsed="false">
      <c r="Q233" s="1" t="s">
        <v>39</v>
      </c>
      <c r="R233" s="1" t="s">
        <v>40</v>
      </c>
      <c r="U233" s="12"/>
      <c r="W233" s="1" t="s">
        <v>41</v>
      </c>
      <c r="X233" s="1" t="s">
        <v>40</v>
      </c>
      <c r="Y233" s="13" t="n">
        <v>31.08</v>
      </c>
      <c r="Z233" s="19" t="n">
        <f aca="false">AVERAGE(Y233:Y235)</f>
        <v>31.2033333333333</v>
      </c>
      <c r="AA233" s="19" t="n">
        <f aca="false">STDEV(Y233:Y235)</f>
        <v>0.231156512634478</v>
      </c>
      <c r="AB233" s="1" t="n">
        <f aca="false">AA233*AA233</f>
        <v>0.0534333333333334</v>
      </c>
      <c r="AC233" s="15" t="n">
        <v>23.35</v>
      </c>
      <c r="AD233" s="17" t="n">
        <f aca="false">AVERAGE(AC233:AC235)</f>
        <v>23.1533333333333</v>
      </c>
      <c r="AE233" s="17" t="n">
        <f aca="false">STDEV(AC233:AC235)</f>
        <v>0.266520793435209</v>
      </c>
      <c r="AF233" s="2" t="n">
        <f aca="false">AE233*AE233</f>
        <v>0.0710333333333334</v>
      </c>
      <c r="AH233" s="35" t="s">
        <v>218</v>
      </c>
      <c r="AI233" s="26" t="s">
        <v>219</v>
      </c>
      <c r="AJ233" s="26"/>
      <c r="AK233" s="26"/>
      <c r="AL233" s="26"/>
      <c r="AM233" s="26"/>
      <c r="AN233" s="26"/>
      <c r="BO233" s="69"/>
    </row>
    <row r="234" customFormat="false" ht="21.95" hidden="false" customHeight="true" outlineLevel="0" collapsed="false">
      <c r="Q234" s="1" t="s">
        <v>45</v>
      </c>
      <c r="R234" s="1" t="s">
        <v>46</v>
      </c>
      <c r="U234" s="12"/>
      <c r="W234" s="1" t="s">
        <v>47</v>
      </c>
      <c r="X234" s="1" t="s">
        <v>46</v>
      </c>
      <c r="Y234" s="13" t="n">
        <v>31.47</v>
      </c>
      <c r="Z234" s="19"/>
      <c r="AA234" s="19"/>
      <c r="AC234" s="15" t="n">
        <v>22.85</v>
      </c>
      <c r="AD234" s="17"/>
      <c r="AE234" s="17"/>
      <c r="AH234" s="39"/>
      <c r="AI234" s="40" t="s">
        <v>3</v>
      </c>
      <c r="AJ234" s="41" t="s">
        <v>212</v>
      </c>
      <c r="AK234" s="39" t="s">
        <v>207</v>
      </c>
      <c r="AL234" s="39" t="s">
        <v>208</v>
      </c>
      <c r="AM234" s="35"/>
      <c r="AN234" s="26"/>
      <c r="AP234" s="5" t="s">
        <v>215</v>
      </c>
      <c r="AQ234" s="5"/>
      <c r="BO234" s="69"/>
    </row>
    <row r="235" customFormat="false" ht="21.95" hidden="false" customHeight="true" outlineLevel="0" collapsed="false">
      <c r="Q235" s="1" t="s">
        <v>51</v>
      </c>
      <c r="R235" s="1" t="s">
        <v>46</v>
      </c>
      <c r="U235" s="12"/>
      <c r="W235" s="1" t="s">
        <v>52</v>
      </c>
      <c r="X235" s="1" t="s">
        <v>46</v>
      </c>
      <c r="Y235" s="13" t="n">
        <v>31.06</v>
      </c>
      <c r="Z235" s="19"/>
      <c r="AA235" s="19"/>
      <c r="AC235" s="15" t="n">
        <v>23.26</v>
      </c>
      <c r="AD235" s="17"/>
      <c r="AE235" s="17"/>
      <c r="AH235" s="46"/>
      <c r="AI235" s="47" t="s">
        <v>53</v>
      </c>
      <c r="AJ235" s="47" t="s">
        <v>53</v>
      </c>
      <c r="AK235" s="47" t="s">
        <v>54</v>
      </c>
      <c r="AL235" s="47" t="s">
        <v>209</v>
      </c>
      <c r="AM235" s="47"/>
      <c r="AN235" s="49" t="s">
        <v>10</v>
      </c>
      <c r="AP235" s="50" t="s">
        <v>36</v>
      </c>
      <c r="AQ235" s="50" t="s">
        <v>37</v>
      </c>
      <c r="AR235" s="50" t="s">
        <v>10</v>
      </c>
      <c r="BO235" s="69"/>
    </row>
    <row r="236" customFormat="false" ht="21.95" hidden="false" customHeight="true" outlineLevel="0" collapsed="false">
      <c r="Q236" s="1" t="s">
        <v>57</v>
      </c>
      <c r="R236" s="1" t="s">
        <v>58</v>
      </c>
      <c r="U236" s="12"/>
      <c r="W236" s="1" t="s">
        <v>59</v>
      </c>
      <c r="X236" s="1" t="s">
        <v>58</v>
      </c>
      <c r="Y236" s="13" t="n">
        <v>31.47</v>
      </c>
      <c r="Z236" s="19" t="n">
        <f aca="false">AVERAGE(Y236:Y238)</f>
        <v>31.4466666666667</v>
      </c>
      <c r="AA236" s="19" t="n">
        <f aca="false">STDEV(Y236:Y238)</f>
        <v>0.049328828623162</v>
      </c>
      <c r="AB236" s="1" t="n">
        <f aca="false">AA236*AA236</f>
        <v>0.00243333333333329</v>
      </c>
      <c r="AC236" s="15" t="n">
        <v>23.62</v>
      </c>
      <c r="AD236" s="17" t="n">
        <f aca="false">AVERAGE(AC236:AC238)</f>
        <v>23.4533333333333</v>
      </c>
      <c r="AE236" s="17" t="n">
        <f aca="false">STDEV(AC236:AC238)</f>
        <v>0.149777612924408</v>
      </c>
      <c r="AF236" s="2" t="n">
        <f aca="false">AE236*AE236</f>
        <v>0.0224333333333337</v>
      </c>
      <c r="AH236" s="46" t="s">
        <v>60</v>
      </c>
      <c r="AI236" s="54" t="n">
        <f aca="false">AD233</f>
        <v>23.1533333333333</v>
      </c>
      <c r="AJ236" s="54" t="n">
        <f aca="false">Z233</f>
        <v>31.2033333333333</v>
      </c>
      <c r="AK236" s="55" t="n">
        <f aca="false">AJ236-AI236</f>
        <v>8.05</v>
      </c>
      <c r="AL236" s="56" t="n">
        <f aca="false">AK236-$AK$236</f>
        <v>0</v>
      </c>
      <c r="AM236" s="57" t="n">
        <f aca="false">POWER(2,-AL236)</f>
        <v>1</v>
      </c>
      <c r="AN236" s="46" t="n">
        <f aca="false">(AF233+AB233)^(1/2)</f>
        <v>0.352798337108704</v>
      </c>
      <c r="AP236" s="5" t="s">
        <v>23</v>
      </c>
      <c r="AQ236" s="58" t="n">
        <v>1</v>
      </c>
      <c r="AR236" s="58" t="n">
        <v>0.352</v>
      </c>
      <c r="BO236" s="69"/>
    </row>
    <row r="237" customFormat="false" ht="21.95" hidden="false" customHeight="true" outlineLevel="0" collapsed="false">
      <c r="Q237" s="1" t="s">
        <v>63</v>
      </c>
      <c r="R237" s="1" t="s">
        <v>64</v>
      </c>
      <c r="S237" s="11"/>
      <c r="U237" s="12"/>
      <c r="W237" s="1" t="s">
        <v>65</v>
      </c>
      <c r="X237" s="1" t="s">
        <v>64</v>
      </c>
      <c r="Y237" s="13" t="n">
        <v>31.39</v>
      </c>
      <c r="Z237" s="19"/>
      <c r="AA237" s="19"/>
      <c r="AC237" s="15" t="n">
        <v>23.41</v>
      </c>
      <c r="AD237" s="17"/>
      <c r="AE237" s="17"/>
      <c r="AH237" s="46" t="s">
        <v>66</v>
      </c>
      <c r="AI237" s="54" t="n">
        <f aca="false">AD236</f>
        <v>23.4533333333333</v>
      </c>
      <c r="AJ237" s="54" t="n">
        <f aca="false">Z236</f>
        <v>31.4466666666667</v>
      </c>
      <c r="AK237" s="55" t="n">
        <f aca="false">AJ237-AI237</f>
        <v>7.99333333333334</v>
      </c>
      <c r="AL237" s="56" t="n">
        <f aca="false">AK237-$AK$236</f>
        <v>-0.0566666666666613</v>
      </c>
      <c r="AM237" s="57" t="n">
        <f aca="false">POWER(2,-AL237)</f>
        <v>1.04005993388847</v>
      </c>
      <c r="AN237" s="46" t="n">
        <f aca="false">(AF236+AB236)^(1/2)</f>
        <v>0.157691682300199</v>
      </c>
      <c r="AP237" s="5" t="s">
        <v>24</v>
      </c>
      <c r="AQ237" s="58" t="n">
        <v>1.04</v>
      </c>
      <c r="AR237" s="58" t="n">
        <v>0.157</v>
      </c>
      <c r="BO237" s="69"/>
    </row>
    <row r="238" customFormat="false" ht="21.95" hidden="false" customHeight="true" outlineLevel="0" collapsed="false">
      <c r="Q238" s="1" t="s">
        <v>67</v>
      </c>
      <c r="R238" s="1" t="s">
        <v>64</v>
      </c>
      <c r="U238" s="12"/>
      <c r="W238" s="1" t="s">
        <v>68</v>
      </c>
      <c r="X238" s="1" t="s">
        <v>64</v>
      </c>
      <c r="Y238" s="13" t="n">
        <v>31.48</v>
      </c>
      <c r="Z238" s="19"/>
      <c r="AA238" s="19"/>
      <c r="AC238" s="15" t="n">
        <v>23.33</v>
      </c>
      <c r="AD238" s="17"/>
      <c r="AE238" s="17"/>
      <c r="AH238" s="46" t="s">
        <v>69</v>
      </c>
      <c r="AI238" s="54" t="n">
        <f aca="false">AD239</f>
        <v>23.5133333333333</v>
      </c>
      <c r="AJ238" s="54" t="n">
        <f aca="false">Z239</f>
        <v>31.5233333333333</v>
      </c>
      <c r="AK238" s="55" t="n">
        <f aca="false">AJ238-AI238</f>
        <v>8.01000000000001</v>
      </c>
      <c r="AL238" s="56" t="n">
        <f aca="false">AK238-$AK$236</f>
        <v>-0.039999999999992</v>
      </c>
      <c r="AM238" s="57" t="n">
        <f aca="false">POWER(2,-AL238)</f>
        <v>1.02811382665606</v>
      </c>
      <c r="AN238" s="46" t="n">
        <f aca="false">(AF239+AB239)^(1/2)</f>
        <v>0.1796292478041</v>
      </c>
      <c r="AP238" s="5" t="s">
        <v>25</v>
      </c>
      <c r="AQ238" s="58" t="n">
        <v>1.02</v>
      </c>
      <c r="AR238" s="58" t="n">
        <v>0.179</v>
      </c>
      <c r="BO238" s="69"/>
    </row>
    <row r="239" customFormat="false" ht="21.95" hidden="false" customHeight="true" outlineLevel="0" collapsed="false">
      <c r="Q239" s="1" t="s">
        <v>70</v>
      </c>
      <c r="R239" s="1" t="s">
        <v>71</v>
      </c>
      <c r="U239" s="12"/>
      <c r="W239" s="1" t="s">
        <v>72</v>
      </c>
      <c r="X239" s="1" t="s">
        <v>71</v>
      </c>
      <c r="Y239" s="13" t="n">
        <v>31.6</v>
      </c>
      <c r="Z239" s="19" t="n">
        <f aca="false">AVERAGE(Y239:Y241)</f>
        <v>31.5233333333333</v>
      </c>
      <c r="AA239" s="19" t="n">
        <f aca="false">STDEV(Y239:Y241)</f>
        <v>0.0802080627701065</v>
      </c>
      <c r="AB239" s="1" t="n">
        <f aca="false">AA239*AA239</f>
        <v>0.00643333333333335</v>
      </c>
      <c r="AC239" s="15" t="n">
        <v>23.63</v>
      </c>
      <c r="AD239" s="17" t="n">
        <f aca="false">AVERAGE(AC239:AC241)</f>
        <v>23.5133333333333</v>
      </c>
      <c r="AE239" s="17" t="n">
        <f aca="false">STDEV(AC239:AC241)</f>
        <v>0.160727512683216</v>
      </c>
      <c r="AF239" s="2" t="n">
        <f aca="false">AE239*AE239</f>
        <v>0.0258333333333334</v>
      </c>
      <c r="AH239" s="46" t="s">
        <v>73</v>
      </c>
      <c r="AI239" s="46" t="n">
        <f aca="false">AD242</f>
        <v>23.38</v>
      </c>
      <c r="AJ239" s="46" t="n">
        <f aca="false">Z242</f>
        <v>31.3633333333333</v>
      </c>
      <c r="AK239" s="55" t="n">
        <f aca="false">AJ239-AI239</f>
        <v>7.98333333333333</v>
      </c>
      <c r="AL239" s="56" t="n">
        <f aca="false">AK239-$AK$236</f>
        <v>-0.0666666666666629</v>
      </c>
      <c r="AM239" s="57" t="n">
        <f aca="false">POWER(2,-AL239)</f>
        <v>1.04729412282062</v>
      </c>
      <c r="AN239" s="46" t="n">
        <f aca="false">(AF242+AB242)^(1/2)</f>
        <v>0.480971239611408</v>
      </c>
      <c r="AP239" s="5" t="s">
        <v>26</v>
      </c>
      <c r="AQ239" s="58" t="n">
        <v>1.04</v>
      </c>
      <c r="AR239" s="58" t="n">
        <v>0.48</v>
      </c>
      <c r="BO239" s="69"/>
    </row>
    <row r="240" customFormat="false" ht="21.95" hidden="false" customHeight="true" outlineLevel="0" collapsed="false">
      <c r="Q240" s="1" t="s">
        <v>74</v>
      </c>
      <c r="R240" s="1" t="s">
        <v>75</v>
      </c>
      <c r="U240" s="12"/>
      <c r="W240" s="1" t="s">
        <v>76</v>
      </c>
      <c r="X240" s="1" t="s">
        <v>75</v>
      </c>
      <c r="Y240" s="13" t="n">
        <v>31.44</v>
      </c>
      <c r="Z240" s="19"/>
      <c r="AA240" s="19"/>
      <c r="AC240" s="15" t="n">
        <v>23.58</v>
      </c>
      <c r="AD240" s="17"/>
      <c r="AE240" s="17"/>
      <c r="AH240" s="46" t="s">
        <v>77</v>
      </c>
      <c r="AI240" s="46" t="n">
        <f aca="false">AD245</f>
        <v>23.4633333333333</v>
      </c>
      <c r="AJ240" s="46" t="n">
        <f aca="false">Z245</f>
        <v>31.4833333333333</v>
      </c>
      <c r="AK240" s="55" t="n">
        <f aca="false">AJ240-AI240</f>
        <v>8.02</v>
      </c>
      <c r="AL240" s="56" t="n">
        <f aca="false">AK240-$AK$236</f>
        <v>-0.0299999999999976</v>
      </c>
      <c r="AM240" s="57" t="n">
        <f aca="false">POWER(2,-AL240)</f>
        <v>1.02101212570719</v>
      </c>
      <c r="AN240" s="62" t="n">
        <f aca="false">(AF245+AB245)^(1/2)</f>
        <v>0.276526068692748</v>
      </c>
      <c r="AP240" s="5" t="s">
        <v>27</v>
      </c>
      <c r="AQ240" s="58" t="n">
        <v>1.02</v>
      </c>
      <c r="AR240" s="58" t="n">
        <v>0.276</v>
      </c>
      <c r="BO240" s="69"/>
    </row>
    <row r="241" customFormat="false" ht="21.95" hidden="false" customHeight="true" outlineLevel="0" collapsed="false">
      <c r="Q241" s="1" t="s">
        <v>78</v>
      </c>
      <c r="R241" s="1" t="s">
        <v>75</v>
      </c>
      <c r="U241" s="12"/>
      <c r="W241" s="1" t="s">
        <v>79</v>
      </c>
      <c r="X241" s="1" t="s">
        <v>75</v>
      </c>
      <c r="Y241" s="13" t="n">
        <v>31.53</v>
      </c>
      <c r="Z241" s="19"/>
      <c r="AA241" s="19"/>
      <c r="AC241" s="15" t="n">
        <v>23.33</v>
      </c>
      <c r="AD241" s="17"/>
      <c r="AE241" s="17"/>
      <c r="AH241" s="46" t="s">
        <v>80</v>
      </c>
      <c r="AI241" s="46" t="n">
        <f aca="false">AD248</f>
        <v>23.4966666666667</v>
      </c>
      <c r="AJ241" s="46" t="n">
        <f aca="false">Z248</f>
        <v>31.4166666666667</v>
      </c>
      <c r="AK241" s="46" t="n">
        <f aca="false">AJ241-AI241</f>
        <v>7.92</v>
      </c>
      <c r="AL241" s="56" t="n">
        <f aca="false">AK241-$AK$236</f>
        <v>-0.129999999999995</v>
      </c>
      <c r="AM241" s="57" t="n">
        <f aca="false">POWER(2,-AL241)</f>
        <v>1.09429370126074</v>
      </c>
      <c r="AN241" s="46" t="n">
        <f aca="false">(AF248+AB248)^(1/2)</f>
        <v>0.151547572288925</v>
      </c>
      <c r="AP241" s="5" t="s">
        <v>28</v>
      </c>
      <c r="AQ241" s="58" t="n">
        <v>1.09</v>
      </c>
      <c r="AR241" s="58" t="n">
        <v>0.151</v>
      </c>
      <c r="BO241" s="69"/>
    </row>
    <row r="242" customFormat="false" ht="21.95" hidden="false" customHeight="true" outlineLevel="0" collapsed="false">
      <c r="Q242" s="1" t="s">
        <v>81</v>
      </c>
      <c r="R242" s="1" t="s">
        <v>210</v>
      </c>
      <c r="U242" s="12"/>
      <c r="W242" s="1" t="s">
        <v>83</v>
      </c>
      <c r="X242" s="1" t="s">
        <v>82</v>
      </c>
      <c r="Y242" s="13" t="n">
        <v>30.9</v>
      </c>
      <c r="Z242" s="19" t="n">
        <f aca="false">AVERAGE(Y242:Y244)</f>
        <v>31.3633333333333</v>
      </c>
      <c r="AA242" s="19" t="n">
        <f aca="false">STDEV(Y242:Y244)</f>
        <v>0.450592202921149</v>
      </c>
      <c r="AB242" s="1" t="n">
        <f aca="false">AA242*AA242</f>
        <v>0.203033333333334</v>
      </c>
      <c r="AC242" s="15" t="n">
        <v>23.57</v>
      </c>
      <c r="AD242" s="17" t="n">
        <f aca="false">AVERAGE(AC242:AC244)</f>
        <v>23.38</v>
      </c>
      <c r="AE242" s="17" t="n">
        <f aca="false">STDEV(AC242:AC244)</f>
        <v>0.168226038412607</v>
      </c>
      <c r="AF242" s="2" t="n">
        <f aca="false">AE242*AE242</f>
        <v>0.0283</v>
      </c>
      <c r="AH242" s="46" t="s">
        <v>84</v>
      </c>
      <c r="AI242" s="46" t="n">
        <f aca="false">AD251</f>
        <v>23.0066666666667</v>
      </c>
      <c r="AJ242" s="46" t="n">
        <f aca="false">Z251</f>
        <v>27.7966666666667</v>
      </c>
      <c r="AK242" s="46" t="n">
        <f aca="false">AJ242-AI242</f>
        <v>4.79</v>
      </c>
      <c r="AL242" s="56" t="n">
        <f aca="false">AK242-$AK$236</f>
        <v>-3.25999999999999</v>
      </c>
      <c r="AM242" s="57" t="n">
        <f aca="false">POWER(2,-AL242)</f>
        <v>9.57982963695139</v>
      </c>
      <c r="AN242" s="46" t="n">
        <f aca="false">(AF251+AB251)^(1/2)</f>
        <v>0.175119007154183</v>
      </c>
      <c r="AP242" s="5" t="s">
        <v>29</v>
      </c>
      <c r="AQ242" s="58" t="n">
        <v>9.57</v>
      </c>
      <c r="AR242" s="58" t="n">
        <v>0.175</v>
      </c>
      <c r="BO242" s="69"/>
    </row>
    <row r="243" customFormat="false" ht="21.95" hidden="false" customHeight="true" outlineLevel="0" collapsed="false">
      <c r="Q243" s="1" t="s">
        <v>85</v>
      </c>
      <c r="R243" s="1" t="s">
        <v>86</v>
      </c>
      <c r="U243" s="12"/>
      <c r="W243" s="1" t="s">
        <v>87</v>
      </c>
      <c r="X243" s="1" t="s">
        <v>86</v>
      </c>
      <c r="Y243" s="13" t="n">
        <v>31.8</v>
      </c>
      <c r="Z243" s="19"/>
      <c r="AA243" s="19"/>
      <c r="AC243" s="15" t="n">
        <v>23.25</v>
      </c>
      <c r="AD243" s="17"/>
      <c r="AE243" s="17"/>
      <c r="AH243" s="46" t="s">
        <v>88</v>
      </c>
      <c r="AI243" s="46" t="n">
        <f aca="false">AD254</f>
        <v>23.1766666666667</v>
      </c>
      <c r="AJ243" s="46" t="n">
        <f aca="false">Z254</f>
        <v>27.8733333333333</v>
      </c>
      <c r="AK243" s="46" t="n">
        <f aca="false">AJ243-AI243</f>
        <v>4.69666666666667</v>
      </c>
      <c r="AL243" s="56" t="n">
        <f aca="false">AK243-$AK$236</f>
        <v>-3.35333333333333</v>
      </c>
      <c r="AM243" s="57" t="n">
        <f aca="false">POWER(2,-AL243)</f>
        <v>10.2200711386233</v>
      </c>
      <c r="AN243" s="46" t="n">
        <f aca="false">(AF254+AB254)^(1/2)</f>
        <v>0.0597215762238967</v>
      </c>
      <c r="AP243" s="5" t="s">
        <v>30</v>
      </c>
      <c r="AQ243" s="58" t="n">
        <v>10.22</v>
      </c>
      <c r="AR243" s="58" t="n">
        <v>0.059</v>
      </c>
      <c r="BO243" s="69"/>
    </row>
    <row r="244" customFormat="false" ht="21.95" hidden="false" customHeight="true" outlineLevel="0" collapsed="false">
      <c r="Q244" s="1" t="s">
        <v>89</v>
      </c>
      <c r="R244" s="1" t="s">
        <v>86</v>
      </c>
      <c r="S244" s="11"/>
      <c r="U244" s="12"/>
      <c r="W244" s="1" t="s">
        <v>90</v>
      </c>
      <c r="X244" s="1" t="s">
        <v>86</v>
      </c>
      <c r="Y244" s="13" t="n">
        <v>31.39</v>
      </c>
      <c r="Z244" s="19"/>
      <c r="AA244" s="19"/>
      <c r="AC244" s="15" t="n">
        <v>23.32</v>
      </c>
      <c r="AD244" s="17"/>
      <c r="AE244" s="17"/>
      <c r="AR244" s="34"/>
      <c r="BO244" s="69"/>
    </row>
    <row r="245" customFormat="false" ht="21.95" hidden="false" customHeight="true" outlineLevel="0" collapsed="false">
      <c r="Q245" s="1" t="s">
        <v>91</v>
      </c>
      <c r="R245" s="1" t="s">
        <v>92</v>
      </c>
      <c r="U245" s="12"/>
      <c r="W245" s="1" t="s">
        <v>93</v>
      </c>
      <c r="X245" s="1" t="s">
        <v>92</v>
      </c>
      <c r="Y245" s="13" t="n">
        <v>31.48</v>
      </c>
      <c r="Z245" s="19" t="n">
        <f aca="false">AVERAGE(Y245:Y247)</f>
        <v>31.4833333333333</v>
      </c>
      <c r="AA245" s="19" t="n">
        <f aca="false">STDEV(Y245:Y247)</f>
        <v>0.23501772982763</v>
      </c>
      <c r="AB245" s="1" t="n">
        <f aca="false">AA245*AA245</f>
        <v>0.0552333333333331</v>
      </c>
      <c r="AC245" s="15" t="n">
        <v>23.3</v>
      </c>
      <c r="AD245" s="17" t="n">
        <f aca="false">AVERAGE(AC245:AC247)</f>
        <v>23.4633333333333</v>
      </c>
      <c r="AE245" s="17" t="n">
        <f aca="false">STDEV(AC245:AC247)</f>
        <v>0.145716619962628</v>
      </c>
      <c r="AF245" s="2" t="n">
        <f aca="false">AE245*AE245</f>
        <v>0.0212333333333331</v>
      </c>
      <c r="BO245" s="69"/>
    </row>
    <row r="246" customFormat="false" ht="21.95" hidden="false" customHeight="true" outlineLevel="0" collapsed="false">
      <c r="Q246" s="1" t="s">
        <v>94</v>
      </c>
      <c r="R246" s="1" t="s">
        <v>95</v>
      </c>
      <c r="U246" s="12"/>
      <c r="W246" s="1" t="s">
        <v>96</v>
      </c>
      <c r="X246" s="1" t="s">
        <v>97</v>
      </c>
      <c r="Y246" s="13" t="n">
        <v>31.25</v>
      </c>
      <c r="Z246" s="19"/>
      <c r="AA246" s="19"/>
      <c r="AC246" s="15" t="n">
        <v>23.58</v>
      </c>
      <c r="AD246" s="17"/>
      <c r="AE246" s="17"/>
      <c r="BO246" s="69"/>
    </row>
    <row r="247" customFormat="false" ht="21.95" hidden="false" customHeight="true" outlineLevel="0" collapsed="false">
      <c r="Q247" s="1" t="s">
        <v>98</v>
      </c>
      <c r="R247" s="1" t="s">
        <v>95</v>
      </c>
      <c r="U247" s="12"/>
      <c r="W247" s="1" t="s">
        <v>99</v>
      </c>
      <c r="X247" s="1" t="s">
        <v>95</v>
      </c>
      <c r="Y247" s="13" t="n">
        <v>31.72</v>
      </c>
      <c r="Z247" s="19"/>
      <c r="AA247" s="19"/>
      <c r="AC247" s="15" t="n">
        <v>23.51</v>
      </c>
      <c r="AD247" s="17"/>
      <c r="AE247" s="17"/>
      <c r="BO247" s="69"/>
    </row>
    <row r="248" customFormat="false" ht="21.95" hidden="false" customHeight="true" outlineLevel="0" collapsed="false">
      <c r="Q248" s="1" t="s">
        <v>100</v>
      </c>
      <c r="R248" s="1" t="s">
        <v>101</v>
      </c>
      <c r="U248" s="12"/>
      <c r="W248" s="1" t="s">
        <v>102</v>
      </c>
      <c r="X248" s="1" t="s">
        <v>101</v>
      </c>
      <c r="Y248" s="13" t="n">
        <v>31.35</v>
      </c>
      <c r="Z248" s="19" t="n">
        <f aca="false">AVERAGE(Y248:Y250)</f>
        <v>31.4166666666667</v>
      </c>
      <c r="AA248" s="19" t="n">
        <f aca="false">STDEV(Y248:Y250)</f>
        <v>0.0832666399786455</v>
      </c>
      <c r="AB248" s="1" t="n">
        <f aca="false">AA248*AA248</f>
        <v>0.00693333333333337</v>
      </c>
      <c r="AC248" s="15" t="n">
        <v>23.4</v>
      </c>
      <c r="AD248" s="17" t="n">
        <f aca="false">AVERAGE(AC248:AC250)</f>
        <v>23.4966666666667</v>
      </c>
      <c r="AE248" s="17" t="n">
        <f aca="false">STDEV(AC248:AC250)</f>
        <v>0.126622799421485</v>
      </c>
      <c r="AF248" s="2" t="n">
        <f aca="false">AE248*AE248</f>
        <v>0.0160333333333336</v>
      </c>
      <c r="AM248" s="8"/>
      <c r="AN248" s="8"/>
      <c r="BO248" s="69"/>
    </row>
    <row r="249" customFormat="false" ht="21.95" hidden="false" customHeight="true" outlineLevel="0" collapsed="false">
      <c r="Q249" s="1" t="s">
        <v>103</v>
      </c>
      <c r="R249" s="1" t="s">
        <v>104</v>
      </c>
      <c r="U249" s="12"/>
      <c r="W249" s="1" t="s">
        <v>105</v>
      </c>
      <c r="X249" s="1" t="s">
        <v>104</v>
      </c>
      <c r="Y249" s="13" t="n">
        <v>31.51</v>
      </c>
      <c r="Z249" s="19"/>
      <c r="AA249" s="19"/>
      <c r="AC249" s="15" t="n">
        <v>23.45</v>
      </c>
      <c r="AD249" s="17"/>
      <c r="AE249" s="17"/>
      <c r="BO249" s="69"/>
    </row>
    <row r="250" customFormat="false" ht="21.95" hidden="false" customHeight="true" outlineLevel="0" collapsed="false">
      <c r="Q250" s="1" t="s">
        <v>106</v>
      </c>
      <c r="R250" s="1" t="s">
        <v>104</v>
      </c>
      <c r="U250" s="12"/>
      <c r="W250" s="1" t="s">
        <v>107</v>
      </c>
      <c r="X250" s="1" t="s">
        <v>104</v>
      </c>
      <c r="Y250" s="13" t="n">
        <v>31.39</v>
      </c>
      <c r="Z250" s="19"/>
      <c r="AA250" s="19"/>
      <c r="AC250" s="15" t="n">
        <v>23.64</v>
      </c>
      <c r="AD250" s="17"/>
      <c r="AE250" s="17"/>
      <c r="BO250" s="69"/>
    </row>
    <row r="251" customFormat="false" ht="21.95" hidden="false" customHeight="true" outlineLevel="0" collapsed="false">
      <c r="Q251" s="1" t="s">
        <v>108</v>
      </c>
      <c r="R251" s="1" t="s">
        <v>109</v>
      </c>
      <c r="S251" s="11"/>
      <c r="U251" s="12"/>
      <c r="W251" s="1" t="s">
        <v>110</v>
      </c>
      <c r="X251" s="1" t="s">
        <v>109</v>
      </c>
      <c r="Y251" s="13" t="n">
        <v>27.8</v>
      </c>
      <c r="Z251" s="19" t="n">
        <f aca="false">AVERAGE(Y251:Y253)</f>
        <v>27.7966666666667</v>
      </c>
      <c r="AA251" s="19" t="n">
        <f aca="false">STDEV(Y251:Y253)</f>
        <v>0.135030860670194</v>
      </c>
      <c r="AB251" s="1" t="n">
        <f aca="false">AA251*AA251</f>
        <v>0.0182333333333333</v>
      </c>
      <c r="AC251" s="15" t="n">
        <v>23.05</v>
      </c>
      <c r="AD251" s="17" t="n">
        <f aca="false">AVERAGE(AC251:AC253)</f>
        <v>23.0066666666667</v>
      </c>
      <c r="AE251" s="17" t="n">
        <f aca="false">STDEV(AC251:AC253)</f>
        <v>0.111504857891186</v>
      </c>
      <c r="AF251" s="2" t="n">
        <f aca="false">AE251*AE251</f>
        <v>0.0124333333333335</v>
      </c>
      <c r="BO251" s="69"/>
    </row>
    <row r="252" customFormat="false" ht="21.95" hidden="false" customHeight="true" outlineLevel="0" collapsed="false">
      <c r="Q252" s="1" t="s">
        <v>111</v>
      </c>
      <c r="R252" s="1" t="s">
        <v>112</v>
      </c>
      <c r="U252" s="12"/>
      <c r="W252" s="1" t="s">
        <v>113</v>
      </c>
      <c r="X252" s="1" t="s">
        <v>112</v>
      </c>
      <c r="Y252" s="13" t="n">
        <v>27.93</v>
      </c>
      <c r="Z252" s="19"/>
      <c r="AA252" s="19"/>
      <c r="AC252" s="15" t="n">
        <v>23.09</v>
      </c>
      <c r="AD252" s="17"/>
      <c r="AE252" s="17"/>
      <c r="BO252" s="69"/>
      <c r="EH252" s="78"/>
      <c r="EI252" s="78"/>
      <c r="EJ252" s="78"/>
      <c r="EK252" s="78"/>
      <c r="EL252" s="78"/>
      <c r="EM252" s="78"/>
      <c r="EN252" s="78"/>
      <c r="EO252" s="78"/>
      <c r="EP252" s="78"/>
      <c r="EQ252" s="78"/>
      <c r="ER252" s="78"/>
      <c r="ES252" s="78"/>
      <c r="ET252" s="78"/>
      <c r="EU252" s="78"/>
      <c r="EV252" s="78"/>
      <c r="EW252" s="78"/>
      <c r="EX252" s="78"/>
      <c r="EY252" s="78"/>
      <c r="EZ252" s="78"/>
      <c r="FA252" s="78"/>
      <c r="FB252" s="78"/>
      <c r="FC252" s="78"/>
      <c r="FD252" s="78"/>
      <c r="FE252" s="78"/>
      <c r="FF252" s="78"/>
      <c r="FG252" s="78"/>
      <c r="FH252" s="78"/>
      <c r="FI252" s="78"/>
      <c r="FJ252" s="78"/>
      <c r="FK252" s="78"/>
      <c r="FL252" s="78"/>
      <c r="FM252" s="78"/>
      <c r="FN252" s="78"/>
      <c r="FO252" s="78"/>
      <c r="FP252" s="78"/>
      <c r="FQ252" s="78"/>
      <c r="FR252" s="78"/>
      <c r="FS252" s="78"/>
      <c r="FT252" s="78"/>
      <c r="FU252" s="78"/>
      <c r="FV252" s="78"/>
      <c r="FW252" s="78"/>
      <c r="FX252" s="78"/>
      <c r="FY252" s="78"/>
      <c r="FZ252" s="78"/>
      <c r="GA252" s="78"/>
      <c r="GB252" s="78"/>
      <c r="GC252" s="78"/>
      <c r="GD252" s="78"/>
      <c r="GE252" s="78"/>
      <c r="GF252" s="78"/>
      <c r="GG252" s="78"/>
      <c r="GH252" s="78"/>
      <c r="GI252" s="78"/>
      <c r="GJ252" s="78"/>
      <c r="GK252" s="78"/>
      <c r="GL252" s="78"/>
      <c r="GM252" s="78"/>
      <c r="GN252" s="78"/>
      <c r="GO252" s="78"/>
      <c r="GP252" s="78"/>
      <c r="GQ252" s="78"/>
      <c r="GR252" s="78"/>
      <c r="GS252" s="78"/>
      <c r="GT252" s="78"/>
      <c r="GU252" s="78"/>
      <c r="GV252" s="78"/>
      <c r="GW252" s="78"/>
      <c r="GX252" s="78"/>
      <c r="GY252" s="78"/>
      <c r="GZ252" s="78"/>
      <c r="HA252" s="78"/>
      <c r="HB252" s="78"/>
    </row>
    <row r="253" customFormat="false" ht="21.95" hidden="false" customHeight="true" outlineLevel="0" collapsed="false">
      <c r="Q253" s="1" t="s">
        <v>114</v>
      </c>
      <c r="R253" s="1" t="s">
        <v>112</v>
      </c>
      <c r="U253" s="12"/>
      <c r="W253" s="1" t="s">
        <v>115</v>
      </c>
      <c r="X253" s="1" t="s">
        <v>112</v>
      </c>
      <c r="Y253" s="13" t="n">
        <v>27.66</v>
      </c>
      <c r="Z253" s="19"/>
      <c r="AA253" s="19"/>
      <c r="AC253" s="15" t="n">
        <v>22.88</v>
      </c>
      <c r="AD253" s="17"/>
      <c r="AE253" s="17"/>
      <c r="BO253" s="69"/>
    </row>
    <row r="254" customFormat="false" ht="21.95" hidden="false" customHeight="true" outlineLevel="0" collapsed="false">
      <c r="Q254" s="1" t="s">
        <v>116</v>
      </c>
      <c r="R254" s="1" t="s">
        <v>117</v>
      </c>
      <c r="W254" s="1" t="s">
        <v>118</v>
      </c>
      <c r="X254" s="1" t="s">
        <v>117</v>
      </c>
      <c r="Y254" s="13" t="n">
        <v>27.82</v>
      </c>
      <c r="Z254" s="19" t="n">
        <f aca="false">AVERAGE(Y254:Y256)</f>
        <v>27.8733333333333</v>
      </c>
      <c r="AA254" s="19" t="n">
        <f aca="false">STDEV(Y254:Y256)</f>
        <v>0.0550757054728607</v>
      </c>
      <c r="AB254" s="1" t="n">
        <f aca="false">AA254*AA254</f>
        <v>0.0030333333333333</v>
      </c>
      <c r="AC254" s="15" t="n">
        <v>23.15</v>
      </c>
      <c r="AD254" s="17" t="n">
        <f aca="false">AVERAGE(AC254:AC256)</f>
        <v>23.1766666666667</v>
      </c>
      <c r="AE254" s="17" t="n">
        <f aca="false">STDEV(AC254:AC256)</f>
        <v>0.0230940107675866</v>
      </c>
      <c r="AF254" s="2" t="n">
        <f aca="false">AE254*AE254</f>
        <v>0.000533333333333405</v>
      </c>
      <c r="BO254" s="69"/>
    </row>
    <row r="255" customFormat="false" ht="21.95" hidden="false" customHeight="true" outlineLevel="0" collapsed="false">
      <c r="Q255" s="1" t="s">
        <v>119</v>
      </c>
      <c r="R255" s="1" t="s">
        <v>120</v>
      </c>
      <c r="U255" s="8"/>
      <c r="W255" s="1" t="s">
        <v>121</v>
      </c>
      <c r="X255" s="1" t="s">
        <v>120</v>
      </c>
      <c r="Y255" s="13" t="n">
        <v>27.93</v>
      </c>
      <c r="Z255" s="19"/>
      <c r="AA255" s="19"/>
      <c r="AC255" s="15" t="n">
        <v>23.19</v>
      </c>
      <c r="AD255" s="17"/>
      <c r="AE255" s="17"/>
      <c r="BO255" s="69"/>
    </row>
    <row r="256" customFormat="false" ht="21.95" hidden="false" customHeight="true" outlineLevel="0" collapsed="false">
      <c r="A256" s="63"/>
      <c r="B256" s="63"/>
      <c r="C256" s="63"/>
      <c r="D256" s="63"/>
      <c r="E256" s="63"/>
      <c r="F256" s="63"/>
      <c r="G256" s="63"/>
      <c r="H256" s="63"/>
      <c r="I256" s="63"/>
      <c r="J256" s="63"/>
      <c r="K256" s="63"/>
      <c r="L256" s="63"/>
      <c r="M256" s="63"/>
      <c r="N256" s="63"/>
      <c r="O256" s="63"/>
      <c r="P256" s="63"/>
      <c r="Q256" s="63" t="s">
        <v>122</v>
      </c>
      <c r="R256" s="63" t="s">
        <v>120</v>
      </c>
      <c r="S256" s="63"/>
      <c r="T256" s="63"/>
      <c r="U256" s="63"/>
      <c r="V256" s="63"/>
      <c r="W256" s="63" t="s">
        <v>123</v>
      </c>
      <c r="X256" s="63" t="s">
        <v>124</v>
      </c>
      <c r="Y256" s="13" t="n">
        <v>27.87</v>
      </c>
      <c r="Z256" s="19"/>
      <c r="AA256" s="19"/>
      <c r="AC256" s="15" t="n">
        <v>23.19</v>
      </c>
      <c r="AD256" s="17"/>
      <c r="AE256" s="17"/>
      <c r="AH256" s="64"/>
      <c r="AI256" s="64"/>
      <c r="AJ256" s="64"/>
      <c r="AK256" s="64"/>
      <c r="AL256" s="64"/>
      <c r="AM256" s="64"/>
      <c r="AN256" s="64"/>
      <c r="AO256" s="64"/>
      <c r="AP256" s="64"/>
      <c r="AQ256" s="64"/>
      <c r="AR256" s="64"/>
      <c r="AS256" s="64"/>
      <c r="AT256" s="64"/>
      <c r="AU256" s="64"/>
      <c r="AV256" s="64"/>
      <c r="AW256" s="64"/>
      <c r="AX256" s="64"/>
      <c r="AY256" s="64"/>
      <c r="AZ256" s="64"/>
      <c r="BA256" s="64"/>
      <c r="BB256" s="64"/>
      <c r="BC256" s="64"/>
      <c r="BD256" s="64"/>
      <c r="BE256" s="64"/>
      <c r="BF256" s="64"/>
      <c r="BG256" s="64"/>
      <c r="BH256" s="64"/>
      <c r="BI256" s="64"/>
      <c r="BJ256" s="64"/>
      <c r="BK256" s="64"/>
      <c r="BL256" s="64"/>
      <c r="BM256" s="64"/>
      <c r="BN256" s="64"/>
      <c r="BO256" s="65"/>
      <c r="BP256" s="12"/>
      <c r="EL256" s="98"/>
      <c r="EM256" s="98"/>
      <c r="EN256" s="98"/>
      <c r="EO256" s="98"/>
      <c r="EP256" s="98"/>
      <c r="EQ256" s="98"/>
      <c r="ER256" s="98"/>
      <c r="ES256" s="98"/>
      <c r="ET256" s="98"/>
      <c r="EU256" s="98"/>
      <c r="EV256" s="98"/>
      <c r="EW256" s="98"/>
      <c r="EX256" s="98"/>
      <c r="EY256" s="0"/>
      <c r="EZ256" s="0"/>
      <c r="FA256" s="0"/>
      <c r="FB256" s="0"/>
      <c r="FC256" s="0"/>
      <c r="FD256" s="0"/>
      <c r="FE256" s="0"/>
      <c r="FF256" s="0"/>
      <c r="FG256" s="0"/>
      <c r="FH256" s="0"/>
    </row>
    <row r="257" customFormat="false" ht="21.95" hidden="false" customHeight="true" outlineLevel="0" collapsed="false">
      <c r="L257" s="11"/>
      <c r="M257" s="5"/>
      <c r="N257" s="12"/>
      <c r="Q257" s="1" t="s">
        <v>125</v>
      </c>
      <c r="R257" s="1" t="s">
        <v>14</v>
      </c>
      <c r="S257" s="11"/>
      <c r="T257" s="66"/>
      <c r="U257" s="67"/>
      <c r="W257" s="1" t="s">
        <v>126</v>
      </c>
      <c r="X257" s="1" t="s">
        <v>14</v>
      </c>
      <c r="Y257" s="79"/>
      <c r="Z257" s="19"/>
      <c r="AA257" s="19"/>
      <c r="AC257" s="15"/>
      <c r="AD257" s="17"/>
      <c r="AE257" s="17"/>
      <c r="AH257" s="35" t="s">
        <v>223</v>
      </c>
      <c r="AI257" s="26" t="s">
        <v>219</v>
      </c>
      <c r="AJ257" s="26"/>
      <c r="AK257" s="26"/>
      <c r="AL257" s="26"/>
      <c r="AM257" s="68"/>
      <c r="AN257" s="68"/>
      <c r="BO257" s="69"/>
      <c r="EL257" s="98"/>
      <c r="EM257" s="98"/>
      <c r="EN257" s="98"/>
      <c r="EO257" s="98"/>
      <c r="EP257" s="98"/>
      <c r="EQ257" s="98"/>
      <c r="ER257" s="98"/>
      <c r="ES257" s="98"/>
      <c r="ET257" s="98"/>
      <c r="EU257" s="98"/>
      <c r="EV257" s="98"/>
      <c r="EW257" s="98"/>
      <c r="EX257" s="98"/>
      <c r="EY257" s="0"/>
      <c r="EZ257" s="0"/>
      <c r="FA257" s="0"/>
      <c r="FB257" s="0"/>
      <c r="FC257" s="0"/>
      <c r="FD257" s="0"/>
      <c r="FE257" s="0"/>
      <c r="FF257" s="0"/>
      <c r="FG257" s="0"/>
      <c r="FH257" s="0"/>
    </row>
    <row r="258" customFormat="false" ht="21.95" hidden="false" customHeight="true" outlineLevel="0" collapsed="false">
      <c r="A258" s="3" t="s">
        <v>226</v>
      </c>
      <c r="B258" s="3"/>
      <c r="C258" s="4"/>
      <c r="D258" s="4"/>
      <c r="E258" s="4"/>
      <c r="F258" s="4"/>
      <c r="G258" s="4"/>
      <c r="M258" s="5"/>
      <c r="Q258" s="1" t="s">
        <v>130</v>
      </c>
      <c r="R258" s="1" t="s">
        <v>17</v>
      </c>
      <c r="U258" s="8"/>
      <c r="W258" s="1" t="s">
        <v>131</v>
      </c>
      <c r="X258" s="1" t="s">
        <v>17</v>
      </c>
      <c r="Y258" s="13"/>
      <c r="Z258" s="19"/>
      <c r="AA258" s="19"/>
      <c r="AC258" s="15"/>
      <c r="AD258" s="17"/>
      <c r="AE258" s="17"/>
      <c r="AH258" s="39"/>
      <c r="AI258" s="40" t="s">
        <v>3</v>
      </c>
      <c r="AJ258" s="41" t="s">
        <v>212</v>
      </c>
      <c r="AK258" s="39" t="s">
        <v>207</v>
      </c>
      <c r="AL258" s="39" t="s">
        <v>208</v>
      </c>
      <c r="AM258" s="70"/>
      <c r="AN258" s="71"/>
      <c r="AP258" s="5" t="s">
        <v>226</v>
      </c>
      <c r="AQ258" s="5"/>
      <c r="BO258" s="69"/>
      <c r="EL258" s="98"/>
      <c r="EM258" s="98"/>
      <c r="EN258" s="98"/>
      <c r="EO258" s="98"/>
      <c r="EP258" s="98"/>
      <c r="EQ258" s="98"/>
      <c r="ER258" s="98"/>
      <c r="ES258" s="98"/>
      <c r="ET258" s="98"/>
      <c r="EU258" s="98"/>
      <c r="EV258" s="98"/>
      <c r="EW258" s="98"/>
      <c r="EX258" s="98"/>
      <c r="EY258" s="0"/>
      <c r="EZ258" s="0"/>
      <c r="FA258" s="0"/>
      <c r="FB258" s="0"/>
      <c r="FC258" s="0"/>
      <c r="FD258" s="0"/>
      <c r="FE258" s="0"/>
      <c r="FF258" s="0"/>
      <c r="FG258" s="0"/>
      <c r="FH258" s="0"/>
    </row>
    <row r="259" customFormat="false" ht="21.95" hidden="false" customHeight="true" outlineLevel="0" collapsed="false">
      <c r="Q259" s="1" t="s">
        <v>134</v>
      </c>
      <c r="R259" s="1" t="s">
        <v>17</v>
      </c>
      <c r="U259" s="8"/>
      <c r="W259" s="1" t="s">
        <v>135</v>
      </c>
      <c r="X259" s="1" t="s">
        <v>17</v>
      </c>
      <c r="Y259" s="13"/>
      <c r="Z259" s="19"/>
      <c r="AA259" s="19"/>
      <c r="AC259" s="15"/>
      <c r="AD259" s="17"/>
      <c r="AE259" s="17"/>
      <c r="AH259" s="46"/>
      <c r="AI259" s="47" t="s">
        <v>53</v>
      </c>
      <c r="AJ259" s="47" t="s">
        <v>53</v>
      </c>
      <c r="AK259" s="47" t="s">
        <v>54</v>
      </c>
      <c r="AL259" s="47" t="s">
        <v>209</v>
      </c>
      <c r="AM259" s="72"/>
      <c r="AN259" s="49" t="s">
        <v>10</v>
      </c>
      <c r="AP259" s="50" t="s">
        <v>36</v>
      </c>
      <c r="AQ259" s="50" t="s">
        <v>37</v>
      </c>
      <c r="AR259" s="50" t="s">
        <v>10</v>
      </c>
      <c r="BO259" s="69"/>
      <c r="EL259" s="100"/>
      <c r="EM259" s="98"/>
      <c r="EN259" s="98"/>
      <c r="EO259" s="100"/>
      <c r="EP259" s="100"/>
      <c r="EQ259" s="100"/>
      <c r="ER259" s="98"/>
      <c r="ES259" s="98"/>
      <c r="ET259" s="98"/>
      <c r="EU259" s="98"/>
      <c r="EV259" s="98"/>
      <c r="EW259" s="98"/>
      <c r="EX259" s="98"/>
      <c r="EY259" s="0"/>
      <c r="EZ259" s="0"/>
      <c r="FA259" s="0"/>
      <c r="FB259" s="0"/>
      <c r="FC259" s="0"/>
      <c r="FD259" s="0"/>
      <c r="FE259" s="0"/>
      <c r="FF259" s="0"/>
      <c r="FG259" s="0"/>
      <c r="FH259" s="0"/>
    </row>
    <row r="260" customFormat="false" ht="21.95" hidden="false" customHeight="true" outlineLevel="0" collapsed="false">
      <c r="Q260" s="1" t="s">
        <v>137</v>
      </c>
      <c r="R260" s="1" t="s">
        <v>138</v>
      </c>
      <c r="W260" s="1" t="s">
        <v>139</v>
      </c>
      <c r="X260" s="1" t="s">
        <v>138</v>
      </c>
      <c r="Y260" s="79" t="n">
        <v>28.96</v>
      </c>
      <c r="Z260" s="19" t="n">
        <f aca="false">AVERAGE(Y260:Y262)</f>
        <v>29.0466666666667</v>
      </c>
      <c r="AA260" s="19" t="n">
        <f aca="false">STDEV(Y260:Y262)</f>
        <v>0.0850490054811529</v>
      </c>
      <c r="AB260" s="1" t="n">
        <f aca="false">AA260*AA260</f>
        <v>0.00723333333333318</v>
      </c>
      <c r="AC260" s="15" t="n">
        <v>22.9</v>
      </c>
      <c r="AD260" s="17" t="n">
        <f aca="false">AVERAGE(AC260:AC262)</f>
        <v>23.0566666666667</v>
      </c>
      <c r="AE260" s="17" t="n">
        <f aca="false">STDEV(AC260:AC262)</f>
        <v>0.146401275039986</v>
      </c>
      <c r="AF260" s="2" t="n">
        <f aca="false">AE260*AE260</f>
        <v>0.0214333333333337</v>
      </c>
      <c r="AH260" s="46" t="s">
        <v>60</v>
      </c>
      <c r="AI260" s="54" t="n">
        <f aca="false">AD260</f>
        <v>23.0566666666667</v>
      </c>
      <c r="AJ260" s="54" t="n">
        <f aca="false">Z260</f>
        <v>29.0466666666667</v>
      </c>
      <c r="AK260" s="55" t="n">
        <f aca="false">AJ260-AI260</f>
        <v>5.99</v>
      </c>
      <c r="AL260" s="56" t="n">
        <f aca="false">AK260-$AK$260</f>
        <v>0</v>
      </c>
      <c r="AM260" s="57" t="n">
        <f aca="false">POWER(2,-AL260)</f>
        <v>1</v>
      </c>
      <c r="AN260" s="46" t="n">
        <f aca="false">(AF260+AB260)^(1/2)</f>
        <v>0.169312334656005</v>
      </c>
      <c r="AP260" s="5" t="s">
        <v>23</v>
      </c>
      <c r="AQ260" s="58" t="n">
        <v>1</v>
      </c>
      <c r="AR260" s="58" t="n">
        <v>0.169</v>
      </c>
      <c r="BO260" s="69"/>
      <c r="EL260" s="98"/>
      <c r="EM260" s="100"/>
      <c r="EN260" s="100"/>
      <c r="EO260" s="100"/>
      <c r="EP260" s="100"/>
      <c r="EQ260" s="100"/>
      <c r="ER260" s="100"/>
      <c r="ES260" s="100"/>
      <c r="ET260" s="100"/>
      <c r="EU260" s="98"/>
      <c r="EV260" s="98"/>
      <c r="EW260" s="98"/>
      <c r="EX260" s="98"/>
      <c r="EY260" s="0"/>
      <c r="EZ260" s="0"/>
      <c r="FA260" s="0"/>
      <c r="FB260" s="0"/>
      <c r="FC260" s="0"/>
      <c r="FD260" s="0"/>
      <c r="FE260" s="0"/>
      <c r="FF260" s="0"/>
      <c r="FG260" s="0"/>
      <c r="FH260" s="0"/>
    </row>
    <row r="261" customFormat="false" ht="21.95" hidden="false" customHeight="true" outlineLevel="0" collapsed="false">
      <c r="A261" s="27" t="s">
        <v>33</v>
      </c>
      <c r="Q261" s="1" t="s">
        <v>142</v>
      </c>
      <c r="R261" s="1" t="s">
        <v>143</v>
      </c>
      <c r="W261" s="1" t="s">
        <v>144</v>
      </c>
      <c r="X261" s="1" t="s">
        <v>143</v>
      </c>
      <c r="Y261" s="13" t="n">
        <v>29.05</v>
      </c>
      <c r="Z261" s="19"/>
      <c r="AA261" s="19"/>
      <c r="AC261" s="15" t="n">
        <v>23.19</v>
      </c>
      <c r="AD261" s="17"/>
      <c r="AE261" s="17"/>
      <c r="AH261" s="46" t="s">
        <v>66</v>
      </c>
      <c r="AI261" s="54" t="n">
        <f aca="false">AD263</f>
        <v>23.1266666666667</v>
      </c>
      <c r="AJ261" s="54" t="n">
        <f aca="false">Z263</f>
        <v>29.1066666666667</v>
      </c>
      <c r="AK261" s="55" t="n">
        <f aca="false">AJ261-AI261</f>
        <v>5.98</v>
      </c>
      <c r="AL261" s="56" t="n">
        <f aca="false">AK261-$AK$260</f>
        <v>-0.00999999999999801</v>
      </c>
      <c r="AM261" s="57" t="n">
        <f aca="false">POWER(2,-AL261)</f>
        <v>1.00695555005672</v>
      </c>
      <c r="AN261" s="46" t="n">
        <f aca="false">(AF263+AB263)^(1/2)</f>
        <v>0.104243305140747</v>
      </c>
      <c r="AP261" s="5" t="s">
        <v>24</v>
      </c>
      <c r="AQ261" s="58" t="n">
        <v>1.01</v>
      </c>
      <c r="AR261" s="58" t="n">
        <v>0.104</v>
      </c>
      <c r="BO261" s="69"/>
      <c r="EL261" s="98"/>
      <c r="EM261" s="98"/>
      <c r="EN261" s="98"/>
      <c r="EO261" s="98"/>
      <c r="EP261" s="98"/>
      <c r="EQ261" s="98"/>
      <c r="ER261" s="98"/>
      <c r="ES261" s="98"/>
      <c r="ET261" s="98"/>
      <c r="EU261" s="98"/>
      <c r="EV261" s="98"/>
      <c r="EW261" s="98"/>
      <c r="EX261" s="98"/>
      <c r="EY261" s="0"/>
      <c r="EZ261" s="0"/>
      <c r="FA261" s="0"/>
      <c r="FB261" s="0"/>
      <c r="FC261" s="0"/>
      <c r="FD261" s="0"/>
      <c r="FE261" s="0"/>
      <c r="FF261" s="0"/>
      <c r="FG261" s="0"/>
      <c r="FH261" s="0"/>
    </row>
    <row r="262" customFormat="false" ht="21.95" hidden="false" customHeight="true" outlineLevel="0" collapsed="false">
      <c r="Q262" s="1" t="s">
        <v>146</v>
      </c>
      <c r="R262" s="1" t="s">
        <v>143</v>
      </c>
      <c r="W262" s="1" t="s">
        <v>147</v>
      </c>
      <c r="X262" s="1" t="s">
        <v>143</v>
      </c>
      <c r="Y262" s="13" t="n">
        <v>29.13</v>
      </c>
      <c r="Z262" s="19"/>
      <c r="AA262" s="19"/>
      <c r="AC262" s="15" t="n">
        <v>23.08</v>
      </c>
      <c r="AD262" s="17"/>
      <c r="AE262" s="17"/>
      <c r="AH262" s="46" t="s">
        <v>69</v>
      </c>
      <c r="AI262" s="54" t="n">
        <f aca="false">AD266</f>
        <v>23.06</v>
      </c>
      <c r="AJ262" s="54" t="n">
        <f aca="false">Z266</f>
        <v>29.0433333333333</v>
      </c>
      <c r="AK262" s="55" t="n">
        <f aca="false">AJ262-AI262</f>
        <v>5.98333333333333</v>
      </c>
      <c r="AL262" s="56" t="n">
        <f aca="false">AK262-$AK$260</f>
        <v>-0.00666666666666771</v>
      </c>
      <c r="AM262" s="57" t="n">
        <f aca="false">POWER(2,-AL262)</f>
        <v>1.00463167440205</v>
      </c>
      <c r="AN262" s="46" t="n">
        <f aca="false">(AF266+AB266)^(1/2)</f>
        <v>0.0365148371670114</v>
      </c>
      <c r="AP262" s="5" t="s">
        <v>25</v>
      </c>
      <c r="AQ262" s="58" t="n">
        <v>1.01</v>
      </c>
      <c r="AR262" s="58" t="n">
        <v>0.036</v>
      </c>
      <c r="BO262" s="69"/>
      <c r="EL262" s="98"/>
      <c r="EM262" s="98"/>
      <c r="EN262" s="98"/>
      <c r="EO262" s="98"/>
      <c r="EP262" s="98"/>
      <c r="EQ262" s="98"/>
      <c r="ER262" s="98"/>
      <c r="ES262" s="98"/>
      <c r="ET262" s="98"/>
      <c r="EU262" s="98"/>
      <c r="EV262" s="98"/>
      <c r="EW262" s="98"/>
      <c r="EX262" s="98"/>
      <c r="EY262" s="0"/>
      <c r="EZ262" s="0"/>
      <c r="FA262" s="0"/>
      <c r="FB262" s="0"/>
      <c r="FC262" s="0"/>
      <c r="FD262" s="0"/>
      <c r="FE262" s="0"/>
      <c r="FF262" s="0"/>
      <c r="FG262" s="0"/>
      <c r="FH262" s="0"/>
    </row>
    <row r="263" customFormat="false" ht="21.95" hidden="false" customHeight="true" outlineLevel="0" collapsed="false">
      <c r="Q263" s="1" t="s">
        <v>149</v>
      </c>
      <c r="R263" s="1" t="s">
        <v>150</v>
      </c>
      <c r="W263" s="1" t="s">
        <v>151</v>
      </c>
      <c r="X263" s="1" t="s">
        <v>150</v>
      </c>
      <c r="Y263" s="13" t="n">
        <v>28.99</v>
      </c>
      <c r="Z263" s="19" t="n">
        <f aca="false">AVERAGE(Y263:Y265)</f>
        <v>29.1066666666667</v>
      </c>
      <c r="AA263" s="19" t="n">
        <f aca="false">STDEV(Y263:Y265)</f>
        <v>0.104083299973308</v>
      </c>
      <c r="AB263" s="1" t="n">
        <f aca="false">AA263*AA263</f>
        <v>0.0108333333333336</v>
      </c>
      <c r="AC263" s="15" t="n">
        <v>23.13</v>
      </c>
      <c r="AD263" s="17" t="n">
        <f aca="false">AVERAGE(AC263:AC265)</f>
        <v>23.1266666666667</v>
      </c>
      <c r="AE263" s="17" t="n">
        <f aca="false">STDEV(AC263:AC265)</f>
        <v>0.00577350269189511</v>
      </c>
      <c r="AF263" s="2" t="n">
        <f aca="false">AE263*AE263</f>
        <v>3.33333333333201E-005</v>
      </c>
      <c r="AH263" s="46" t="s">
        <v>73</v>
      </c>
      <c r="AI263" s="46" t="n">
        <f aca="false">AD269</f>
        <v>23.0833333333333</v>
      </c>
      <c r="AJ263" s="46" t="n">
        <f aca="false">Z269</f>
        <v>29.02</v>
      </c>
      <c r="AK263" s="55" t="n">
        <f aca="false">AJ263-AI263</f>
        <v>5.93666666666667</v>
      </c>
      <c r="AL263" s="56" t="n">
        <f aca="false">AK263-$AK$260</f>
        <v>-0.053333333333331</v>
      </c>
      <c r="AM263" s="57" t="n">
        <f aca="false">POWER(2,-AL263)</f>
        <v>1.03765965915975</v>
      </c>
      <c r="AN263" s="46" t="n">
        <f aca="false">(AF269+AB269)^(1/2)</f>
        <v>0.101653004546512</v>
      </c>
      <c r="AP263" s="5" t="s">
        <v>26</v>
      </c>
      <c r="AQ263" s="58" t="n">
        <v>1.04</v>
      </c>
      <c r="AR263" s="58" t="n">
        <v>0.101</v>
      </c>
      <c r="BO263" s="69"/>
      <c r="EL263" s="98"/>
      <c r="EM263" s="98"/>
      <c r="EN263" s="98"/>
      <c r="EO263" s="98"/>
      <c r="EP263" s="98"/>
      <c r="EQ263" s="98"/>
      <c r="ER263" s="98"/>
      <c r="ES263" s="98"/>
      <c r="ET263" s="98"/>
      <c r="EU263" s="98"/>
      <c r="EV263" s="98"/>
      <c r="EW263" s="98"/>
      <c r="EX263" s="98"/>
      <c r="EY263" s="0"/>
      <c r="EZ263" s="0"/>
      <c r="FA263" s="0"/>
      <c r="FB263" s="0"/>
      <c r="FC263" s="0"/>
      <c r="FD263" s="0"/>
      <c r="FE263" s="0"/>
      <c r="FF263" s="0"/>
      <c r="FG263" s="0"/>
      <c r="FH263" s="0"/>
    </row>
    <row r="264" customFormat="false" ht="21.95" hidden="false" customHeight="true" outlineLevel="0" collapsed="false">
      <c r="Q264" s="1" t="s">
        <v>152</v>
      </c>
      <c r="R264" s="1" t="s">
        <v>153</v>
      </c>
      <c r="W264" s="1" t="s">
        <v>154</v>
      </c>
      <c r="X264" s="1" t="s">
        <v>153</v>
      </c>
      <c r="Y264" s="13" t="n">
        <v>29.14</v>
      </c>
      <c r="Z264" s="19"/>
      <c r="AA264" s="19"/>
      <c r="AC264" s="15" t="n">
        <v>23.13</v>
      </c>
      <c r="AD264" s="17"/>
      <c r="AE264" s="17"/>
      <c r="AH264" s="46" t="s">
        <v>77</v>
      </c>
      <c r="AI264" s="46" t="n">
        <f aca="false">AD272</f>
        <v>23.07</v>
      </c>
      <c r="AJ264" s="46" t="n">
        <f aca="false">Z272</f>
        <v>29.05</v>
      </c>
      <c r="AK264" s="55" t="n">
        <f aca="false">AJ264-AI264</f>
        <v>5.98</v>
      </c>
      <c r="AL264" s="56" t="n">
        <f aca="false">AK264-$AK$260</f>
        <v>-0.0100000000000016</v>
      </c>
      <c r="AM264" s="57" t="n">
        <f aca="false">POWER(2,-AL264)</f>
        <v>1.00695555005672</v>
      </c>
      <c r="AN264" s="46" t="n">
        <f aca="false">(AF272+AB272)^(1/2)</f>
        <v>0.0223606797749974</v>
      </c>
      <c r="AP264" s="5" t="s">
        <v>27</v>
      </c>
      <c r="AQ264" s="58" t="n">
        <v>1.01</v>
      </c>
      <c r="AR264" s="58" t="n">
        <v>0.022</v>
      </c>
      <c r="BO264" s="69"/>
      <c r="EL264" s="98"/>
      <c r="EM264" s="98"/>
      <c r="EN264" s="98"/>
      <c r="EO264" s="98"/>
      <c r="EP264" s="98"/>
      <c r="EQ264" s="98"/>
      <c r="ER264" s="98"/>
      <c r="ES264" s="98"/>
      <c r="ET264" s="98"/>
      <c r="EU264" s="98"/>
      <c r="EV264" s="98"/>
      <c r="EW264" s="98"/>
      <c r="EX264" s="98"/>
      <c r="EY264" s="0"/>
      <c r="EZ264" s="0"/>
      <c r="FA264" s="0"/>
      <c r="FB264" s="0"/>
      <c r="FC264" s="0"/>
      <c r="FD264" s="0"/>
      <c r="FE264" s="0"/>
      <c r="FF264" s="0"/>
      <c r="FG264" s="0"/>
      <c r="FH264" s="0"/>
    </row>
    <row r="265" customFormat="false" ht="21.95" hidden="false" customHeight="true" outlineLevel="0" collapsed="false">
      <c r="Q265" s="1" t="s">
        <v>155</v>
      </c>
      <c r="R265" s="1" t="s">
        <v>153</v>
      </c>
      <c r="W265" s="1" t="s">
        <v>156</v>
      </c>
      <c r="X265" s="1" t="s">
        <v>153</v>
      </c>
      <c r="Y265" s="13" t="n">
        <v>29.19</v>
      </c>
      <c r="Z265" s="19"/>
      <c r="AA265" s="19"/>
      <c r="AC265" s="15" t="n">
        <v>23.12</v>
      </c>
      <c r="AD265" s="17"/>
      <c r="AE265" s="17"/>
      <c r="AH265" s="46" t="s">
        <v>80</v>
      </c>
      <c r="AI265" s="46" t="n">
        <f aca="false">AD275</f>
        <v>22.9466666666667</v>
      </c>
      <c r="AJ265" s="46" t="n">
        <f aca="false">Z275</f>
        <v>28.9033333333333</v>
      </c>
      <c r="AK265" s="55" t="n">
        <f aca="false">AJ265-AI265</f>
        <v>5.95666666666667</v>
      </c>
      <c r="AL265" s="56" t="n">
        <f aca="false">AK265-$AK$260</f>
        <v>-0.0333333333333314</v>
      </c>
      <c r="AM265" s="57" t="n">
        <f aca="false">POWER(2,-AL265)</f>
        <v>1.02337389199677</v>
      </c>
      <c r="AN265" s="46" t="n">
        <f aca="false">(AF275+AB275)^(1/2)</f>
        <v>0.141656862405839</v>
      </c>
      <c r="AP265" s="5" t="s">
        <v>28</v>
      </c>
      <c r="AQ265" s="58" t="n">
        <v>1.02</v>
      </c>
      <c r="AR265" s="58" t="n">
        <v>0.141</v>
      </c>
      <c r="BO265" s="69"/>
      <c r="EL265" s="98"/>
      <c r="EM265" s="98"/>
      <c r="EN265" s="98"/>
      <c r="EO265" s="98"/>
      <c r="EP265" s="98"/>
      <c r="EQ265" s="98"/>
      <c r="ER265" s="98"/>
      <c r="ES265" s="98"/>
      <c r="ET265" s="98"/>
      <c r="EU265" s="98"/>
      <c r="EV265" s="98"/>
      <c r="EW265" s="98"/>
      <c r="EX265" s="98"/>
      <c r="EY265" s="0"/>
      <c r="EZ265" s="0"/>
      <c r="FA265" s="0"/>
      <c r="FB265" s="0"/>
      <c r="FC265" s="0"/>
      <c r="FD265" s="0"/>
      <c r="FE265" s="0"/>
      <c r="FF265" s="0"/>
      <c r="FG265" s="0"/>
      <c r="FH265" s="0"/>
    </row>
    <row r="266" customFormat="false" ht="21.95" hidden="false" customHeight="true" outlineLevel="0" collapsed="false">
      <c r="Q266" s="1" t="s">
        <v>157</v>
      </c>
      <c r="R266" s="1" t="s">
        <v>158</v>
      </c>
      <c r="W266" s="1" t="s">
        <v>159</v>
      </c>
      <c r="X266" s="1" t="s">
        <v>158</v>
      </c>
      <c r="Y266" s="13" t="n">
        <v>29.02</v>
      </c>
      <c r="Z266" s="19" t="n">
        <f aca="false">AVERAGE(Y266:Y268)</f>
        <v>29.0433333333333</v>
      </c>
      <c r="AA266" s="19" t="n">
        <f aca="false">STDEV(Y266:Y268)</f>
        <v>0.0251661147842362</v>
      </c>
      <c r="AB266" s="1" t="n">
        <f aca="false">AA266*AA266</f>
        <v>0.000633333333333354</v>
      </c>
      <c r="AC266" s="15" t="n">
        <v>23.09</v>
      </c>
      <c r="AD266" s="17" t="n">
        <f aca="false">AVERAGE(AC266:AC268)</f>
        <v>23.06</v>
      </c>
      <c r="AE266" s="17" t="n">
        <f aca="false">STDEV(AC266:AC268)</f>
        <v>0.026457513110646</v>
      </c>
      <c r="AF266" s="2" t="n">
        <f aca="false">AE266*AE266</f>
        <v>0.000700000000000006</v>
      </c>
      <c r="AH266" s="46" t="s">
        <v>84</v>
      </c>
      <c r="AI266" s="46" t="n">
        <f aca="false">AD278</f>
        <v>23.1333333333333</v>
      </c>
      <c r="AJ266" s="46" t="n">
        <f aca="false">Z278</f>
        <v>26.71</v>
      </c>
      <c r="AK266" s="55" t="n">
        <f aca="false">AJ266-AI266</f>
        <v>3.57666666666666</v>
      </c>
      <c r="AL266" s="56" t="n">
        <f aca="false">AK266-$AK$260</f>
        <v>-2.41333333333334</v>
      </c>
      <c r="AM266" s="57" t="n">
        <f aca="false">POWER(2,-AL266)</f>
        <v>5.32703711768768</v>
      </c>
      <c r="AN266" s="46" t="n">
        <f aca="false">(AF278+AB278)^(1/2)</f>
        <v>0.0808290376865476</v>
      </c>
      <c r="AP266" s="5" t="s">
        <v>29</v>
      </c>
      <c r="AQ266" s="58" t="n">
        <v>5.327</v>
      </c>
      <c r="AR266" s="58" t="n">
        <v>0.08</v>
      </c>
      <c r="BO266" s="69"/>
      <c r="EL266" s="98"/>
      <c r="EM266" s="98"/>
      <c r="EN266" s="98"/>
      <c r="EO266" s="98"/>
      <c r="EP266" s="98"/>
      <c r="EQ266" s="98"/>
      <c r="ER266" s="98"/>
      <c r="ES266" s="98"/>
      <c r="ET266" s="98"/>
      <c r="EU266" s="98"/>
      <c r="EV266" s="98"/>
      <c r="EW266" s="98"/>
      <c r="EX266" s="98"/>
      <c r="EY266" s="0"/>
      <c r="EZ266" s="0"/>
      <c r="FA266" s="0"/>
      <c r="FB266" s="0"/>
      <c r="FC266" s="0"/>
      <c r="FD266" s="0"/>
      <c r="FE266" s="0"/>
      <c r="FF266" s="0"/>
      <c r="FG266" s="0"/>
      <c r="FH266" s="0"/>
    </row>
    <row r="267" customFormat="false" ht="21.95" hidden="false" customHeight="true" outlineLevel="0" collapsed="false">
      <c r="Q267" s="1" t="s">
        <v>160</v>
      </c>
      <c r="R267" s="1" t="s">
        <v>161</v>
      </c>
      <c r="W267" s="1" t="s">
        <v>162</v>
      </c>
      <c r="X267" s="1" t="s">
        <v>161</v>
      </c>
      <c r="Y267" s="13" t="n">
        <v>29.07</v>
      </c>
      <c r="Z267" s="19"/>
      <c r="AA267" s="19"/>
      <c r="AC267" s="15" t="n">
        <v>23.04</v>
      </c>
      <c r="AD267" s="17"/>
      <c r="AE267" s="17"/>
      <c r="AH267" s="46" t="s">
        <v>88</v>
      </c>
      <c r="AI267" s="46" t="n">
        <f aca="false">AD281</f>
        <v>23.1033333333333</v>
      </c>
      <c r="AJ267" s="46" t="n">
        <f aca="false">Z281</f>
        <v>26.7266666666667</v>
      </c>
      <c r="AK267" s="55" t="n">
        <f aca="false">AJ267-AI267</f>
        <v>3.62333333333334</v>
      </c>
      <c r="AL267" s="56" t="n">
        <f aca="false">AK267-$AK$260</f>
        <v>-2.36666666666666</v>
      </c>
      <c r="AM267" s="57" t="n">
        <f aca="false">POWER(2,-AL267)</f>
        <v>5.15748123375831</v>
      </c>
      <c r="AN267" s="46" t="n">
        <f aca="false">(AF281+AB281)^(1/2)</f>
        <v>0.0588784057755187</v>
      </c>
      <c r="AP267" s="5" t="s">
        <v>30</v>
      </c>
      <c r="AQ267" s="58" t="n">
        <v>5.157</v>
      </c>
      <c r="AR267" s="58" t="n">
        <v>0.058</v>
      </c>
      <c r="BO267" s="69"/>
      <c r="EL267" s="98"/>
      <c r="EM267" s="103"/>
      <c r="EN267" s="33"/>
      <c r="EO267" s="33"/>
      <c r="EP267" s="33"/>
      <c r="EQ267" s="33"/>
      <c r="ER267" s="33"/>
      <c r="ES267" s="33"/>
      <c r="ET267" s="33"/>
      <c r="EU267" s="98"/>
      <c r="EV267" s="98"/>
      <c r="EW267" s="98"/>
      <c r="EX267" s="98"/>
      <c r="EY267" s="0"/>
      <c r="EZ267" s="0"/>
      <c r="FA267" s="0"/>
      <c r="FB267" s="0"/>
      <c r="FC267" s="0"/>
      <c r="FD267" s="0"/>
      <c r="FE267" s="0"/>
      <c r="FF267" s="0"/>
      <c r="FG267" s="0"/>
      <c r="FH267" s="0"/>
    </row>
    <row r="268" customFormat="false" ht="21.95" hidden="false" customHeight="true" outlineLevel="0" collapsed="false">
      <c r="M268" s="8"/>
      <c r="N268" s="8"/>
      <c r="O268" s="8"/>
      <c r="P268" s="8"/>
      <c r="Q268" s="1" t="s">
        <v>163</v>
      </c>
      <c r="R268" s="1" t="s">
        <v>161</v>
      </c>
      <c r="S268" s="8"/>
      <c r="T268" s="8"/>
      <c r="W268" s="1" t="s">
        <v>164</v>
      </c>
      <c r="X268" s="1" t="s">
        <v>161</v>
      </c>
      <c r="Y268" s="79" t="n">
        <v>29.04</v>
      </c>
      <c r="Z268" s="19"/>
      <c r="AA268" s="19"/>
      <c r="AC268" s="15" t="n">
        <v>23.05</v>
      </c>
      <c r="AD268" s="17"/>
      <c r="AE268" s="17"/>
      <c r="BO268" s="69"/>
      <c r="EL268" s="98"/>
      <c r="EM268" s="103"/>
      <c r="EN268" s="103"/>
      <c r="EO268" s="103"/>
      <c r="EP268" s="103"/>
      <c r="EQ268" s="103"/>
      <c r="ER268" s="103"/>
      <c r="ES268" s="103"/>
      <c r="ET268" s="103"/>
      <c r="EU268" s="98"/>
      <c r="EV268" s="98"/>
      <c r="EW268" s="98"/>
      <c r="EX268" s="98"/>
      <c r="EY268" s="0"/>
      <c r="EZ268" s="0"/>
      <c r="FA268" s="0"/>
      <c r="FB268" s="0"/>
      <c r="FC268" s="0"/>
      <c r="FD268" s="0"/>
      <c r="FE268" s="0"/>
      <c r="FF268" s="0"/>
      <c r="FG268" s="0"/>
      <c r="FH268" s="0"/>
    </row>
    <row r="269" customFormat="false" ht="21.95" hidden="false" customHeight="true" outlineLevel="0" collapsed="false">
      <c r="M269" s="8"/>
      <c r="N269" s="8"/>
      <c r="O269" s="8"/>
      <c r="P269" s="8"/>
      <c r="Q269" s="1" t="s">
        <v>165</v>
      </c>
      <c r="R269" s="1" t="s">
        <v>166</v>
      </c>
      <c r="S269" s="8"/>
      <c r="T269" s="8"/>
      <c r="W269" s="1" t="s">
        <v>167</v>
      </c>
      <c r="X269" s="1" t="s">
        <v>166</v>
      </c>
      <c r="Y269" s="13" t="n">
        <v>28.93</v>
      </c>
      <c r="Z269" s="19" t="n">
        <f aca="false">AVERAGE(Y269:Y271)</f>
        <v>29.02</v>
      </c>
      <c r="AA269" s="19" t="n">
        <f aca="false">STDEV(Y269:Y271)</f>
        <v>0.0781024967590665</v>
      </c>
      <c r="AB269" s="1" t="n">
        <f aca="false">AA269*AA269</f>
        <v>0.00609999999999999</v>
      </c>
      <c r="AC269" s="15" t="n">
        <v>23.08</v>
      </c>
      <c r="AD269" s="17" t="n">
        <f aca="false">AVERAGE(AC269:AC271)</f>
        <v>23.0833333333333</v>
      </c>
      <c r="AE269" s="17" t="n">
        <f aca="false">STDEV(AC269:AC271)</f>
        <v>0.0650640709864766</v>
      </c>
      <c r="AF269" s="2" t="n">
        <f aca="false">AE269*AE269</f>
        <v>0.00423333333333327</v>
      </c>
      <c r="AM269" s="8"/>
      <c r="AN269" s="8"/>
      <c r="BO269" s="69"/>
      <c r="EL269" s="98"/>
      <c r="EM269" s="103"/>
      <c r="EN269" s="103"/>
      <c r="EO269" s="103"/>
      <c r="EP269" s="103"/>
      <c r="EQ269" s="103"/>
      <c r="ER269" s="103"/>
      <c r="ES269" s="103"/>
      <c r="ET269" s="103"/>
      <c r="EU269" s="98"/>
      <c r="EV269" s="98"/>
      <c r="EW269" s="98"/>
      <c r="EX269" s="98"/>
      <c r="EY269" s="0"/>
      <c r="EZ269" s="0"/>
      <c r="FA269" s="0"/>
      <c r="FB269" s="0"/>
      <c r="FC269" s="0"/>
      <c r="FD269" s="0"/>
      <c r="FE269" s="0"/>
      <c r="FF269" s="0"/>
      <c r="FG269" s="0"/>
      <c r="FH269" s="0"/>
    </row>
    <row r="270" customFormat="false" ht="21.95" hidden="false" customHeight="true" outlineLevel="0" collapsed="false">
      <c r="M270" s="8"/>
      <c r="N270" s="8"/>
      <c r="O270" s="73"/>
      <c r="P270" s="8"/>
      <c r="Q270" s="1" t="s">
        <v>168</v>
      </c>
      <c r="R270" s="1" t="s">
        <v>169</v>
      </c>
      <c r="S270" s="8"/>
      <c r="T270" s="8"/>
      <c r="W270" s="1" t="s">
        <v>170</v>
      </c>
      <c r="X270" s="1" t="s">
        <v>169</v>
      </c>
      <c r="Y270" s="13" t="n">
        <v>29.06</v>
      </c>
      <c r="Z270" s="19"/>
      <c r="AA270" s="19"/>
      <c r="AC270" s="15" t="n">
        <v>23.15</v>
      </c>
      <c r="AD270" s="17"/>
      <c r="AE270" s="17"/>
      <c r="AM270" s="8"/>
      <c r="AN270" s="8"/>
      <c r="BO270" s="69"/>
      <c r="EL270" s="98"/>
      <c r="EM270" s="103"/>
      <c r="EN270" s="33"/>
      <c r="EO270" s="33"/>
      <c r="EP270" s="33"/>
      <c r="EQ270" s="33"/>
      <c r="ER270" s="33"/>
      <c r="ES270" s="33"/>
      <c r="ET270" s="33"/>
      <c r="EU270" s="98"/>
      <c r="EV270" s="98"/>
      <c r="EW270" s="98"/>
      <c r="EX270" s="98"/>
      <c r="EY270" s="0"/>
      <c r="EZ270" s="0"/>
      <c r="FA270" s="0"/>
      <c r="FB270" s="0"/>
      <c r="FC270" s="0"/>
      <c r="FD270" s="0"/>
      <c r="FE270" s="0"/>
      <c r="FF270" s="0"/>
      <c r="FG270" s="0"/>
      <c r="FH270" s="0"/>
    </row>
    <row r="271" customFormat="false" ht="21.95" hidden="false" customHeight="true" outlineLevel="0" collapsed="false">
      <c r="M271" s="8"/>
      <c r="N271" s="8"/>
      <c r="O271" s="8"/>
      <c r="P271" s="8"/>
      <c r="Q271" s="1" t="s">
        <v>171</v>
      </c>
      <c r="R271" s="1" t="s">
        <v>169</v>
      </c>
      <c r="S271" s="8"/>
      <c r="T271" s="8"/>
      <c r="W271" s="1" t="s">
        <v>172</v>
      </c>
      <c r="X271" s="1" t="s">
        <v>169</v>
      </c>
      <c r="Y271" s="79" t="n">
        <v>29.07</v>
      </c>
      <c r="Z271" s="19"/>
      <c r="AA271" s="19"/>
      <c r="AC271" s="15" t="n">
        <v>23.02</v>
      </c>
      <c r="AD271" s="17"/>
      <c r="AE271" s="17"/>
      <c r="AM271" s="8"/>
      <c r="AN271" s="8"/>
      <c r="BO271" s="69"/>
      <c r="EL271" s="98"/>
      <c r="EM271" s="103"/>
      <c r="EN271" s="103"/>
      <c r="EO271" s="103"/>
      <c r="EP271" s="103"/>
      <c r="EQ271" s="103"/>
      <c r="ER271" s="103"/>
      <c r="ES271" s="103"/>
      <c r="ET271" s="103"/>
      <c r="EU271" s="98"/>
      <c r="EV271" s="98"/>
      <c r="EW271" s="98"/>
      <c r="EX271" s="98"/>
      <c r="EY271" s="0"/>
      <c r="EZ271" s="0"/>
      <c r="FA271" s="0"/>
      <c r="FB271" s="0"/>
      <c r="FC271" s="0"/>
      <c r="FD271" s="0"/>
      <c r="FE271" s="0"/>
      <c r="FF271" s="0"/>
      <c r="FG271" s="0"/>
      <c r="FH271" s="0"/>
    </row>
    <row r="272" customFormat="false" ht="21.95" hidden="false" customHeight="true" outlineLevel="0" collapsed="false">
      <c r="M272" s="8"/>
      <c r="N272" s="8"/>
      <c r="O272" s="8"/>
      <c r="P272" s="8"/>
      <c r="Q272" s="1" t="s">
        <v>173</v>
      </c>
      <c r="R272" s="1" t="s">
        <v>174</v>
      </c>
      <c r="S272" s="8"/>
      <c r="T272" s="8"/>
      <c r="W272" s="1" t="s">
        <v>175</v>
      </c>
      <c r="X272" s="1" t="s">
        <v>174</v>
      </c>
      <c r="Y272" s="79" t="n">
        <v>29.06</v>
      </c>
      <c r="Z272" s="19" t="n">
        <f aca="false">AVERAGE(Y272:Y274)</f>
        <v>29.05</v>
      </c>
      <c r="AA272" s="19" t="n">
        <f aca="false">STDEV(Y272:Y274)</f>
        <v>0.00999999999999979</v>
      </c>
      <c r="AB272" s="1" t="n">
        <f aca="false">AA272*AA272</f>
        <v>9.99999999999957E-005</v>
      </c>
      <c r="AC272" s="15" t="n">
        <v>23.07</v>
      </c>
      <c r="AD272" s="17" t="n">
        <f aca="false">AVERAGE(AC272:AC274)</f>
        <v>23.07</v>
      </c>
      <c r="AE272" s="17" t="n">
        <f aca="false">STDEV(AC272:AC274)</f>
        <v>0.0199999999999996</v>
      </c>
      <c r="AF272" s="2" t="n">
        <f aca="false">AE272*AE272</f>
        <v>0.000399999999999983</v>
      </c>
      <c r="AM272" s="8"/>
      <c r="AN272" s="8"/>
      <c r="BO272" s="69"/>
      <c r="EL272" s="98"/>
      <c r="EM272" s="103"/>
      <c r="EN272" s="103"/>
      <c r="EO272" s="103"/>
      <c r="EP272" s="103"/>
      <c r="EQ272" s="103"/>
      <c r="ER272" s="103"/>
      <c r="ES272" s="103"/>
      <c r="ET272" s="103"/>
      <c r="EU272" s="98"/>
      <c r="EV272" s="98"/>
      <c r="EW272" s="98"/>
      <c r="EX272" s="98"/>
      <c r="EY272" s="0"/>
      <c r="EZ272" s="0"/>
      <c r="FA272" s="0"/>
      <c r="FB272" s="0"/>
      <c r="FC272" s="0"/>
      <c r="FD272" s="0"/>
      <c r="FE272" s="0"/>
      <c r="FF272" s="0"/>
      <c r="FG272" s="0"/>
      <c r="FH272" s="0"/>
    </row>
    <row r="273" customFormat="false" ht="21.95" hidden="false" customHeight="true" outlineLevel="0" collapsed="false">
      <c r="Q273" s="1" t="s">
        <v>176</v>
      </c>
      <c r="R273" s="1" t="s">
        <v>177</v>
      </c>
      <c r="W273" s="1" t="s">
        <v>178</v>
      </c>
      <c r="X273" s="1" t="s">
        <v>177</v>
      </c>
      <c r="Y273" s="79" t="n">
        <v>29.04</v>
      </c>
      <c r="Z273" s="19"/>
      <c r="AA273" s="19"/>
      <c r="AC273" s="15" t="n">
        <v>23.05</v>
      </c>
      <c r="AD273" s="17"/>
      <c r="AE273" s="17"/>
      <c r="AM273" s="73"/>
      <c r="AN273" s="8"/>
      <c r="BO273" s="69"/>
      <c r="EL273" s="98"/>
      <c r="EM273" s="103"/>
      <c r="EN273" s="33"/>
      <c r="EO273" s="33"/>
      <c r="EP273" s="33"/>
      <c r="EQ273" s="33"/>
      <c r="ER273" s="33"/>
      <c r="ES273" s="33"/>
      <c r="ET273" s="33"/>
      <c r="EU273" s="98"/>
      <c r="EV273" s="98"/>
      <c r="EW273" s="98"/>
      <c r="EX273" s="98"/>
      <c r="EY273" s="0"/>
      <c r="EZ273" s="0"/>
      <c r="FA273" s="0"/>
      <c r="FB273" s="0"/>
      <c r="FC273" s="0"/>
      <c r="FD273" s="0"/>
      <c r="FE273" s="0"/>
      <c r="FF273" s="0"/>
      <c r="FG273" s="0"/>
      <c r="FH273" s="0"/>
    </row>
    <row r="274" customFormat="false" ht="21.95" hidden="false" customHeight="true" outlineLevel="0" collapsed="false">
      <c r="Q274" s="1" t="s">
        <v>179</v>
      </c>
      <c r="R274" s="1" t="s">
        <v>177</v>
      </c>
      <c r="W274" s="1" t="s">
        <v>180</v>
      </c>
      <c r="X274" s="1" t="s">
        <v>177</v>
      </c>
      <c r="Y274" s="13" t="n">
        <v>29.05</v>
      </c>
      <c r="Z274" s="19"/>
      <c r="AA274" s="19"/>
      <c r="AC274" s="15" t="n">
        <v>23.09</v>
      </c>
      <c r="AD274" s="17"/>
      <c r="AE274" s="17"/>
      <c r="AM274" s="8"/>
      <c r="AN274" s="8"/>
      <c r="BO274" s="69"/>
      <c r="EL274" s="98"/>
      <c r="EM274" s="103"/>
      <c r="EN274" s="103"/>
      <c r="EO274" s="103"/>
      <c r="EP274" s="103"/>
      <c r="EQ274" s="103"/>
      <c r="ER274" s="103"/>
      <c r="ES274" s="103"/>
      <c r="ET274" s="103"/>
      <c r="EU274" s="98"/>
      <c r="EV274" s="98"/>
      <c r="EW274" s="98"/>
      <c r="EX274" s="98"/>
      <c r="EY274" s="0"/>
      <c r="EZ274" s="0"/>
      <c r="FA274" s="0"/>
      <c r="FB274" s="0"/>
      <c r="FC274" s="0"/>
      <c r="FD274" s="0"/>
      <c r="FE274" s="0"/>
      <c r="FF274" s="0"/>
      <c r="FG274" s="0"/>
      <c r="FH274" s="0"/>
    </row>
    <row r="275" customFormat="false" ht="21.95" hidden="false" customHeight="true" outlineLevel="0" collapsed="false">
      <c r="Q275" s="1" t="s">
        <v>181</v>
      </c>
      <c r="R275" s="1" t="s">
        <v>182</v>
      </c>
      <c r="W275" s="1" t="s">
        <v>183</v>
      </c>
      <c r="X275" s="1" t="s">
        <v>182</v>
      </c>
      <c r="Y275" s="13" t="n">
        <v>28.83</v>
      </c>
      <c r="Z275" s="19" t="n">
        <f aca="false">AVERAGE(Y275:Y277)</f>
        <v>28.9033333333333</v>
      </c>
      <c r="AA275" s="19" t="n">
        <f aca="false">STDEV(Y275:Y277)</f>
        <v>0.0665832811847955</v>
      </c>
      <c r="AB275" s="1" t="n">
        <f aca="false">AA275*AA275</f>
        <v>0.00443333333333354</v>
      </c>
      <c r="AC275" s="15" t="n">
        <v>22.82</v>
      </c>
      <c r="AD275" s="17" t="n">
        <f aca="false">AVERAGE(AC275:AC277)</f>
        <v>22.9466666666667</v>
      </c>
      <c r="AE275" s="17" t="n">
        <f aca="false">STDEV(AC275:AC277)</f>
        <v>0.125033328890074</v>
      </c>
      <c r="AF275" s="2" t="n">
        <f aca="false">AE275*AE275</f>
        <v>0.0156333333333333</v>
      </c>
      <c r="AM275" s="8"/>
      <c r="AN275" s="8"/>
      <c r="BO275" s="69"/>
      <c r="EL275" s="98"/>
      <c r="EM275" s="103"/>
      <c r="EN275" s="103"/>
      <c r="EO275" s="103"/>
      <c r="EP275" s="103"/>
      <c r="EQ275" s="103"/>
      <c r="ER275" s="103"/>
      <c r="ES275" s="103"/>
      <c r="ET275" s="103"/>
      <c r="EU275" s="98"/>
      <c r="EV275" s="98"/>
      <c r="EW275" s="98"/>
      <c r="EX275" s="98"/>
      <c r="EY275" s="0"/>
      <c r="EZ275" s="0"/>
      <c r="FA275" s="0"/>
      <c r="FB275" s="0"/>
      <c r="FC275" s="0"/>
      <c r="FD275" s="0"/>
      <c r="FE275" s="0"/>
      <c r="FF275" s="0"/>
      <c r="FG275" s="0"/>
      <c r="FH275" s="0"/>
    </row>
    <row r="276" customFormat="false" ht="21.95" hidden="false" customHeight="true" outlineLevel="0" collapsed="false">
      <c r="L276" s="11"/>
      <c r="Q276" s="1" t="s">
        <v>184</v>
      </c>
      <c r="R276" s="1" t="s">
        <v>185</v>
      </c>
      <c r="W276" s="1" t="s">
        <v>186</v>
      </c>
      <c r="X276" s="1" t="s">
        <v>185</v>
      </c>
      <c r="Y276" s="13" t="n">
        <v>28.92</v>
      </c>
      <c r="Z276" s="19"/>
      <c r="AA276" s="19"/>
      <c r="AC276" s="15" t="n">
        <v>22.95</v>
      </c>
      <c r="AD276" s="17"/>
      <c r="AE276" s="17"/>
      <c r="BO276" s="69"/>
      <c r="DZ276" s="0"/>
      <c r="EA276" s="0"/>
      <c r="EB276" s="0"/>
      <c r="EC276" s="0"/>
      <c r="ED276" s="0"/>
      <c r="EE276" s="0"/>
      <c r="EF276" s="0"/>
      <c r="EG276" s="0"/>
      <c r="EH276" s="0"/>
      <c r="EI276" s="0"/>
      <c r="EJ276" s="98"/>
      <c r="EK276" s="98"/>
      <c r="EL276" s="98"/>
      <c r="EM276" s="98"/>
      <c r="EN276" s="98"/>
      <c r="EO276" s="98"/>
      <c r="EP276" s="98"/>
      <c r="EQ276" s="98"/>
      <c r="ER276" s="98"/>
      <c r="ES276" s="98"/>
      <c r="ET276" s="98"/>
      <c r="EU276" s="98"/>
      <c r="EV276" s="98"/>
      <c r="EW276" s="98"/>
      <c r="EX276" s="98"/>
      <c r="EY276" s="0"/>
      <c r="EZ276" s="0"/>
      <c r="FA276" s="0"/>
      <c r="FB276" s="0"/>
      <c r="FC276" s="0"/>
      <c r="FD276" s="0"/>
      <c r="FE276" s="0"/>
      <c r="FF276" s="0"/>
      <c r="FG276" s="0"/>
      <c r="FH276" s="0"/>
    </row>
    <row r="277" customFormat="false" ht="21.95" hidden="false" customHeight="true" outlineLevel="0" collapsed="false">
      <c r="Q277" s="1" t="s">
        <v>187</v>
      </c>
      <c r="R277" s="1" t="s">
        <v>188</v>
      </c>
      <c r="W277" s="1" t="s">
        <v>189</v>
      </c>
      <c r="X277" s="1" t="s">
        <v>188</v>
      </c>
      <c r="Y277" s="13" t="n">
        <v>28.96</v>
      </c>
      <c r="Z277" s="19"/>
      <c r="AA277" s="19"/>
      <c r="AC277" s="15" t="n">
        <v>23.07</v>
      </c>
      <c r="AD277" s="17"/>
      <c r="AE277" s="17"/>
      <c r="BO277" s="69"/>
      <c r="DZ277" s="0"/>
      <c r="EA277" s="0"/>
      <c r="EB277" s="0"/>
      <c r="EC277" s="0"/>
      <c r="ED277" s="0"/>
      <c r="EE277" s="0"/>
      <c r="EF277" s="0"/>
      <c r="EG277" s="0"/>
      <c r="EH277" s="0"/>
      <c r="EI277" s="0"/>
      <c r="EJ277" s="0"/>
      <c r="EK277" s="0"/>
      <c r="EL277" s="0"/>
      <c r="EM277" s="0"/>
      <c r="EN277" s="0"/>
      <c r="EO277" s="0"/>
      <c r="EP277" s="0"/>
      <c r="EQ277" s="0"/>
      <c r="ER277" s="0"/>
      <c r="ES277" s="0"/>
      <c r="ET277" s="0"/>
      <c r="EU277" s="0"/>
      <c r="EV277" s="0"/>
      <c r="EW277" s="0"/>
      <c r="EX277" s="0"/>
      <c r="EY277" s="0"/>
      <c r="EZ277" s="0"/>
      <c r="FA277" s="0"/>
      <c r="FB277" s="0"/>
      <c r="FC277" s="0"/>
      <c r="FD277" s="0"/>
      <c r="FE277" s="0"/>
      <c r="FF277" s="0"/>
      <c r="FG277" s="0"/>
      <c r="FH277" s="0"/>
    </row>
    <row r="278" customFormat="false" ht="21.95" hidden="false" customHeight="true" outlineLevel="0" collapsed="false">
      <c r="Q278" s="1" t="s">
        <v>190</v>
      </c>
      <c r="R278" s="1" t="s">
        <v>191</v>
      </c>
      <c r="W278" s="1" t="s">
        <v>192</v>
      </c>
      <c r="X278" s="1" t="s">
        <v>191</v>
      </c>
      <c r="Y278" s="13" t="n">
        <v>26.68</v>
      </c>
      <c r="Z278" s="19" t="n">
        <f aca="false">AVERAGE(Y278:Y280)</f>
        <v>26.71</v>
      </c>
      <c r="AA278" s="19" t="n">
        <f aca="false">STDEV(Y278:Y280)</f>
        <v>0.0699999999999995</v>
      </c>
      <c r="AB278" s="1" t="n">
        <f aca="false">AA278*AA278</f>
        <v>0.00489999999999993</v>
      </c>
      <c r="AC278" s="15" t="n">
        <v>23.14</v>
      </c>
      <c r="AD278" s="17" t="n">
        <f aca="false">AVERAGE(AC278:AC280)</f>
        <v>23.1333333333333</v>
      </c>
      <c r="AE278" s="17" t="n">
        <f aca="false">STDEV(AC278:AC280)</f>
        <v>0.0404145188432747</v>
      </c>
      <c r="AF278" s="2" t="n">
        <f aca="false">AE278*AE278</f>
        <v>0.00163333333333341</v>
      </c>
      <c r="BO278" s="69"/>
      <c r="DZ278" s="0"/>
      <c r="EA278" s="0"/>
      <c r="EB278" s="0"/>
      <c r="EC278" s="0"/>
      <c r="ED278" s="0"/>
      <c r="EE278" s="0"/>
      <c r="EF278" s="0"/>
      <c r="EG278" s="0"/>
      <c r="EH278" s="0"/>
      <c r="EI278" s="0"/>
      <c r="EJ278" s="0"/>
      <c r="EK278" s="0"/>
      <c r="EL278" s="0"/>
      <c r="EM278" s="0"/>
      <c r="EN278" s="0"/>
      <c r="EO278" s="0"/>
      <c r="EP278" s="0"/>
      <c r="EQ278" s="0"/>
      <c r="ER278" s="0"/>
      <c r="ES278" s="0"/>
      <c r="ET278" s="0"/>
      <c r="EU278" s="0"/>
      <c r="EV278" s="0"/>
      <c r="EW278" s="0"/>
      <c r="EX278" s="0"/>
      <c r="EY278" s="0"/>
      <c r="EZ278" s="0"/>
      <c r="FA278" s="0"/>
      <c r="FB278" s="0"/>
      <c r="FC278" s="0"/>
      <c r="FD278" s="0"/>
      <c r="FE278" s="0"/>
      <c r="FF278" s="0"/>
      <c r="FG278" s="0"/>
      <c r="FH278" s="0"/>
    </row>
    <row r="279" customFormat="false" ht="21.95" hidden="false" customHeight="true" outlineLevel="0" collapsed="false">
      <c r="Q279" s="1" t="s">
        <v>193</v>
      </c>
      <c r="R279" s="1" t="s">
        <v>194</v>
      </c>
      <c r="W279" s="1" t="s">
        <v>195</v>
      </c>
      <c r="X279" s="1" t="s">
        <v>194</v>
      </c>
      <c r="Y279" s="13" t="n">
        <v>26.79</v>
      </c>
      <c r="Z279" s="19"/>
      <c r="AA279" s="19"/>
      <c r="AC279" s="15" t="n">
        <v>23.09</v>
      </c>
      <c r="AD279" s="17"/>
      <c r="AE279" s="17"/>
      <c r="BO279" s="69"/>
      <c r="DZ279" s="0"/>
      <c r="EA279" s="0"/>
      <c r="EB279" s="0"/>
      <c r="EC279" s="0"/>
      <c r="ED279" s="0"/>
      <c r="EE279" s="0"/>
      <c r="EF279" s="0"/>
      <c r="EG279" s="0"/>
      <c r="EH279" s="0"/>
      <c r="EI279" s="0"/>
      <c r="EJ279" s="0"/>
      <c r="EK279" s="0"/>
      <c r="EL279" s="0"/>
      <c r="EM279" s="33"/>
      <c r="EN279" s="33"/>
      <c r="EO279" s="33"/>
      <c r="EP279" s="34"/>
      <c r="EQ279" s="0"/>
      <c r="ER279" s="0"/>
      <c r="ES279" s="0"/>
      <c r="ET279" s="0"/>
      <c r="EU279" s="0"/>
      <c r="EV279" s="0"/>
      <c r="EW279" s="0"/>
      <c r="EX279" s="0"/>
      <c r="EY279" s="0"/>
      <c r="EZ279" s="0"/>
      <c r="FA279" s="0"/>
      <c r="FB279" s="0"/>
      <c r="FC279" s="0"/>
      <c r="FD279" s="0"/>
      <c r="FE279" s="0"/>
      <c r="FF279" s="0"/>
      <c r="FG279" s="0"/>
      <c r="FH279" s="0"/>
    </row>
    <row r="280" customFormat="false" ht="21.95" hidden="false" customHeight="true" outlineLevel="0" collapsed="false">
      <c r="Q280" s="1" t="s">
        <v>196</v>
      </c>
      <c r="R280" s="1" t="s">
        <v>194</v>
      </c>
      <c r="W280" s="1" t="s">
        <v>197</v>
      </c>
      <c r="X280" s="1" t="s">
        <v>194</v>
      </c>
      <c r="Y280" s="13" t="n">
        <v>26.66</v>
      </c>
      <c r="Z280" s="19"/>
      <c r="AA280" s="19"/>
      <c r="AC280" s="15" t="n">
        <v>23.17</v>
      </c>
      <c r="AD280" s="17"/>
      <c r="AE280" s="17"/>
      <c r="BO280" s="69"/>
      <c r="DZ280" s="0"/>
      <c r="EA280" s="0"/>
      <c r="EB280" s="0"/>
      <c r="EC280" s="0"/>
      <c r="ED280" s="0"/>
      <c r="EE280" s="0"/>
      <c r="EF280" s="0"/>
      <c r="EG280" s="0"/>
      <c r="EH280" s="0"/>
      <c r="EI280" s="0"/>
      <c r="EJ280" s="0"/>
      <c r="EK280" s="0"/>
      <c r="EL280" s="33"/>
      <c r="EM280" s="33"/>
      <c r="EN280" s="33"/>
      <c r="EO280" s="33"/>
      <c r="EP280" s="34"/>
      <c r="EQ280" s="0"/>
      <c r="ER280" s="0"/>
      <c r="ES280" s="0"/>
      <c r="ET280" s="0"/>
      <c r="EU280" s="0"/>
      <c r="EV280" s="0"/>
      <c r="EW280" s="0"/>
      <c r="EX280" s="0"/>
      <c r="EY280" s="0"/>
      <c r="EZ280" s="0"/>
      <c r="FA280" s="0"/>
      <c r="FB280" s="0"/>
      <c r="FC280" s="0"/>
      <c r="FD280" s="0"/>
      <c r="FE280" s="0"/>
      <c r="FF280" s="0"/>
      <c r="FG280" s="0"/>
      <c r="FH280" s="0"/>
    </row>
    <row r="281" customFormat="false" ht="21.95" hidden="false" customHeight="true" outlineLevel="0" collapsed="false">
      <c r="Q281" s="1" t="s">
        <v>198</v>
      </c>
      <c r="R281" s="1" t="s">
        <v>199</v>
      </c>
      <c r="W281" s="1" t="s">
        <v>200</v>
      </c>
      <c r="X281" s="1" t="s">
        <v>199</v>
      </c>
      <c r="Y281" s="13" t="n">
        <v>26.69</v>
      </c>
      <c r="Z281" s="19" t="n">
        <f aca="false">AVERAGE(Y281:Y283)</f>
        <v>26.7266666666667</v>
      </c>
      <c r="AA281" s="19" t="n">
        <f aca="false">STDEV(Y281:Y283)</f>
        <v>0.0550757054728603</v>
      </c>
      <c r="AB281" s="1" t="n">
        <f aca="false">AA281*AA281</f>
        <v>0.00303333333333325</v>
      </c>
      <c r="AC281" s="15" t="n">
        <v>23.12</v>
      </c>
      <c r="AD281" s="17" t="n">
        <f aca="false">AVERAGE(AC281:AC283)</f>
        <v>23.1033333333333</v>
      </c>
      <c r="AE281" s="17" t="n">
        <f aca="false">STDEV(AC281:AC283)</f>
        <v>0.0208166599946626</v>
      </c>
      <c r="AF281" s="2" t="n">
        <f aca="false">AE281*AE281</f>
        <v>0.000433333333333386</v>
      </c>
      <c r="BO281" s="69"/>
      <c r="DZ281" s="0"/>
      <c r="EA281" s="0"/>
      <c r="EB281" s="0"/>
      <c r="EC281" s="0"/>
      <c r="ED281" s="0"/>
      <c r="EE281" s="0"/>
      <c r="EF281" s="0"/>
      <c r="EG281" s="0"/>
      <c r="EH281" s="0"/>
      <c r="EI281" s="0"/>
      <c r="EJ281" s="0"/>
      <c r="EK281" s="0"/>
      <c r="EL281" s="33"/>
      <c r="EM281" s="33"/>
      <c r="EN281" s="33"/>
      <c r="EO281" s="33"/>
      <c r="EP281" s="34"/>
      <c r="EQ281" s="0"/>
      <c r="ER281" s="0"/>
      <c r="ES281" s="0"/>
      <c r="ET281" s="0"/>
      <c r="EU281" s="0"/>
      <c r="EV281" s="0"/>
      <c r="EW281" s="0"/>
      <c r="EX281" s="0"/>
      <c r="EY281" s="0"/>
      <c r="EZ281" s="0"/>
      <c r="FA281" s="0"/>
      <c r="FB281" s="0"/>
      <c r="FC281" s="0"/>
      <c r="FD281" s="0"/>
      <c r="FE281" s="0"/>
      <c r="FF281" s="0"/>
      <c r="FG281" s="0"/>
      <c r="FH281" s="0"/>
    </row>
    <row r="282" customFormat="false" ht="21.95" hidden="false" customHeight="true" outlineLevel="0" collapsed="false">
      <c r="Q282" s="1" t="s">
        <v>201</v>
      </c>
      <c r="R282" s="1" t="s">
        <v>202</v>
      </c>
      <c r="W282" s="1" t="s">
        <v>203</v>
      </c>
      <c r="X282" s="1" t="s">
        <v>202</v>
      </c>
      <c r="Y282" s="13" t="n">
        <v>26.7</v>
      </c>
      <c r="Z282" s="19"/>
      <c r="AA282" s="19"/>
      <c r="AC282" s="15" t="n">
        <v>23.11</v>
      </c>
      <c r="AD282" s="17"/>
      <c r="AE282" s="17"/>
      <c r="AM282" s="8"/>
      <c r="AN282" s="8"/>
      <c r="BO282" s="69"/>
    </row>
    <row r="283" customFormat="false" ht="21.95" hidden="false" customHeight="true" outlineLevel="0" collapsed="false">
      <c r="A283" s="63"/>
      <c r="B283" s="63"/>
      <c r="C283" s="63"/>
      <c r="D283" s="63"/>
      <c r="E283" s="63"/>
      <c r="F283" s="63"/>
      <c r="G283" s="63"/>
      <c r="H283" s="63"/>
      <c r="I283" s="63"/>
      <c r="J283" s="63"/>
      <c r="K283" s="63"/>
      <c r="L283" s="63"/>
      <c r="M283" s="63"/>
      <c r="N283" s="63"/>
      <c r="O283" s="63"/>
      <c r="P283" s="63"/>
      <c r="Q283" s="63" t="s">
        <v>204</v>
      </c>
      <c r="R283" s="63" t="s">
        <v>202</v>
      </c>
      <c r="S283" s="63"/>
      <c r="T283" s="63"/>
      <c r="U283" s="63"/>
      <c r="V283" s="63"/>
      <c r="W283" s="63" t="s">
        <v>205</v>
      </c>
      <c r="X283" s="63" t="s">
        <v>202</v>
      </c>
      <c r="Y283" s="13" t="n">
        <v>26.79</v>
      </c>
      <c r="Z283" s="19"/>
      <c r="AA283" s="19"/>
      <c r="AC283" s="15" t="n">
        <v>23.08</v>
      </c>
      <c r="AD283" s="17"/>
      <c r="AE283" s="17"/>
      <c r="AH283" s="64"/>
      <c r="AI283" s="64"/>
      <c r="AJ283" s="64"/>
      <c r="AK283" s="64"/>
      <c r="AL283" s="64"/>
      <c r="AM283" s="64"/>
      <c r="AN283" s="64"/>
      <c r="AO283" s="64"/>
      <c r="AP283" s="64"/>
      <c r="AQ283" s="64"/>
      <c r="AR283" s="64"/>
      <c r="AS283" s="64"/>
      <c r="AT283" s="64"/>
      <c r="AU283" s="64"/>
      <c r="AV283" s="64"/>
      <c r="AW283" s="64"/>
      <c r="AX283" s="64"/>
      <c r="AY283" s="64"/>
      <c r="AZ283" s="64"/>
      <c r="BA283" s="64"/>
      <c r="BB283" s="64"/>
      <c r="BC283" s="64"/>
      <c r="BD283" s="64"/>
      <c r="BE283" s="64"/>
      <c r="BF283" s="64"/>
      <c r="BG283" s="64"/>
      <c r="BH283" s="64"/>
      <c r="BI283" s="64"/>
      <c r="BJ283" s="64"/>
      <c r="BK283" s="64"/>
      <c r="BL283" s="64"/>
      <c r="BM283" s="64"/>
      <c r="BN283" s="64"/>
      <c r="BO283" s="65"/>
    </row>
    <row r="284" customFormat="false" ht="21.95" hidden="false" customHeight="true" outlineLevel="0" collapsed="false">
      <c r="Y284" s="13"/>
      <c r="AC284" s="15"/>
      <c r="BO284" s="69"/>
    </row>
    <row r="285" customFormat="false" ht="21.95" hidden="false" customHeight="true" outlineLevel="0" collapsed="false">
      <c r="Y285" s="13"/>
      <c r="AC285" s="15"/>
      <c r="BO285" s="69"/>
    </row>
    <row r="286" customFormat="false" ht="30" hidden="false" customHeight="true" outlineLevel="0" collapsed="false">
      <c r="A286" s="3" t="s">
        <v>216</v>
      </c>
      <c r="B286" s="3"/>
      <c r="C286" s="4"/>
      <c r="D286" s="4"/>
      <c r="E286" s="4"/>
      <c r="F286" s="4"/>
      <c r="G286" s="4"/>
      <c r="M286" s="5"/>
      <c r="Q286" s="104" t="s">
        <v>1</v>
      </c>
      <c r="R286" s="104" t="s">
        <v>212</v>
      </c>
      <c r="S286" s="105"/>
      <c r="T286" s="105"/>
      <c r="U286" s="7"/>
      <c r="V286" s="7"/>
      <c r="W286" s="6" t="s">
        <v>1</v>
      </c>
      <c r="X286" s="6" t="s">
        <v>3</v>
      </c>
      <c r="Y286" s="6" t="s">
        <v>213</v>
      </c>
      <c r="Z286" s="6" t="s">
        <v>5</v>
      </c>
      <c r="AA286" s="6" t="s">
        <v>6</v>
      </c>
      <c r="AB286" s="6" t="s">
        <v>7</v>
      </c>
      <c r="AC286" s="6" t="s">
        <v>8</v>
      </c>
      <c r="AD286" s="6" t="s">
        <v>9</v>
      </c>
      <c r="AE286" s="6" t="s">
        <v>10</v>
      </c>
      <c r="AF286" s="6" t="s">
        <v>11</v>
      </c>
      <c r="BO286" s="69"/>
    </row>
    <row r="287" customFormat="false" ht="21.95" hidden="false" customHeight="true" outlineLevel="0" collapsed="false">
      <c r="Q287" s="1" t="s">
        <v>13</v>
      </c>
      <c r="R287" s="1" t="s">
        <v>14</v>
      </c>
      <c r="S287" s="11"/>
      <c r="T287" s="12"/>
      <c r="W287" s="1" t="s">
        <v>15</v>
      </c>
      <c r="X287" s="1" t="s">
        <v>14</v>
      </c>
      <c r="Y287" s="13"/>
      <c r="Z287" s="14"/>
      <c r="AA287" s="14"/>
      <c r="AC287" s="15"/>
      <c r="AD287" s="16"/>
      <c r="AE287" s="16"/>
      <c r="BO287" s="69"/>
    </row>
    <row r="288" customFormat="false" ht="21.95" hidden="false" customHeight="true" outlineLevel="0" collapsed="false">
      <c r="M288" s="5"/>
      <c r="Q288" s="1" t="s">
        <v>16</v>
      </c>
      <c r="R288" s="1" t="s">
        <v>17</v>
      </c>
      <c r="U288" s="12"/>
      <c r="W288" s="1" t="s">
        <v>18</v>
      </c>
      <c r="X288" s="1" t="s">
        <v>17</v>
      </c>
      <c r="Y288" s="13"/>
      <c r="Z288" s="19"/>
      <c r="AA288" s="19"/>
      <c r="AC288" s="15"/>
      <c r="AD288" s="17"/>
      <c r="AE288" s="17"/>
      <c r="AH288" s="5"/>
      <c r="AI288" s="5"/>
      <c r="BO288" s="69"/>
    </row>
    <row r="289" customFormat="false" ht="21.95" hidden="false" customHeight="true" outlineLevel="0" collapsed="false">
      <c r="A289" s="27" t="s">
        <v>33</v>
      </c>
      <c r="Q289" s="1" t="s">
        <v>34</v>
      </c>
      <c r="R289" s="1" t="s">
        <v>17</v>
      </c>
      <c r="U289" s="12"/>
      <c r="W289" s="1" t="s">
        <v>35</v>
      </c>
      <c r="X289" s="1" t="s">
        <v>17</v>
      </c>
      <c r="Y289" s="13"/>
      <c r="Z289" s="19"/>
      <c r="AA289" s="19"/>
      <c r="AC289" s="15"/>
      <c r="AD289" s="17"/>
      <c r="AE289" s="17"/>
      <c r="BO289" s="69"/>
    </row>
    <row r="290" customFormat="false" ht="21.95" hidden="false" customHeight="true" outlineLevel="0" collapsed="false">
      <c r="Q290" s="1" t="s">
        <v>39</v>
      </c>
      <c r="R290" s="1" t="s">
        <v>40</v>
      </c>
      <c r="U290" s="12"/>
      <c r="W290" s="1" t="s">
        <v>41</v>
      </c>
      <c r="X290" s="1" t="s">
        <v>40</v>
      </c>
      <c r="Y290" s="13" t="n">
        <v>31.05</v>
      </c>
      <c r="Z290" s="19" t="n">
        <f aca="false">AVERAGE(Y290:Y292)</f>
        <v>31.06</v>
      </c>
      <c r="AA290" s="19" t="n">
        <f aca="false">STDEV(Y290:Y292)</f>
        <v>0.105356537528528</v>
      </c>
      <c r="AB290" s="1" t="n">
        <f aca="false">AA290*AA290</f>
        <v>0.0111000000000001</v>
      </c>
      <c r="AC290" s="15" t="n">
        <v>23.28</v>
      </c>
      <c r="AD290" s="17" t="n">
        <f aca="false">AVERAGE(AC290:AC292)</f>
        <v>23.1</v>
      </c>
      <c r="AE290" s="17" t="n">
        <f aca="false">STDEV(AC290:AC292)</f>
        <v>0.185202591774522</v>
      </c>
      <c r="AF290" s="2" t="n">
        <f aca="false">AE290*AE290</f>
        <v>0.0343000000000002</v>
      </c>
      <c r="AH290" s="35" t="s">
        <v>218</v>
      </c>
      <c r="AI290" s="26" t="s">
        <v>219</v>
      </c>
      <c r="AJ290" s="26"/>
      <c r="AK290" s="26"/>
      <c r="AL290" s="26"/>
      <c r="AM290" s="26"/>
      <c r="AN290" s="26"/>
      <c r="BO290" s="69"/>
    </row>
    <row r="291" customFormat="false" ht="21.95" hidden="false" customHeight="true" outlineLevel="0" collapsed="false">
      <c r="Q291" s="1" t="s">
        <v>45</v>
      </c>
      <c r="R291" s="1" t="s">
        <v>46</v>
      </c>
      <c r="U291" s="12"/>
      <c r="W291" s="1" t="s">
        <v>47</v>
      </c>
      <c r="X291" s="1" t="s">
        <v>46</v>
      </c>
      <c r="Y291" s="13" t="n">
        <v>30.96</v>
      </c>
      <c r="Z291" s="19"/>
      <c r="AA291" s="19"/>
      <c r="AC291" s="15" t="n">
        <v>22.91</v>
      </c>
      <c r="AD291" s="17"/>
      <c r="AE291" s="17"/>
      <c r="AH291" s="39"/>
      <c r="AI291" s="40" t="s">
        <v>3</v>
      </c>
      <c r="AJ291" s="41" t="s">
        <v>212</v>
      </c>
      <c r="AK291" s="39" t="s">
        <v>207</v>
      </c>
      <c r="AL291" s="39" t="s">
        <v>208</v>
      </c>
      <c r="AM291" s="35"/>
      <c r="AN291" s="26"/>
      <c r="AP291" s="5" t="s">
        <v>216</v>
      </c>
      <c r="AQ291" s="5"/>
      <c r="BO291" s="69"/>
    </row>
    <row r="292" customFormat="false" ht="21.95" hidden="false" customHeight="true" outlineLevel="0" collapsed="false">
      <c r="Q292" s="1" t="s">
        <v>51</v>
      </c>
      <c r="R292" s="1" t="s">
        <v>46</v>
      </c>
      <c r="U292" s="12"/>
      <c r="W292" s="1" t="s">
        <v>52</v>
      </c>
      <c r="X292" s="1" t="s">
        <v>46</v>
      </c>
      <c r="Y292" s="13" t="n">
        <v>31.17</v>
      </c>
      <c r="Z292" s="19"/>
      <c r="AA292" s="19"/>
      <c r="AC292" s="15" t="n">
        <v>23.11</v>
      </c>
      <c r="AD292" s="17"/>
      <c r="AE292" s="17"/>
      <c r="AH292" s="46"/>
      <c r="AI292" s="47" t="s">
        <v>53</v>
      </c>
      <c r="AJ292" s="47" t="s">
        <v>53</v>
      </c>
      <c r="AK292" s="47" t="s">
        <v>54</v>
      </c>
      <c r="AL292" s="47" t="s">
        <v>209</v>
      </c>
      <c r="AM292" s="47"/>
      <c r="AN292" s="49" t="s">
        <v>10</v>
      </c>
      <c r="AP292" s="50" t="s">
        <v>36</v>
      </c>
      <c r="AQ292" s="50" t="s">
        <v>37</v>
      </c>
      <c r="AR292" s="50" t="s">
        <v>10</v>
      </c>
      <c r="BO292" s="69"/>
    </row>
    <row r="293" customFormat="false" ht="21.95" hidden="false" customHeight="true" outlineLevel="0" collapsed="false">
      <c r="Q293" s="1" t="s">
        <v>57</v>
      </c>
      <c r="R293" s="1" t="s">
        <v>58</v>
      </c>
      <c r="U293" s="12"/>
      <c r="W293" s="1" t="s">
        <v>59</v>
      </c>
      <c r="X293" s="1" t="s">
        <v>58</v>
      </c>
      <c r="Y293" s="13" t="n">
        <v>31.14</v>
      </c>
      <c r="Z293" s="19" t="n">
        <f aca="false">AVERAGE(Y293:Y295)</f>
        <v>31.07</v>
      </c>
      <c r="AA293" s="19" t="n">
        <f aca="false">STDEV(Y293:Y295)</f>
        <v>0.088881944173157</v>
      </c>
      <c r="AB293" s="1" t="n">
        <f aca="false">AA293*AA293</f>
        <v>0.0079000000000002</v>
      </c>
      <c r="AC293" s="15" t="n">
        <v>23.1</v>
      </c>
      <c r="AD293" s="17" t="n">
        <f aca="false">AVERAGE(AC293:AC295)</f>
        <v>23.17</v>
      </c>
      <c r="AE293" s="17" t="n">
        <f aca="false">STDEV(AC293:AC295)</f>
        <v>0.23302360395462</v>
      </c>
      <c r="AF293" s="2" t="n">
        <f aca="false">AE293*AE293</f>
        <v>0.0542999999999997</v>
      </c>
      <c r="AH293" s="46" t="s">
        <v>60</v>
      </c>
      <c r="AI293" s="54" t="n">
        <f aca="false">AD290</f>
        <v>23.1</v>
      </c>
      <c r="AJ293" s="54" t="n">
        <f aca="false">Z290</f>
        <v>31.06</v>
      </c>
      <c r="AK293" s="55" t="n">
        <f aca="false">AJ293-AI293</f>
        <v>7.96</v>
      </c>
      <c r="AL293" s="56" t="n">
        <f aca="false">AK293-$AK$293</f>
        <v>0</v>
      </c>
      <c r="AM293" s="57" t="n">
        <f aca="false">POWER(2,-AL293)</f>
        <v>1</v>
      </c>
      <c r="AN293" s="46" t="n">
        <f aca="false">(AF290+AB290)^(1/2)</f>
        <v>0.213072757526626</v>
      </c>
      <c r="AP293" s="5" t="s">
        <v>23</v>
      </c>
      <c r="AQ293" s="58" t="n">
        <v>1</v>
      </c>
      <c r="AR293" s="58" t="n">
        <v>0.213</v>
      </c>
      <c r="BO293" s="69"/>
    </row>
    <row r="294" customFormat="false" ht="21.95" hidden="false" customHeight="true" outlineLevel="0" collapsed="false">
      <c r="Q294" s="1" t="s">
        <v>63</v>
      </c>
      <c r="R294" s="1" t="s">
        <v>64</v>
      </c>
      <c r="U294" s="12"/>
      <c r="W294" s="1" t="s">
        <v>65</v>
      </c>
      <c r="X294" s="1" t="s">
        <v>64</v>
      </c>
      <c r="Y294" s="13" t="n">
        <v>30.97</v>
      </c>
      <c r="Z294" s="19"/>
      <c r="AA294" s="19"/>
      <c r="AC294" s="15" t="n">
        <v>22.98</v>
      </c>
      <c r="AD294" s="17"/>
      <c r="AE294" s="17"/>
      <c r="AH294" s="46" t="s">
        <v>66</v>
      </c>
      <c r="AI294" s="54" t="n">
        <f aca="false">AD293</f>
        <v>23.17</v>
      </c>
      <c r="AJ294" s="54" t="n">
        <f aca="false">Z293</f>
        <v>31.07</v>
      </c>
      <c r="AK294" s="55" t="n">
        <f aca="false">AJ294-AI294</f>
        <v>7.9</v>
      </c>
      <c r="AL294" s="56" t="n">
        <f aca="false">AK294-$AK$293</f>
        <v>-0.0600000000000023</v>
      </c>
      <c r="AM294" s="57" t="n">
        <f aca="false">POWER(2,-AL294)</f>
        <v>1.04246576084112</v>
      </c>
      <c r="AN294" s="46" t="n">
        <f aca="false">(AF293+AB293)^(1/2)</f>
        <v>0.249399278266798</v>
      </c>
      <c r="AP294" s="5" t="s">
        <v>24</v>
      </c>
      <c r="AQ294" s="58" t="n">
        <v>1.04</v>
      </c>
      <c r="AR294" s="58" t="n">
        <v>0.249</v>
      </c>
      <c r="BO294" s="69"/>
    </row>
    <row r="295" customFormat="false" ht="21.95" hidden="false" customHeight="true" outlineLevel="0" collapsed="false">
      <c r="Q295" s="1" t="s">
        <v>67</v>
      </c>
      <c r="R295" s="1" t="s">
        <v>64</v>
      </c>
      <c r="U295" s="12"/>
      <c r="W295" s="1" t="s">
        <v>68</v>
      </c>
      <c r="X295" s="1" t="s">
        <v>64</v>
      </c>
      <c r="Y295" s="13" t="n">
        <v>31.1</v>
      </c>
      <c r="Z295" s="19"/>
      <c r="AA295" s="19"/>
      <c r="AC295" s="15" t="n">
        <v>23.43</v>
      </c>
      <c r="AD295" s="17"/>
      <c r="AE295" s="17"/>
      <c r="AH295" s="46" t="s">
        <v>69</v>
      </c>
      <c r="AI295" s="54" t="n">
        <f aca="false">AD296</f>
        <v>23.2833333333333</v>
      </c>
      <c r="AJ295" s="54" t="n">
        <f aca="false">Z296</f>
        <v>31.2166666666667</v>
      </c>
      <c r="AK295" s="55" t="n">
        <f aca="false">AJ295-AI295</f>
        <v>7.93333333333334</v>
      </c>
      <c r="AL295" s="56" t="n">
        <f aca="false">AK295-$AK$293</f>
        <v>-0.0266666666666673</v>
      </c>
      <c r="AM295" s="57" t="n">
        <f aca="false">POWER(2,-AL295)</f>
        <v>1.01865580995729</v>
      </c>
      <c r="AN295" s="46" t="n">
        <f aca="false">(AF296+AB296)^(1/2)</f>
        <v>0.314430702487316</v>
      </c>
      <c r="AP295" s="5" t="s">
        <v>25</v>
      </c>
      <c r="AQ295" s="58" t="n">
        <v>1.01</v>
      </c>
      <c r="AR295" s="58" t="n">
        <v>0.314</v>
      </c>
      <c r="BO295" s="69"/>
    </row>
    <row r="296" customFormat="false" ht="21.95" hidden="false" customHeight="true" outlineLevel="0" collapsed="false">
      <c r="Q296" s="1" t="s">
        <v>70</v>
      </c>
      <c r="R296" s="1" t="s">
        <v>71</v>
      </c>
      <c r="U296" s="12"/>
      <c r="W296" s="1" t="s">
        <v>72</v>
      </c>
      <c r="X296" s="1" t="s">
        <v>71</v>
      </c>
      <c r="Y296" s="13" t="n">
        <v>31.04</v>
      </c>
      <c r="Z296" s="19" t="n">
        <f aca="false">AVERAGE(Y296:Y298)</f>
        <v>31.2166666666667</v>
      </c>
      <c r="AA296" s="19" t="n">
        <f aca="false">STDEV(Y296:Y298)</f>
        <v>0.2888482877452</v>
      </c>
      <c r="AB296" s="1" t="n">
        <f aca="false">AA296*AA296</f>
        <v>0.0834333333333339</v>
      </c>
      <c r="AC296" s="15" t="n">
        <v>23.36</v>
      </c>
      <c r="AD296" s="17" t="n">
        <f aca="false">AVERAGE(AC296:AC298)</f>
        <v>23.2833333333333</v>
      </c>
      <c r="AE296" s="17" t="n">
        <f aca="false">STDEV(AC296:AC298)</f>
        <v>0.124230967690561</v>
      </c>
      <c r="AF296" s="2" t="n">
        <f aca="false">AE296*AE296</f>
        <v>0.0154333333333333</v>
      </c>
      <c r="AH296" s="46" t="s">
        <v>73</v>
      </c>
      <c r="AI296" s="46" t="n">
        <f aca="false">AD299</f>
        <v>23.2366666666667</v>
      </c>
      <c r="AJ296" s="46" t="n">
        <f aca="false">Z299</f>
        <v>31.0733333333333</v>
      </c>
      <c r="AK296" s="55" t="n">
        <f aca="false">AJ296-AI296</f>
        <v>7.83666666666667</v>
      </c>
      <c r="AL296" s="56" t="n">
        <f aca="false">AK296-$AK$293</f>
        <v>-0.123333333333338</v>
      </c>
      <c r="AM296" s="57" t="n">
        <f aca="false">POWER(2,-AL296)</f>
        <v>1.08924865614262</v>
      </c>
      <c r="AN296" s="46" t="n">
        <f aca="false">(AF299+AB299)^(1/2)</f>
        <v>0.169901932498328</v>
      </c>
      <c r="AP296" s="5" t="s">
        <v>26</v>
      </c>
      <c r="AQ296" s="58" t="n">
        <v>1.08</v>
      </c>
      <c r="AR296" s="58" t="n">
        <v>0.169</v>
      </c>
      <c r="BO296" s="69"/>
    </row>
    <row r="297" customFormat="false" ht="21.95" hidden="false" customHeight="true" outlineLevel="0" collapsed="false">
      <c r="Q297" s="1" t="s">
        <v>74</v>
      </c>
      <c r="R297" s="1" t="s">
        <v>75</v>
      </c>
      <c r="U297" s="12"/>
      <c r="W297" s="1" t="s">
        <v>76</v>
      </c>
      <c r="X297" s="1" t="s">
        <v>75</v>
      </c>
      <c r="Y297" s="13" t="n">
        <v>31.06</v>
      </c>
      <c r="Z297" s="19"/>
      <c r="AA297" s="19"/>
      <c r="AC297" s="15" t="n">
        <v>23.35</v>
      </c>
      <c r="AD297" s="17"/>
      <c r="AE297" s="17"/>
      <c r="AH297" s="46" t="s">
        <v>77</v>
      </c>
      <c r="AI297" s="46" t="n">
        <f aca="false">AD302</f>
        <v>23.4833333333333</v>
      </c>
      <c r="AJ297" s="46" t="n">
        <f aca="false">Z302</f>
        <v>31.33</v>
      </c>
      <c r="AK297" s="55" t="n">
        <f aca="false">AJ297-AI297</f>
        <v>7.84666666666666</v>
      </c>
      <c r="AL297" s="56" t="n">
        <f aca="false">AK297-$AK$293</f>
        <v>-0.11333333333334</v>
      </c>
      <c r="AM297" s="57" t="n">
        <f aca="false">POWER(2,-AL297)</f>
        <v>1.08172466608011</v>
      </c>
      <c r="AN297" s="62" t="n">
        <f aca="false">(AF302+AB302)^(1/2)</f>
        <v>0.399416240698014</v>
      </c>
      <c r="AP297" s="5" t="s">
        <v>27</v>
      </c>
      <c r="AQ297" s="58" t="n">
        <v>1.08</v>
      </c>
      <c r="AR297" s="58" t="n">
        <v>0.399</v>
      </c>
      <c r="BO297" s="69"/>
    </row>
    <row r="298" customFormat="false" ht="21.95" hidden="false" customHeight="true" outlineLevel="0" collapsed="false">
      <c r="Q298" s="1" t="s">
        <v>78</v>
      </c>
      <c r="R298" s="1" t="s">
        <v>75</v>
      </c>
      <c r="U298" s="12"/>
      <c r="W298" s="1" t="s">
        <v>79</v>
      </c>
      <c r="X298" s="1" t="s">
        <v>75</v>
      </c>
      <c r="Y298" s="13" t="n">
        <v>31.55</v>
      </c>
      <c r="Z298" s="19"/>
      <c r="AA298" s="19"/>
      <c r="AC298" s="15" t="n">
        <v>23.14</v>
      </c>
      <c r="AD298" s="17"/>
      <c r="AE298" s="17"/>
      <c r="AH298" s="46" t="s">
        <v>80</v>
      </c>
      <c r="AI298" s="46" t="n">
        <f aca="false">AD305</f>
        <v>23.57</v>
      </c>
      <c r="AJ298" s="46" t="n">
        <f aca="false">Z305</f>
        <v>31.3566666666667</v>
      </c>
      <c r="AK298" s="46" t="n">
        <f aca="false">AJ298-AI298</f>
        <v>7.78666666666666</v>
      </c>
      <c r="AL298" s="56" t="n">
        <f aca="false">AK298-$AK$293</f>
        <v>-0.173333333333343</v>
      </c>
      <c r="AM298" s="57" t="n">
        <f aca="false">POWER(2,-AL298)</f>
        <v>1.12766092704581</v>
      </c>
      <c r="AN298" s="46" t="n">
        <f aca="false">(AF305+AB305)^(1/2)</f>
        <v>0.166533279957291</v>
      </c>
      <c r="AP298" s="5" t="s">
        <v>28</v>
      </c>
      <c r="AQ298" s="58" t="n">
        <v>1.12</v>
      </c>
      <c r="AR298" s="58" t="n">
        <v>0.166</v>
      </c>
      <c r="BO298" s="69"/>
    </row>
    <row r="299" customFormat="false" ht="21.95" hidden="false" customHeight="true" outlineLevel="0" collapsed="false">
      <c r="Q299" s="1" t="s">
        <v>81</v>
      </c>
      <c r="R299" s="1" t="s">
        <v>210</v>
      </c>
      <c r="U299" s="12"/>
      <c r="W299" s="1" t="s">
        <v>83</v>
      </c>
      <c r="X299" s="1" t="s">
        <v>82</v>
      </c>
      <c r="Y299" s="13" t="n">
        <v>31.06</v>
      </c>
      <c r="Z299" s="19" t="n">
        <f aca="false">AVERAGE(Y299:Y301)</f>
        <v>31.0733333333333</v>
      </c>
      <c r="AA299" s="19" t="n">
        <f aca="false">STDEV(Y299:Y301)</f>
        <v>0.051316014394468</v>
      </c>
      <c r="AB299" s="1" t="n">
        <f aca="false">AA299*AA299</f>
        <v>0.00263333333333325</v>
      </c>
      <c r="AC299" s="15" t="n">
        <v>23.05</v>
      </c>
      <c r="AD299" s="17" t="n">
        <f aca="false">AVERAGE(AC299:AC301)</f>
        <v>23.2366666666667</v>
      </c>
      <c r="AE299" s="17" t="n">
        <f aca="false">STDEV(AC299:AC301)</f>
        <v>0.161967074843418</v>
      </c>
      <c r="AF299" s="2" t="n">
        <f aca="false">AE299*AE299</f>
        <v>0.0262333333333332</v>
      </c>
      <c r="AH299" s="46" t="s">
        <v>84</v>
      </c>
      <c r="AI299" s="46" t="n">
        <f aca="false">AD308</f>
        <v>23.3066666666667</v>
      </c>
      <c r="AJ299" s="46" t="n">
        <f aca="false">Z308</f>
        <v>27.9366666666667</v>
      </c>
      <c r="AK299" s="46" t="n">
        <f aca="false">AJ299-AI299</f>
        <v>4.63</v>
      </c>
      <c r="AL299" s="56" t="n">
        <f aca="false">AK299-$AK$293</f>
        <v>-3.33000000000001</v>
      </c>
      <c r="AM299" s="57" t="n">
        <f aca="false">POWER(2,-AL299)</f>
        <v>10.0561069961747</v>
      </c>
      <c r="AN299" s="46" t="n">
        <f aca="false">(AF308+AB308)^(1/2)</f>
        <v>0.125166555703457</v>
      </c>
      <c r="AP299" s="5" t="s">
        <v>29</v>
      </c>
      <c r="AQ299" s="58" t="n">
        <v>10.056</v>
      </c>
      <c r="AR299" s="58" t="n">
        <v>0.125</v>
      </c>
      <c r="BO299" s="69"/>
    </row>
    <row r="300" customFormat="false" ht="21.95" hidden="false" customHeight="true" outlineLevel="0" collapsed="false">
      <c r="Q300" s="1" t="s">
        <v>85</v>
      </c>
      <c r="R300" s="1" t="s">
        <v>86</v>
      </c>
      <c r="U300" s="12"/>
      <c r="W300" s="1" t="s">
        <v>87</v>
      </c>
      <c r="X300" s="1" t="s">
        <v>86</v>
      </c>
      <c r="Y300" s="13" t="n">
        <v>31.13</v>
      </c>
      <c r="Z300" s="19"/>
      <c r="AA300" s="19"/>
      <c r="AC300" s="15" t="n">
        <v>23.34</v>
      </c>
      <c r="AD300" s="17"/>
      <c r="AE300" s="17"/>
      <c r="AH300" s="46" t="s">
        <v>88</v>
      </c>
      <c r="AI300" s="46" t="n">
        <f aca="false">AD311</f>
        <v>23.3533333333333</v>
      </c>
      <c r="AJ300" s="46" t="n">
        <f aca="false">Z311</f>
        <v>27.91</v>
      </c>
      <c r="AK300" s="46" t="n">
        <f aca="false">AJ300-AI300</f>
        <v>4.55666666666667</v>
      </c>
      <c r="AL300" s="56" t="n">
        <f aca="false">AK300-$AK$293</f>
        <v>-3.40333333333334</v>
      </c>
      <c r="AM300" s="57" t="n">
        <f aca="false">POWER(2,-AL300)</f>
        <v>10.5804811689804</v>
      </c>
      <c r="AN300" s="46" t="n">
        <f aca="false">(AF311+AB311)^(1/2)</f>
        <v>0.118039541397506</v>
      </c>
      <c r="AP300" s="5" t="s">
        <v>30</v>
      </c>
      <c r="AQ300" s="58" t="n">
        <v>10.58</v>
      </c>
      <c r="AR300" s="58" t="n">
        <v>0.118</v>
      </c>
      <c r="BO300" s="69"/>
    </row>
    <row r="301" customFormat="false" ht="21.95" hidden="false" customHeight="true" outlineLevel="0" collapsed="false">
      <c r="Q301" s="1" t="s">
        <v>89</v>
      </c>
      <c r="R301" s="1" t="s">
        <v>86</v>
      </c>
      <c r="U301" s="12"/>
      <c r="W301" s="1" t="s">
        <v>90</v>
      </c>
      <c r="X301" s="1" t="s">
        <v>86</v>
      </c>
      <c r="Y301" s="13" t="n">
        <v>31.03</v>
      </c>
      <c r="Z301" s="19"/>
      <c r="AA301" s="19"/>
      <c r="AC301" s="15" t="n">
        <v>23.32</v>
      </c>
      <c r="AD301" s="17"/>
      <c r="AE301" s="17"/>
      <c r="AR301" s="34"/>
      <c r="BO301" s="69"/>
    </row>
    <row r="302" customFormat="false" ht="21.95" hidden="false" customHeight="true" outlineLevel="0" collapsed="false">
      <c r="Q302" s="1" t="s">
        <v>91</v>
      </c>
      <c r="R302" s="1" t="s">
        <v>92</v>
      </c>
      <c r="U302" s="12"/>
      <c r="W302" s="1" t="s">
        <v>93</v>
      </c>
      <c r="X302" s="1" t="s">
        <v>92</v>
      </c>
      <c r="Y302" s="13" t="n">
        <v>31.47</v>
      </c>
      <c r="Z302" s="19" t="n">
        <f aca="false">AVERAGE(Y302:Y304)</f>
        <v>31.33</v>
      </c>
      <c r="AA302" s="19" t="n">
        <f aca="false">STDEV(Y302:Y304)</f>
        <v>0.127671453348037</v>
      </c>
      <c r="AB302" s="1" t="n">
        <f aca="false">AA302*AA302</f>
        <v>0.0162999999999999</v>
      </c>
      <c r="AC302" s="15" t="n">
        <v>23.28</v>
      </c>
      <c r="AD302" s="17" t="n">
        <f aca="false">AVERAGE(AC302:AC304)</f>
        <v>23.4833333333333</v>
      </c>
      <c r="AE302" s="17" t="n">
        <f aca="false">STDEV(AC302:AC304)</f>
        <v>0.378461799040978</v>
      </c>
      <c r="AF302" s="2" t="n">
        <f aca="false">AE302*AE302</f>
        <v>0.143233333333334</v>
      </c>
      <c r="BO302" s="69"/>
    </row>
    <row r="303" customFormat="false" ht="21.95" hidden="false" customHeight="true" outlineLevel="0" collapsed="false">
      <c r="Q303" s="1" t="s">
        <v>94</v>
      </c>
      <c r="R303" s="1" t="s">
        <v>95</v>
      </c>
      <c r="U303" s="12"/>
      <c r="W303" s="1" t="s">
        <v>96</v>
      </c>
      <c r="X303" s="1" t="s">
        <v>97</v>
      </c>
      <c r="Y303" s="13" t="n">
        <v>31.3</v>
      </c>
      <c r="Z303" s="19"/>
      <c r="AA303" s="19"/>
      <c r="AC303" s="15" t="n">
        <v>23.25</v>
      </c>
      <c r="AD303" s="17"/>
      <c r="AE303" s="17"/>
      <c r="BO303" s="69"/>
    </row>
    <row r="304" customFormat="false" ht="21.95" hidden="false" customHeight="true" outlineLevel="0" collapsed="false">
      <c r="Q304" s="1" t="s">
        <v>98</v>
      </c>
      <c r="R304" s="1" t="s">
        <v>95</v>
      </c>
      <c r="U304" s="12"/>
      <c r="W304" s="1" t="s">
        <v>99</v>
      </c>
      <c r="X304" s="1" t="s">
        <v>95</v>
      </c>
      <c r="Y304" s="13" t="n">
        <v>31.22</v>
      </c>
      <c r="Z304" s="19"/>
      <c r="AA304" s="19"/>
      <c r="AC304" s="15" t="n">
        <v>23.92</v>
      </c>
      <c r="AD304" s="17"/>
      <c r="AE304" s="17"/>
      <c r="BO304" s="69"/>
    </row>
    <row r="305" customFormat="false" ht="21.95" hidden="false" customHeight="true" outlineLevel="0" collapsed="false">
      <c r="Q305" s="1" t="s">
        <v>100</v>
      </c>
      <c r="R305" s="1" t="s">
        <v>101</v>
      </c>
      <c r="U305" s="12"/>
      <c r="W305" s="1" t="s">
        <v>102</v>
      </c>
      <c r="X305" s="1" t="s">
        <v>101</v>
      </c>
      <c r="Y305" s="13" t="n">
        <v>31.27</v>
      </c>
      <c r="Z305" s="19" t="n">
        <f aca="false">AVERAGE(Y305:Y307)</f>
        <v>31.3566666666667</v>
      </c>
      <c r="AA305" s="19" t="n">
        <f aca="false">STDEV(Y305:Y307)</f>
        <v>0.102632028788937</v>
      </c>
      <c r="AB305" s="1" t="n">
        <f aca="false">AA305*AA305</f>
        <v>0.0105333333333333</v>
      </c>
      <c r="AC305" s="15" t="n">
        <v>23.43</v>
      </c>
      <c r="AD305" s="17" t="n">
        <f aca="false">AVERAGE(AC305:AC307)</f>
        <v>23.57</v>
      </c>
      <c r="AE305" s="17" t="n">
        <f aca="false">STDEV(AC305:AC307)</f>
        <v>0.131148770486041</v>
      </c>
      <c r="AF305" s="2" t="n">
        <f aca="false">AE305*AE305</f>
        <v>0.0172000000000002</v>
      </c>
      <c r="AM305" s="8"/>
      <c r="AN305" s="8"/>
      <c r="BO305" s="69"/>
    </row>
    <row r="306" customFormat="false" ht="21.95" hidden="false" customHeight="true" outlineLevel="0" collapsed="false">
      <c r="Q306" s="1" t="s">
        <v>103</v>
      </c>
      <c r="R306" s="1" t="s">
        <v>104</v>
      </c>
      <c r="U306" s="12"/>
      <c r="W306" s="1" t="s">
        <v>105</v>
      </c>
      <c r="X306" s="1" t="s">
        <v>104</v>
      </c>
      <c r="Y306" s="13" t="n">
        <v>31.47</v>
      </c>
      <c r="Z306" s="19"/>
      <c r="AA306" s="19"/>
      <c r="AC306" s="15" t="n">
        <v>23.69</v>
      </c>
      <c r="AD306" s="17"/>
      <c r="AE306" s="17"/>
      <c r="BO306" s="69"/>
    </row>
    <row r="307" customFormat="false" ht="21.95" hidden="false" customHeight="true" outlineLevel="0" collapsed="false">
      <c r="Q307" s="1" t="s">
        <v>106</v>
      </c>
      <c r="R307" s="1" t="s">
        <v>104</v>
      </c>
      <c r="U307" s="12"/>
      <c r="W307" s="1" t="s">
        <v>107</v>
      </c>
      <c r="X307" s="1" t="s">
        <v>104</v>
      </c>
      <c r="Y307" s="13" t="n">
        <v>31.33</v>
      </c>
      <c r="Z307" s="19"/>
      <c r="AA307" s="19"/>
      <c r="AC307" s="15" t="n">
        <v>23.59</v>
      </c>
      <c r="AD307" s="17"/>
      <c r="AE307" s="17"/>
      <c r="BO307" s="69"/>
    </row>
    <row r="308" customFormat="false" ht="21.95" hidden="false" customHeight="true" outlineLevel="0" collapsed="false">
      <c r="Q308" s="1" t="s">
        <v>108</v>
      </c>
      <c r="R308" s="1" t="s">
        <v>109</v>
      </c>
      <c r="U308" s="12"/>
      <c r="W308" s="1" t="s">
        <v>110</v>
      </c>
      <c r="X308" s="1" t="s">
        <v>109</v>
      </c>
      <c r="Y308" s="13" t="n">
        <v>27.98</v>
      </c>
      <c r="Z308" s="19" t="n">
        <f aca="false">AVERAGE(Y308:Y310)</f>
        <v>27.9366666666667</v>
      </c>
      <c r="AA308" s="19" t="n">
        <f aca="false">STDEV(Y308:Y310)</f>
        <v>0.0585946527708229</v>
      </c>
      <c r="AB308" s="1" t="n">
        <f aca="false">AA308*AA308</f>
        <v>0.00343333333333331</v>
      </c>
      <c r="AC308" s="15" t="n">
        <v>23.19</v>
      </c>
      <c r="AD308" s="17" t="n">
        <f aca="false">AVERAGE(AC308:AC310)</f>
        <v>23.3066666666667</v>
      </c>
      <c r="AE308" s="17" t="n">
        <f aca="false">STDEV(AC308:AC310)</f>
        <v>0.11060440015358</v>
      </c>
      <c r="AF308" s="2" t="n">
        <f aca="false">AE308*AE308</f>
        <v>0.0122333333333332</v>
      </c>
      <c r="BO308" s="69"/>
    </row>
    <row r="309" customFormat="false" ht="21.95" hidden="false" customHeight="true" outlineLevel="0" collapsed="false">
      <c r="Q309" s="1" t="s">
        <v>111</v>
      </c>
      <c r="R309" s="1" t="s">
        <v>112</v>
      </c>
      <c r="U309" s="12"/>
      <c r="W309" s="1" t="s">
        <v>113</v>
      </c>
      <c r="X309" s="1" t="s">
        <v>112</v>
      </c>
      <c r="Y309" s="13" t="n">
        <v>27.87</v>
      </c>
      <c r="Z309" s="19"/>
      <c r="AA309" s="19"/>
      <c r="AC309" s="15" t="n">
        <v>23.32</v>
      </c>
      <c r="AD309" s="17"/>
      <c r="AE309" s="17"/>
      <c r="BO309" s="69"/>
    </row>
    <row r="310" customFormat="false" ht="21.95" hidden="false" customHeight="true" outlineLevel="0" collapsed="false">
      <c r="Q310" s="1" t="s">
        <v>114</v>
      </c>
      <c r="R310" s="1" t="s">
        <v>112</v>
      </c>
      <c r="U310" s="12"/>
      <c r="W310" s="1" t="s">
        <v>115</v>
      </c>
      <c r="X310" s="1" t="s">
        <v>112</v>
      </c>
      <c r="Y310" s="13" t="n">
        <v>27.96</v>
      </c>
      <c r="Z310" s="19"/>
      <c r="AA310" s="19"/>
      <c r="AC310" s="15" t="n">
        <v>23.41</v>
      </c>
      <c r="AD310" s="17"/>
      <c r="AE310" s="17"/>
      <c r="BO310" s="69"/>
      <c r="DD310" s="34"/>
      <c r="DE310" s="34"/>
      <c r="DF310" s="20"/>
      <c r="DG310" s="0"/>
      <c r="DH310" s="0"/>
      <c r="DI310" s="0"/>
      <c r="DJ310" s="0"/>
      <c r="DK310" s="0"/>
      <c r="DL310" s="0"/>
      <c r="DM310" s="0"/>
      <c r="DN310" s="0"/>
      <c r="DO310" s="0"/>
      <c r="DP310" s="0"/>
      <c r="DQ310" s="0"/>
      <c r="DR310" s="0"/>
      <c r="DS310" s="0"/>
      <c r="DT310" s="0"/>
      <c r="DX310" s="0"/>
      <c r="DY310" s="0"/>
      <c r="DZ310" s="0"/>
      <c r="EA310" s="0"/>
      <c r="EB310" s="0"/>
      <c r="EC310" s="0"/>
      <c r="ED310" s="0"/>
      <c r="EE310" s="0"/>
      <c r="EF310" s="0"/>
      <c r="EG310" s="0"/>
      <c r="EH310" s="0"/>
      <c r="EI310" s="0"/>
      <c r="EJ310" s="0"/>
      <c r="EK310" s="0"/>
      <c r="EL310" s="0"/>
      <c r="EM310" s="0"/>
      <c r="EN310" s="0"/>
      <c r="EO310" s="0"/>
      <c r="EP310" s="0"/>
      <c r="EQ310" s="0"/>
      <c r="ER310" s="0"/>
      <c r="ES310" s="0"/>
      <c r="ET310" s="0"/>
      <c r="EU310" s="0"/>
      <c r="EV310" s="0"/>
      <c r="EW310" s="0"/>
      <c r="EX310" s="0"/>
      <c r="EY310" s="0"/>
      <c r="EZ310" s="0"/>
      <c r="FA310" s="0"/>
      <c r="FB310" s="0"/>
      <c r="FC310" s="0"/>
      <c r="FD310" s="0"/>
      <c r="FE310" s="0"/>
      <c r="FF310" s="0"/>
      <c r="FG310" s="0"/>
      <c r="FH310" s="0"/>
    </row>
    <row r="311" customFormat="false" ht="21.95" hidden="false" customHeight="true" outlineLevel="0" collapsed="false">
      <c r="Q311" s="1" t="s">
        <v>116</v>
      </c>
      <c r="R311" s="1" t="s">
        <v>117</v>
      </c>
      <c r="W311" s="1" t="s">
        <v>118</v>
      </c>
      <c r="X311" s="1" t="s">
        <v>117</v>
      </c>
      <c r="Y311" s="13" t="n">
        <v>27.88</v>
      </c>
      <c r="Z311" s="19" t="n">
        <f aca="false">AVERAGE(Y311:Y313)</f>
        <v>27.91</v>
      </c>
      <c r="AA311" s="19" t="n">
        <f aca="false">STDEV(Y311:Y313)</f>
        <v>0.0264575131106467</v>
      </c>
      <c r="AB311" s="1" t="n">
        <f aca="false">AA311*AA311</f>
        <v>0.000700000000000041</v>
      </c>
      <c r="AC311" s="15" t="n">
        <v>23.47</v>
      </c>
      <c r="AD311" s="17" t="n">
        <f aca="false">AVERAGE(AC311:AC313)</f>
        <v>23.3533333333333</v>
      </c>
      <c r="AE311" s="17" t="n">
        <f aca="false">STDEV(AC311:AC313)</f>
        <v>0.115036226178249</v>
      </c>
      <c r="AF311" s="2" t="n">
        <f aca="false">AE311*AE311</f>
        <v>0.0132333333333334</v>
      </c>
      <c r="BO311" s="69"/>
      <c r="DD311" s="34"/>
      <c r="DE311" s="34"/>
      <c r="DF311" s="20"/>
      <c r="DG311" s="0"/>
      <c r="DH311" s="0"/>
      <c r="DI311" s="0"/>
      <c r="DJ311" s="58"/>
      <c r="DK311" s="58"/>
      <c r="DL311" s="58"/>
      <c r="DM311" s="58"/>
      <c r="DN311" s="0"/>
      <c r="DO311" s="0"/>
      <c r="DP311" s="0"/>
      <c r="DQ311" s="0"/>
      <c r="DR311" s="0"/>
      <c r="DS311" s="0"/>
      <c r="DX311" s="0"/>
      <c r="DY311" s="0"/>
      <c r="DZ311" s="0"/>
      <c r="EA311" s="0"/>
      <c r="EB311" s="0"/>
      <c r="EC311" s="0"/>
      <c r="ED311" s="0"/>
      <c r="EE311" s="0"/>
      <c r="EF311" s="0"/>
      <c r="EG311" s="0"/>
      <c r="EH311" s="0"/>
      <c r="EI311" s="0"/>
      <c r="EJ311" s="0"/>
      <c r="EK311" s="0"/>
      <c r="EL311" s="0"/>
      <c r="EM311" s="0"/>
      <c r="EN311" s="0"/>
      <c r="EO311" s="0"/>
      <c r="EP311" s="0"/>
      <c r="EQ311" s="0"/>
      <c r="ER311" s="0"/>
      <c r="ES311" s="0"/>
      <c r="ET311" s="0"/>
      <c r="EU311" s="0"/>
      <c r="EV311" s="0"/>
      <c r="EW311" s="0"/>
      <c r="EX311" s="0"/>
      <c r="EY311" s="0"/>
      <c r="EZ311" s="0"/>
      <c r="FA311" s="0"/>
      <c r="FB311" s="0"/>
      <c r="FC311" s="0"/>
      <c r="FD311" s="0"/>
      <c r="FE311" s="0"/>
      <c r="FF311" s="0"/>
      <c r="FG311" s="0"/>
      <c r="FH311" s="0"/>
    </row>
    <row r="312" customFormat="false" ht="21.95" hidden="false" customHeight="true" outlineLevel="0" collapsed="false">
      <c r="Q312" s="1" t="s">
        <v>119</v>
      </c>
      <c r="R312" s="1" t="s">
        <v>120</v>
      </c>
      <c r="U312" s="8"/>
      <c r="W312" s="1" t="s">
        <v>121</v>
      </c>
      <c r="X312" s="1" t="s">
        <v>120</v>
      </c>
      <c r="Y312" s="13" t="n">
        <v>27.92</v>
      </c>
      <c r="Z312" s="19"/>
      <c r="AA312" s="19"/>
      <c r="AC312" s="15" t="n">
        <v>23.24</v>
      </c>
      <c r="AD312" s="17"/>
      <c r="AE312" s="17"/>
      <c r="BO312" s="69"/>
      <c r="DD312" s="34"/>
      <c r="DE312" s="34"/>
      <c r="DF312" s="20"/>
      <c r="DG312" s="0"/>
      <c r="DH312" s="0"/>
      <c r="DI312" s="0"/>
      <c r="DJ312" s="58"/>
      <c r="DK312" s="58"/>
      <c r="DL312" s="58"/>
      <c r="DM312" s="58"/>
      <c r="DN312" s="0"/>
      <c r="DO312" s="0"/>
      <c r="DP312" s="0"/>
      <c r="DQ312" s="0"/>
      <c r="DR312" s="0"/>
      <c r="DS312" s="0"/>
      <c r="DX312" s="0"/>
      <c r="DY312" s="0"/>
      <c r="DZ312" s="0"/>
      <c r="EA312" s="0"/>
      <c r="EB312" s="0"/>
      <c r="EC312" s="0"/>
      <c r="ED312" s="0"/>
      <c r="EE312" s="0"/>
      <c r="EF312" s="0"/>
      <c r="EG312" s="0"/>
      <c r="EH312" s="0"/>
      <c r="EI312" s="0"/>
      <c r="EJ312" s="0"/>
      <c r="EK312" s="0"/>
      <c r="EL312" s="0"/>
      <c r="EM312" s="0"/>
      <c r="EN312" s="0"/>
      <c r="EO312" s="0"/>
      <c r="EP312" s="0"/>
      <c r="EQ312" s="0"/>
      <c r="ER312" s="0"/>
      <c r="ES312" s="0"/>
      <c r="ET312" s="0"/>
      <c r="EU312" s="0"/>
      <c r="EV312" s="0"/>
      <c r="EW312" s="0"/>
      <c r="EX312" s="0"/>
      <c r="EY312" s="0"/>
      <c r="EZ312" s="0"/>
      <c r="FA312" s="0"/>
      <c r="FB312" s="0"/>
      <c r="FC312" s="0"/>
      <c r="FD312" s="0"/>
      <c r="FE312" s="0"/>
      <c r="FF312" s="0"/>
      <c r="FG312" s="0"/>
      <c r="FH312" s="0"/>
    </row>
    <row r="313" customFormat="false" ht="21.95" hidden="false" customHeight="true" outlineLevel="0" collapsed="false">
      <c r="A313" s="63"/>
      <c r="B313" s="63"/>
      <c r="C313" s="63"/>
      <c r="D313" s="63"/>
      <c r="E313" s="63"/>
      <c r="F313" s="63"/>
      <c r="G313" s="63"/>
      <c r="H313" s="63"/>
      <c r="I313" s="63"/>
      <c r="J313" s="63"/>
      <c r="K313" s="63"/>
      <c r="L313" s="63"/>
      <c r="M313" s="63"/>
      <c r="N313" s="63"/>
      <c r="O313" s="63"/>
      <c r="P313" s="63"/>
      <c r="Q313" s="63" t="s">
        <v>122</v>
      </c>
      <c r="R313" s="63" t="s">
        <v>120</v>
      </c>
      <c r="S313" s="63"/>
      <c r="T313" s="63"/>
      <c r="U313" s="63"/>
      <c r="V313" s="63"/>
      <c r="W313" s="63" t="s">
        <v>123</v>
      </c>
      <c r="X313" s="63" t="s">
        <v>124</v>
      </c>
      <c r="Y313" s="13" t="n">
        <v>27.93</v>
      </c>
      <c r="Z313" s="19"/>
      <c r="AA313" s="19"/>
      <c r="AC313" s="15" t="n">
        <v>23.35</v>
      </c>
      <c r="AD313" s="17"/>
      <c r="AE313" s="17"/>
      <c r="AH313" s="64"/>
      <c r="AI313" s="64"/>
      <c r="AJ313" s="64"/>
      <c r="AK313" s="64"/>
      <c r="AL313" s="64"/>
      <c r="AM313" s="64"/>
      <c r="AN313" s="64"/>
      <c r="AO313" s="64"/>
      <c r="AP313" s="64"/>
      <c r="AQ313" s="64"/>
      <c r="AR313" s="64"/>
      <c r="AS313" s="64"/>
      <c r="AT313" s="64"/>
      <c r="AU313" s="64"/>
      <c r="AV313" s="64"/>
      <c r="AW313" s="64"/>
      <c r="AX313" s="64"/>
      <c r="AY313" s="64"/>
      <c r="AZ313" s="64"/>
      <c r="BA313" s="64"/>
      <c r="BB313" s="64"/>
      <c r="BC313" s="64"/>
      <c r="BD313" s="64"/>
      <c r="BE313" s="64"/>
      <c r="BF313" s="64"/>
      <c r="BG313" s="64"/>
      <c r="BH313" s="64"/>
      <c r="BI313" s="64"/>
      <c r="BJ313" s="64"/>
      <c r="BK313" s="64"/>
      <c r="BL313" s="64"/>
      <c r="BM313" s="64"/>
      <c r="BN313" s="64"/>
      <c r="BO313" s="65"/>
      <c r="BP313" s="12"/>
      <c r="BQ313" s="12"/>
      <c r="BR313" s="12"/>
      <c r="DC313" s="20"/>
      <c r="DD313" s="20"/>
      <c r="DE313" s="20"/>
      <c r="DF313" s="20"/>
      <c r="DG313" s="0"/>
      <c r="DH313" s="0"/>
      <c r="DI313" s="0"/>
      <c r="DJ313" s="58"/>
      <c r="DK313" s="58"/>
      <c r="DL313" s="58"/>
      <c r="DM313" s="58"/>
      <c r="DN313" s="0"/>
      <c r="DO313" s="0"/>
      <c r="DP313" s="0"/>
      <c r="DQ313" s="0"/>
      <c r="DR313" s="0"/>
      <c r="DS313" s="0"/>
      <c r="DX313" s="0"/>
      <c r="DY313" s="0"/>
      <c r="DZ313" s="0"/>
      <c r="EA313" s="0"/>
      <c r="EB313" s="0"/>
      <c r="EC313" s="0"/>
      <c r="ED313" s="0"/>
      <c r="EE313" s="0"/>
      <c r="EF313" s="0"/>
      <c r="EG313" s="0"/>
      <c r="EH313" s="0"/>
      <c r="EI313" s="0"/>
      <c r="EJ313" s="0"/>
      <c r="EK313" s="0"/>
      <c r="EL313" s="0"/>
      <c r="EM313" s="0"/>
      <c r="EN313" s="0"/>
      <c r="EO313" s="0"/>
      <c r="EP313" s="0"/>
      <c r="EQ313" s="0"/>
      <c r="ER313" s="0"/>
      <c r="ES313" s="0"/>
      <c r="ET313" s="0"/>
      <c r="EU313" s="0"/>
      <c r="EV313" s="0"/>
      <c r="EW313" s="0"/>
      <c r="EX313" s="0"/>
      <c r="EY313" s="0"/>
      <c r="EZ313" s="0"/>
      <c r="FA313" s="0"/>
      <c r="FB313" s="0"/>
      <c r="FC313" s="0"/>
      <c r="FD313" s="0"/>
      <c r="FE313" s="0"/>
      <c r="FF313" s="0"/>
      <c r="FG313" s="0"/>
      <c r="FH313" s="0"/>
    </row>
    <row r="314" customFormat="false" ht="30" hidden="false" customHeight="true" outlineLevel="0" collapsed="false">
      <c r="L314" s="11"/>
      <c r="M314" s="5"/>
      <c r="N314" s="12"/>
      <c r="Q314" s="1" t="s">
        <v>125</v>
      </c>
      <c r="R314" s="1" t="s">
        <v>14</v>
      </c>
      <c r="S314" s="11"/>
      <c r="T314" s="66"/>
      <c r="U314" s="67"/>
      <c r="W314" s="1" t="s">
        <v>126</v>
      </c>
      <c r="X314" s="1" t="s">
        <v>14</v>
      </c>
      <c r="Y314" s="79"/>
      <c r="Z314" s="19"/>
      <c r="AA314" s="19"/>
      <c r="AC314" s="15"/>
      <c r="AD314" s="17"/>
      <c r="AE314" s="17"/>
      <c r="AH314" s="35" t="s">
        <v>223</v>
      </c>
      <c r="AI314" s="26" t="s">
        <v>219</v>
      </c>
      <c r="AJ314" s="26"/>
      <c r="AK314" s="26"/>
      <c r="AL314" s="26"/>
      <c r="AM314" s="68"/>
      <c r="AN314" s="68"/>
      <c r="BO314" s="69"/>
      <c r="DC314" s="20"/>
      <c r="DD314" s="20"/>
      <c r="DE314" s="20"/>
      <c r="DF314" s="20"/>
      <c r="DG314" s="0"/>
      <c r="DH314" s="0"/>
      <c r="DI314" s="58"/>
      <c r="DJ314" s="58"/>
      <c r="DK314" s="58"/>
      <c r="DL314" s="58"/>
      <c r="DM314" s="58"/>
      <c r="DN314" s="0"/>
      <c r="DO314" s="0"/>
      <c r="DP314" s="0"/>
      <c r="DQ314" s="0"/>
      <c r="DR314" s="0"/>
      <c r="DS314" s="0"/>
      <c r="DX314" s="0"/>
      <c r="DY314" s="0"/>
      <c r="DZ314" s="0"/>
      <c r="EA314" s="0"/>
      <c r="EB314" s="0"/>
      <c r="EC314" s="0"/>
      <c r="ED314" s="0"/>
      <c r="EE314" s="0"/>
      <c r="EF314" s="0"/>
      <c r="EG314" s="0"/>
      <c r="EH314" s="0"/>
      <c r="EI314" s="0"/>
      <c r="EJ314" s="0"/>
      <c r="EK314" s="0"/>
      <c r="EL314" s="0"/>
      <c r="EM314" s="0"/>
      <c r="EN314" s="0"/>
      <c r="EO314" s="0"/>
      <c r="EP314" s="0"/>
      <c r="EQ314" s="0"/>
      <c r="ER314" s="0"/>
      <c r="ES314" s="0"/>
      <c r="ET314" s="0"/>
      <c r="EU314" s="0"/>
      <c r="EV314" s="0"/>
      <c r="EW314" s="0"/>
      <c r="EX314" s="0"/>
      <c r="EY314" s="0"/>
      <c r="EZ314" s="0"/>
      <c r="FA314" s="0"/>
      <c r="FB314" s="0"/>
      <c r="FC314" s="0"/>
      <c r="FD314" s="0"/>
      <c r="FE314" s="0"/>
      <c r="FF314" s="0"/>
      <c r="FG314" s="0"/>
      <c r="FH314" s="0"/>
    </row>
    <row r="315" customFormat="false" ht="21.95" hidden="false" customHeight="true" outlineLevel="0" collapsed="false">
      <c r="A315" s="3" t="s">
        <v>227</v>
      </c>
      <c r="B315" s="3"/>
      <c r="C315" s="4"/>
      <c r="D315" s="4"/>
      <c r="E315" s="4"/>
      <c r="F315" s="4"/>
      <c r="G315" s="4"/>
      <c r="M315" s="5"/>
      <c r="Q315" s="1" t="s">
        <v>130</v>
      </c>
      <c r="R315" s="1" t="s">
        <v>17</v>
      </c>
      <c r="U315" s="8"/>
      <c r="W315" s="1" t="s">
        <v>131</v>
      </c>
      <c r="X315" s="1" t="s">
        <v>17</v>
      </c>
      <c r="Y315" s="13"/>
      <c r="Z315" s="19"/>
      <c r="AA315" s="19"/>
      <c r="AC315" s="15"/>
      <c r="AD315" s="17"/>
      <c r="AE315" s="17"/>
      <c r="AH315" s="39"/>
      <c r="AI315" s="40" t="s">
        <v>3</v>
      </c>
      <c r="AJ315" s="41" t="s">
        <v>212</v>
      </c>
      <c r="AK315" s="39" t="s">
        <v>207</v>
      </c>
      <c r="AL315" s="39" t="s">
        <v>208</v>
      </c>
      <c r="AM315" s="70"/>
      <c r="AN315" s="71"/>
      <c r="AP315" s="5" t="s">
        <v>227</v>
      </c>
      <c r="AQ315" s="5"/>
      <c r="BO315" s="69"/>
      <c r="DC315" s="20"/>
      <c r="DD315" s="20"/>
      <c r="DE315" s="20"/>
      <c r="DF315" s="20"/>
      <c r="DG315" s="0"/>
      <c r="DH315" s="0"/>
      <c r="DI315" s="58"/>
      <c r="DJ315" s="58"/>
      <c r="DK315" s="58"/>
      <c r="DL315" s="58"/>
      <c r="DM315" s="58"/>
      <c r="DN315" s="0"/>
      <c r="DO315" s="0"/>
      <c r="DP315" s="0"/>
      <c r="DQ315" s="0"/>
      <c r="DR315" s="0"/>
      <c r="DS315" s="0"/>
      <c r="DX315" s="0"/>
      <c r="DY315" s="0"/>
      <c r="DZ315" s="0"/>
      <c r="EA315" s="0"/>
      <c r="EB315" s="0"/>
      <c r="EC315" s="0"/>
      <c r="ED315" s="0"/>
      <c r="EE315" s="0"/>
      <c r="EF315" s="0"/>
      <c r="EG315" s="0"/>
      <c r="EH315" s="0"/>
      <c r="EI315" s="0"/>
      <c r="EJ315" s="0"/>
      <c r="EK315" s="0"/>
      <c r="EL315" s="0"/>
      <c r="EM315" s="0"/>
      <c r="EN315" s="0"/>
      <c r="EO315" s="0"/>
      <c r="EP315" s="0"/>
      <c r="EQ315" s="0"/>
      <c r="ER315" s="0"/>
      <c r="ES315" s="0"/>
      <c r="ET315" s="0"/>
      <c r="EU315" s="0"/>
      <c r="EV315" s="0"/>
      <c r="EW315" s="0"/>
      <c r="EX315" s="0"/>
      <c r="EY315" s="0"/>
      <c r="EZ315" s="0"/>
      <c r="FA315" s="0"/>
      <c r="FB315" s="0"/>
      <c r="FC315" s="0"/>
      <c r="FD315" s="0"/>
      <c r="FE315" s="0"/>
      <c r="FF315" s="0"/>
      <c r="FG315" s="0"/>
      <c r="FH315" s="0"/>
    </row>
    <row r="316" customFormat="false" ht="21.95" hidden="false" customHeight="true" outlineLevel="0" collapsed="false">
      <c r="Q316" s="1" t="s">
        <v>134</v>
      </c>
      <c r="R316" s="1" t="s">
        <v>17</v>
      </c>
      <c r="U316" s="8"/>
      <c r="W316" s="1" t="s">
        <v>135</v>
      </c>
      <c r="X316" s="1" t="s">
        <v>17</v>
      </c>
      <c r="Y316" s="13"/>
      <c r="Z316" s="19"/>
      <c r="AA316" s="19"/>
      <c r="AC316" s="15"/>
      <c r="AD316" s="17"/>
      <c r="AE316" s="17"/>
      <c r="AH316" s="46"/>
      <c r="AI316" s="47" t="s">
        <v>53</v>
      </c>
      <c r="AJ316" s="47" t="s">
        <v>53</v>
      </c>
      <c r="AK316" s="47" t="s">
        <v>54</v>
      </c>
      <c r="AL316" s="47" t="s">
        <v>209</v>
      </c>
      <c r="AM316" s="72"/>
      <c r="AN316" s="49" t="s">
        <v>10</v>
      </c>
      <c r="AP316" s="50" t="s">
        <v>36</v>
      </c>
      <c r="AQ316" s="50" t="s">
        <v>37</v>
      </c>
      <c r="AR316" s="50" t="s">
        <v>10</v>
      </c>
      <c r="BO316" s="69"/>
      <c r="DC316" s="0"/>
      <c r="DD316" s="0"/>
      <c r="DE316" s="0"/>
      <c r="DF316" s="0"/>
      <c r="DG316" s="0"/>
      <c r="DH316" s="0"/>
      <c r="DI316" s="58"/>
      <c r="DJ316" s="58"/>
      <c r="DK316" s="58"/>
      <c r="DL316" s="58"/>
      <c r="DM316" s="58"/>
      <c r="DN316" s="0"/>
      <c r="DO316" s="0"/>
      <c r="DP316" s="0"/>
      <c r="DQ316" s="0"/>
      <c r="DR316" s="0"/>
      <c r="DS316" s="0"/>
      <c r="DX316" s="0"/>
      <c r="DY316" s="0"/>
      <c r="DZ316" s="0"/>
      <c r="EA316" s="0"/>
      <c r="EB316" s="0"/>
      <c r="EC316" s="0"/>
      <c r="ED316" s="0"/>
      <c r="EE316" s="0"/>
      <c r="EF316" s="0"/>
      <c r="EG316" s="0"/>
      <c r="EH316" s="0"/>
      <c r="EI316" s="0"/>
      <c r="EJ316" s="0"/>
      <c r="EK316" s="0"/>
      <c r="EL316" s="0"/>
      <c r="EM316" s="0"/>
      <c r="EN316" s="0"/>
      <c r="EO316" s="0"/>
      <c r="EP316" s="0"/>
      <c r="EQ316" s="0"/>
      <c r="ER316" s="0"/>
      <c r="ES316" s="0"/>
      <c r="ET316" s="0"/>
      <c r="EU316" s="0"/>
      <c r="EV316" s="0"/>
      <c r="EW316" s="0"/>
      <c r="EX316" s="0"/>
      <c r="EY316" s="0"/>
      <c r="EZ316" s="0"/>
      <c r="FA316" s="0"/>
      <c r="FB316" s="0"/>
      <c r="FC316" s="0"/>
      <c r="FD316" s="0"/>
      <c r="FE316" s="0"/>
      <c r="FF316" s="0"/>
      <c r="FG316" s="0"/>
      <c r="FH316" s="0"/>
    </row>
    <row r="317" customFormat="false" ht="21.95" hidden="false" customHeight="true" outlineLevel="0" collapsed="false">
      <c r="Q317" s="1" t="s">
        <v>137</v>
      </c>
      <c r="R317" s="1" t="s">
        <v>138</v>
      </c>
      <c r="W317" s="1" t="s">
        <v>139</v>
      </c>
      <c r="X317" s="1" t="s">
        <v>138</v>
      </c>
      <c r="Y317" s="79" t="n">
        <v>28.88</v>
      </c>
      <c r="Z317" s="19" t="n">
        <f aca="false">AVERAGE(Y317:Y319)</f>
        <v>28.9633333333333</v>
      </c>
      <c r="AA317" s="19" t="n">
        <f aca="false">STDEV(Y317:Y319)</f>
        <v>0.0763762615825984</v>
      </c>
      <c r="AB317" s="1" t="n">
        <f aca="false">AA317*AA317</f>
        <v>0.0058333333333335</v>
      </c>
      <c r="AC317" s="15" t="n">
        <v>23.54</v>
      </c>
      <c r="AD317" s="17" t="n">
        <f aca="false">AVERAGE(AC317:AC319)</f>
        <v>23.53</v>
      </c>
      <c r="AE317" s="17" t="n">
        <f aca="false">STDEV(AC317:AC319)</f>
        <v>0.125299640861417</v>
      </c>
      <c r="AF317" s="2" t="n">
        <f aca="false">AE317*AE317</f>
        <v>0.0157</v>
      </c>
      <c r="AH317" s="46" t="s">
        <v>60</v>
      </c>
      <c r="AI317" s="54" t="n">
        <f aca="false">AD317</f>
        <v>23.53</v>
      </c>
      <c r="AJ317" s="54" t="n">
        <f aca="false">Z317</f>
        <v>28.9633333333333</v>
      </c>
      <c r="AK317" s="55" t="n">
        <f aca="false">AJ317-AI317</f>
        <v>5.43333333333333</v>
      </c>
      <c r="AL317" s="56" t="n">
        <f aca="false">AK317-$AK$317</f>
        <v>0</v>
      </c>
      <c r="AM317" s="57" t="n">
        <f aca="false">POWER(2,-AL317)</f>
        <v>1</v>
      </c>
      <c r="AN317" s="46" t="n">
        <f aca="false">(AF317+AB317)^(1/2)</f>
        <v>0.146742404687035</v>
      </c>
      <c r="AP317" s="5" t="s">
        <v>23</v>
      </c>
      <c r="AQ317" s="58" t="n">
        <v>1</v>
      </c>
      <c r="AR317" s="58" t="n">
        <v>0.147</v>
      </c>
      <c r="BO317" s="69"/>
      <c r="DC317" s="0"/>
      <c r="DD317" s="0"/>
      <c r="DE317" s="0"/>
      <c r="DF317" s="0"/>
      <c r="DG317" s="0"/>
      <c r="DH317" s="0"/>
      <c r="DI317" s="58"/>
      <c r="DJ317" s="58"/>
      <c r="DK317" s="58"/>
      <c r="DL317" s="58"/>
      <c r="DM317" s="58"/>
      <c r="DN317" s="0"/>
      <c r="DO317" s="0"/>
      <c r="DP317" s="0"/>
      <c r="DQ317" s="0"/>
      <c r="DR317" s="0"/>
      <c r="DS317" s="0"/>
      <c r="DX317" s="0"/>
      <c r="DY317" s="0"/>
      <c r="DZ317" s="0"/>
      <c r="EA317" s="0"/>
      <c r="EB317" s="0"/>
      <c r="EC317" s="0"/>
      <c r="ED317" s="0"/>
      <c r="EE317" s="0"/>
      <c r="EF317" s="0"/>
      <c r="EG317" s="0"/>
      <c r="EH317" s="0"/>
      <c r="EI317" s="0"/>
      <c r="EJ317" s="0"/>
      <c r="EK317" s="0"/>
      <c r="EL317" s="0"/>
      <c r="EM317" s="0"/>
      <c r="EN317" s="0"/>
      <c r="EO317" s="0"/>
      <c r="EP317" s="0"/>
      <c r="EQ317" s="0"/>
      <c r="ER317" s="0"/>
      <c r="ES317" s="0"/>
      <c r="ET317" s="0"/>
      <c r="EU317" s="0"/>
      <c r="EV317" s="0"/>
      <c r="EW317" s="0"/>
      <c r="EX317" s="0"/>
      <c r="EY317" s="0"/>
      <c r="EZ317" s="0"/>
      <c r="FA317" s="0"/>
      <c r="FB317" s="0"/>
      <c r="FC317" s="0"/>
      <c r="FD317" s="0"/>
      <c r="FE317" s="0"/>
      <c r="FF317" s="0"/>
      <c r="FG317" s="0"/>
      <c r="FH317" s="0"/>
    </row>
    <row r="318" customFormat="false" ht="21.95" hidden="false" customHeight="true" outlineLevel="0" collapsed="false">
      <c r="A318" s="27" t="s">
        <v>33</v>
      </c>
      <c r="Q318" s="1" t="s">
        <v>142</v>
      </c>
      <c r="R318" s="1" t="s">
        <v>143</v>
      </c>
      <c r="W318" s="1" t="s">
        <v>144</v>
      </c>
      <c r="X318" s="1" t="s">
        <v>143</v>
      </c>
      <c r="Y318" s="13" t="n">
        <v>29.03</v>
      </c>
      <c r="Z318" s="19"/>
      <c r="AA318" s="19"/>
      <c r="AC318" s="15" t="n">
        <v>23.4</v>
      </c>
      <c r="AD318" s="17"/>
      <c r="AE318" s="17"/>
      <c r="AH318" s="46" t="s">
        <v>66</v>
      </c>
      <c r="AI318" s="54" t="n">
        <f aca="false">AD320</f>
        <v>23.6433333333333</v>
      </c>
      <c r="AJ318" s="54" t="n">
        <f aca="false">Z320</f>
        <v>28.9666666666667</v>
      </c>
      <c r="AK318" s="55" t="n">
        <f aca="false">AJ318-AI318</f>
        <v>5.32333333333333</v>
      </c>
      <c r="AL318" s="56" t="n">
        <f aca="false">AK318-$AK$317</f>
        <v>-0.109999999999999</v>
      </c>
      <c r="AM318" s="57" t="n">
        <f aca="false">POWER(2,-AL318)</f>
        <v>1.07922823650443</v>
      </c>
      <c r="AN318" s="46" t="n">
        <f aca="false">(AF320+AB320)^(1/2)</f>
        <v>0.111654228162962</v>
      </c>
      <c r="AP318" s="5" t="s">
        <v>24</v>
      </c>
      <c r="AQ318" s="58" t="n">
        <v>1.08</v>
      </c>
      <c r="AR318" s="58" t="n">
        <v>0.112</v>
      </c>
      <c r="BO318" s="69"/>
      <c r="DC318" s="0"/>
      <c r="DD318" s="0"/>
      <c r="DE318" s="0"/>
      <c r="DF318" s="0"/>
      <c r="DG318" s="0"/>
      <c r="DH318" s="0"/>
      <c r="DI318" s="58"/>
      <c r="DJ318" s="58"/>
      <c r="DK318" s="58"/>
      <c r="DL318" s="58"/>
      <c r="DM318" s="58"/>
      <c r="DN318" s="0"/>
      <c r="DO318" s="0"/>
      <c r="DP318" s="0"/>
      <c r="DQ318" s="0"/>
      <c r="DR318" s="0"/>
      <c r="DS318" s="0"/>
      <c r="DX318" s="0"/>
      <c r="DY318" s="0"/>
      <c r="DZ318" s="0"/>
      <c r="EA318" s="0"/>
      <c r="EB318" s="0"/>
      <c r="EC318" s="0"/>
      <c r="ED318" s="0"/>
      <c r="EE318" s="0"/>
      <c r="EF318" s="0"/>
      <c r="EG318" s="0"/>
      <c r="EH318" s="0"/>
      <c r="EI318" s="0"/>
      <c r="EJ318" s="0"/>
      <c r="EK318" s="0"/>
      <c r="EL318" s="0"/>
      <c r="EM318" s="0"/>
      <c r="EN318" s="0"/>
      <c r="EO318" s="0"/>
      <c r="EP318" s="0"/>
      <c r="EQ318" s="0"/>
      <c r="ER318" s="0"/>
      <c r="ES318" s="0"/>
      <c r="ET318" s="0"/>
      <c r="EU318" s="0"/>
      <c r="EV318" s="0"/>
      <c r="EW318" s="0"/>
      <c r="EX318" s="0"/>
      <c r="EY318" s="0"/>
      <c r="EZ318" s="0"/>
      <c r="FA318" s="0"/>
      <c r="FB318" s="0"/>
      <c r="FC318" s="0"/>
      <c r="FD318" s="0"/>
      <c r="FE318" s="0"/>
      <c r="FF318" s="0"/>
      <c r="FG318" s="0"/>
      <c r="FH318" s="0"/>
    </row>
    <row r="319" customFormat="false" ht="21.95" hidden="false" customHeight="true" outlineLevel="0" collapsed="false">
      <c r="Q319" s="1" t="s">
        <v>146</v>
      </c>
      <c r="R319" s="1" t="s">
        <v>143</v>
      </c>
      <c r="W319" s="1" t="s">
        <v>147</v>
      </c>
      <c r="X319" s="1" t="s">
        <v>143</v>
      </c>
      <c r="Y319" s="13" t="n">
        <v>28.98</v>
      </c>
      <c r="Z319" s="19"/>
      <c r="AA319" s="19"/>
      <c r="AC319" s="15" t="n">
        <v>23.65</v>
      </c>
      <c r="AD319" s="17"/>
      <c r="AE319" s="17"/>
      <c r="AH319" s="46" t="s">
        <v>69</v>
      </c>
      <c r="AI319" s="54" t="n">
        <f aca="false">AD323</f>
        <v>23.5933333333333</v>
      </c>
      <c r="AJ319" s="54" t="n">
        <f aca="false">Z323</f>
        <v>28.97</v>
      </c>
      <c r="AK319" s="55" t="n">
        <f aca="false">AJ319-AI319</f>
        <v>5.37666666666667</v>
      </c>
      <c r="AL319" s="56" t="n">
        <f aca="false">AK319-$AK$317</f>
        <v>-0.0566666666666684</v>
      </c>
      <c r="AM319" s="57" t="n">
        <f aca="false">POWER(2,-AL319)</f>
        <v>1.04005993388848</v>
      </c>
      <c r="AN319" s="46" t="n">
        <f aca="false">(AF323+AB323)^(1/2)</f>
        <v>0.0737111479583204</v>
      </c>
      <c r="AP319" s="5" t="s">
        <v>25</v>
      </c>
      <c r="AQ319" s="58" t="n">
        <v>1.04</v>
      </c>
      <c r="AR319" s="58" t="n">
        <v>0.074</v>
      </c>
      <c r="BO319" s="69"/>
      <c r="DC319" s="0"/>
      <c r="DD319" s="0"/>
      <c r="DE319" s="0"/>
      <c r="DF319" s="0"/>
      <c r="DG319" s="0"/>
      <c r="DH319" s="0"/>
      <c r="DI319" s="58"/>
      <c r="DJ319" s="0"/>
      <c r="DK319" s="58"/>
      <c r="DL319" s="58"/>
      <c r="DM319" s="0"/>
      <c r="DN319" s="0"/>
      <c r="DO319" s="0"/>
      <c r="DP319" s="0"/>
      <c r="DQ319" s="0"/>
      <c r="DR319" s="0"/>
      <c r="DS319" s="0"/>
      <c r="DX319" s="0"/>
      <c r="DY319" s="0"/>
      <c r="DZ319" s="0"/>
      <c r="EA319" s="0"/>
      <c r="EB319" s="0"/>
      <c r="EC319" s="0"/>
      <c r="ED319" s="0"/>
      <c r="EE319" s="0"/>
      <c r="EF319" s="0"/>
      <c r="EG319" s="0"/>
      <c r="EH319" s="0"/>
      <c r="EI319" s="0"/>
      <c r="EJ319" s="0"/>
      <c r="EK319" s="0"/>
      <c r="EL319" s="0"/>
      <c r="EM319" s="0"/>
      <c r="EN319" s="0"/>
      <c r="EO319" s="0"/>
      <c r="EP319" s="0"/>
      <c r="EQ319" s="0"/>
      <c r="ER319" s="0"/>
      <c r="ES319" s="0"/>
      <c r="ET319" s="0"/>
      <c r="EU319" s="0"/>
      <c r="EV319" s="0"/>
      <c r="EW319" s="0"/>
      <c r="EX319" s="0"/>
      <c r="EY319" s="0"/>
      <c r="EZ319" s="0"/>
      <c r="FA319" s="0"/>
      <c r="FB319" s="0"/>
      <c r="FC319" s="0"/>
      <c r="FD319" s="0"/>
      <c r="FE319" s="0"/>
      <c r="FF319" s="0"/>
      <c r="FG319" s="0"/>
      <c r="FH319" s="0"/>
    </row>
    <row r="320" customFormat="false" ht="21.95" hidden="false" customHeight="true" outlineLevel="0" collapsed="false">
      <c r="Q320" s="1" t="s">
        <v>149</v>
      </c>
      <c r="R320" s="1" t="s">
        <v>150</v>
      </c>
      <c r="W320" s="1" t="s">
        <v>151</v>
      </c>
      <c r="X320" s="1" t="s">
        <v>150</v>
      </c>
      <c r="Y320" s="13" t="n">
        <v>28.86</v>
      </c>
      <c r="Z320" s="19" t="n">
        <f aca="false">AVERAGE(Y320:Y322)</f>
        <v>28.9666666666667</v>
      </c>
      <c r="AA320" s="19" t="n">
        <f aca="false">STDEV(Y320:Y322)</f>
        <v>0.0971253485622235</v>
      </c>
      <c r="AB320" s="1" t="n">
        <f aca="false">AA320*AA320</f>
        <v>0.00943333333333342</v>
      </c>
      <c r="AC320" s="15" t="n">
        <v>23.64</v>
      </c>
      <c r="AD320" s="17" t="n">
        <f aca="false">AVERAGE(AC320:AC322)</f>
        <v>23.6433333333333</v>
      </c>
      <c r="AE320" s="17" t="n">
        <f aca="false">STDEV(AC320:AC322)</f>
        <v>0.0550757054728607</v>
      </c>
      <c r="AF320" s="2" t="n">
        <f aca="false">AE320*AE320</f>
        <v>0.0030333333333333</v>
      </c>
      <c r="AH320" s="46" t="s">
        <v>73</v>
      </c>
      <c r="AI320" s="46" t="n">
        <f aca="false">AD326</f>
        <v>23.54</v>
      </c>
      <c r="AJ320" s="46" t="n">
        <f aca="false">Z326</f>
        <v>28.8666666666667</v>
      </c>
      <c r="AK320" s="55" t="n">
        <f aca="false">AJ320-AI320</f>
        <v>5.32666666666666</v>
      </c>
      <c r="AL320" s="56" t="n">
        <f aca="false">AK320-$AK$317</f>
        <v>-0.106666666666673</v>
      </c>
      <c r="AM320" s="57" t="n">
        <f aca="false">POWER(2,-AL320)</f>
        <v>1.07673756824753</v>
      </c>
      <c r="AN320" s="46" t="n">
        <f aca="false">(AF326+AB326)^(1/2)</f>
        <v>0.108320512061813</v>
      </c>
      <c r="AP320" s="5" t="s">
        <v>26</v>
      </c>
      <c r="AQ320" s="58" t="n">
        <v>1.08</v>
      </c>
      <c r="AR320" s="58" t="n">
        <v>0.108</v>
      </c>
      <c r="BO320" s="69"/>
      <c r="DC320" s="0"/>
      <c r="DD320" s="0"/>
      <c r="DE320" s="0"/>
      <c r="DF320" s="0"/>
      <c r="DG320" s="0"/>
      <c r="DH320" s="0"/>
      <c r="DI320" s="58"/>
      <c r="DJ320" s="0"/>
      <c r="DK320" s="58"/>
      <c r="DL320" s="0"/>
      <c r="DM320" s="0"/>
      <c r="DN320" s="0"/>
      <c r="DO320" s="0"/>
      <c r="DP320" s="0"/>
      <c r="DQ320" s="0"/>
      <c r="DR320" s="0"/>
      <c r="DS320" s="0"/>
      <c r="DX320" s="0"/>
      <c r="DY320" s="0"/>
      <c r="DZ320" s="0"/>
      <c r="EA320" s="0"/>
      <c r="EB320" s="0"/>
      <c r="EC320" s="0"/>
      <c r="ED320" s="0"/>
      <c r="EE320" s="0"/>
      <c r="EF320" s="0"/>
      <c r="EG320" s="0"/>
      <c r="EH320" s="0"/>
      <c r="EI320" s="0"/>
      <c r="EJ320" s="0"/>
      <c r="EK320" s="0"/>
      <c r="EL320" s="0"/>
      <c r="EM320" s="0"/>
      <c r="EN320" s="0"/>
      <c r="EO320" s="0"/>
      <c r="EP320" s="0"/>
      <c r="EQ320" s="0"/>
      <c r="ER320" s="0"/>
      <c r="ES320" s="0"/>
      <c r="ET320" s="0"/>
      <c r="EU320" s="0"/>
      <c r="EV320" s="0"/>
      <c r="EW320" s="0"/>
      <c r="EX320" s="0"/>
      <c r="EY320" s="0"/>
      <c r="EZ320" s="0"/>
      <c r="FA320" s="0"/>
      <c r="FB320" s="0"/>
      <c r="FC320" s="0"/>
      <c r="FD320" s="0"/>
      <c r="FE320" s="0"/>
      <c r="FF320" s="0"/>
      <c r="FG320" s="0"/>
      <c r="FH320" s="0"/>
    </row>
    <row r="321" customFormat="false" ht="21.95" hidden="false" customHeight="true" outlineLevel="0" collapsed="false">
      <c r="Q321" s="1" t="s">
        <v>152</v>
      </c>
      <c r="R321" s="1" t="s">
        <v>153</v>
      </c>
      <c r="W321" s="1" t="s">
        <v>154</v>
      </c>
      <c r="X321" s="1" t="s">
        <v>153</v>
      </c>
      <c r="Y321" s="13" t="n">
        <v>28.99</v>
      </c>
      <c r="Z321" s="19"/>
      <c r="AA321" s="19"/>
      <c r="AC321" s="15" t="n">
        <v>23.7</v>
      </c>
      <c r="AD321" s="17"/>
      <c r="AE321" s="17"/>
      <c r="AH321" s="46" t="s">
        <v>77</v>
      </c>
      <c r="AI321" s="46" t="n">
        <f aca="false">AD329</f>
        <v>23.6233333333333</v>
      </c>
      <c r="AJ321" s="46" t="n">
        <f aca="false">Z329</f>
        <v>29.04</v>
      </c>
      <c r="AK321" s="55" t="n">
        <f aca="false">AJ321-AI321</f>
        <v>5.41666666666667</v>
      </c>
      <c r="AL321" s="56" t="n">
        <f aca="false">AK321-$AK$317</f>
        <v>-0.0166666666666657</v>
      </c>
      <c r="AM321" s="57" t="n">
        <f aca="false">POWER(2,-AL321)</f>
        <v>1.01161944030192</v>
      </c>
      <c r="AN321" s="46" t="n">
        <f aca="false">(AF329+AB329)^(1/2)</f>
        <v>0.0513160143944694</v>
      </c>
      <c r="AP321" s="5" t="s">
        <v>27</v>
      </c>
      <c r="AQ321" s="58" t="n">
        <v>1.01</v>
      </c>
      <c r="AR321" s="58" t="n">
        <v>0.051</v>
      </c>
      <c r="BO321" s="69"/>
      <c r="DK321" s="106"/>
      <c r="DL321" s="34"/>
      <c r="DM321" s="34"/>
      <c r="DN321" s="34"/>
      <c r="DO321" s="34"/>
      <c r="DP321" s="34"/>
      <c r="DQ321" s="34"/>
      <c r="DR321" s="34"/>
      <c r="DS321" s="34"/>
    </row>
    <row r="322" customFormat="false" ht="21.95" hidden="false" customHeight="true" outlineLevel="0" collapsed="false">
      <c r="Q322" s="1" t="s">
        <v>155</v>
      </c>
      <c r="R322" s="1" t="s">
        <v>153</v>
      </c>
      <c r="W322" s="1" t="s">
        <v>156</v>
      </c>
      <c r="X322" s="1" t="s">
        <v>153</v>
      </c>
      <c r="Y322" s="13" t="n">
        <v>29.05</v>
      </c>
      <c r="Z322" s="19"/>
      <c r="AA322" s="19"/>
      <c r="AC322" s="15" t="n">
        <v>23.59</v>
      </c>
      <c r="AD322" s="17"/>
      <c r="AE322" s="17"/>
      <c r="AH322" s="46" t="s">
        <v>80</v>
      </c>
      <c r="AI322" s="46" t="n">
        <f aca="false">AD332</f>
        <v>23.55</v>
      </c>
      <c r="AJ322" s="46" t="n">
        <f aca="false">Z332</f>
        <v>28.8333333333333</v>
      </c>
      <c r="AK322" s="55" t="n">
        <f aca="false">AJ322-AI322</f>
        <v>5.28333333333333</v>
      </c>
      <c r="AL322" s="56" t="n">
        <f aca="false">AK322-$AK$317</f>
        <v>-0.150000000000002</v>
      </c>
      <c r="AM322" s="57" t="n">
        <f aca="false">POWER(2,-AL322)</f>
        <v>1.10956947206785</v>
      </c>
      <c r="AN322" s="46" t="n">
        <f aca="false">(AF332+AB332)^(1/2)</f>
        <v>0.0416333199893235</v>
      </c>
      <c r="AP322" s="5" t="s">
        <v>28</v>
      </c>
      <c r="AQ322" s="58" t="n">
        <v>1.01</v>
      </c>
      <c r="AR322" s="58" t="n">
        <v>0.042</v>
      </c>
      <c r="BO322" s="69"/>
      <c r="DK322" s="34"/>
      <c r="DL322" s="34"/>
      <c r="DM322" s="34"/>
      <c r="DN322" s="34"/>
      <c r="DO322" s="34"/>
      <c r="DP322" s="34"/>
      <c r="DQ322" s="34"/>
      <c r="DR322" s="34"/>
      <c r="DS322" s="34"/>
    </row>
    <row r="323" customFormat="false" ht="21.95" hidden="false" customHeight="true" outlineLevel="0" collapsed="false">
      <c r="Q323" s="1" t="s">
        <v>157</v>
      </c>
      <c r="R323" s="1" t="s">
        <v>158</v>
      </c>
      <c r="W323" s="1" t="s">
        <v>159</v>
      </c>
      <c r="X323" s="1" t="s">
        <v>158</v>
      </c>
      <c r="Y323" s="13" t="n">
        <v>28.95</v>
      </c>
      <c r="Z323" s="19" t="n">
        <f aca="false">AVERAGE(Y323:Y325)</f>
        <v>28.97</v>
      </c>
      <c r="AA323" s="19" t="n">
        <f aca="false">STDEV(Y323:Y325)</f>
        <v>0.0721110255092802</v>
      </c>
      <c r="AB323" s="1" t="n">
        <f aca="false">AA323*AA323</f>
        <v>0.00520000000000006</v>
      </c>
      <c r="AC323" s="15" t="n">
        <v>23.61</v>
      </c>
      <c r="AD323" s="17" t="n">
        <f aca="false">AVERAGE(AC323:AC325)</f>
        <v>23.5933333333333</v>
      </c>
      <c r="AE323" s="17" t="n">
        <f aca="false">STDEV(AC323:AC325)</f>
        <v>0.0152752523165199</v>
      </c>
      <c r="AF323" s="2" t="n">
        <f aca="false">AE323*AE323</f>
        <v>0.000233333333333347</v>
      </c>
      <c r="AH323" s="46" t="s">
        <v>84</v>
      </c>
      <c r="AI323" s="46" t="n">
        <f aca="false">AD335</f>
        <v>23.57</v>
      </c>
      <c r="AJ323" s="46" t="n">
        <f aca="false">Z335</f>
        <v>26.5766666666667</v>
      </c>
      <c r="AK323" s="55" t="n">
        <f aca="false">AJ323-AI323</f>
        <v>3.00666666666667</v>
      </c>
      <c r="AL323" s="56" t="n">
        <f aca="false">AK323-$AK$317</f>
        <v>-2.42666666666666</v>
      </c>
      <c r="AM323" s="57" t="n">
        <f aca="false">POWER(2,-AL323)</f>
        <v>5.37649759837365</v>
      </c>
      <c r="AN323" s="46" t="n">
        <f aca="false">(AF335+AB335)^(1/2)</f>
        <v>0.0709459888459749</v>
      </c>
      <c r="AP323" s="5" t="s">
        <v>29</v>
      </c>
      <c r="AQ323" s="58" t="n">
        <v>5.37</v>
      </c>
      <c r="AR323" s="58" t="n">
        <v>0.07</v>
      </c>
      <c r="BO323" s="69"/>
      <c r="DK323" s="34"/>
      <c r="DL323" s="34"/>
      <c r="DM323" s="34"/>
      <c r="DN323" s="34"/>
      <c r="DO323" s="34"/>
      <c r="DP323" s="34"/>
      <c r="DQ323" s="34"/>
      <c r="DR323" s="34"/>
      <c r="DS323" s="34"/>
    </row>
    <row r="324" customFormat="false" ht="21.95" hidden="false" customHeight="true" outlineLevel="0" collapsed="false">
      <c r="Q324" s="1" t="s">
        <v>160</v>
      </c>
      <c r="R324" s="1" t="s">
        <v>161</v>
      </c>
      <c r="W324" s="1" t="s">
        <v>162</v>
      </c>
      <c r="X324" s="1" t="s">
        <v>161</v>
      </c>
      <c r="Y324" s="13" t="n">
        <v>28.91</v>
      </c>
      <c r="Z324" s="19"/>
      <c r="AA324" s="19"/>
      <c r="AC324" s="15" t="n">
        <v>23.58</v>
      </c>
      <c r="AD324" s="17"/>
      <c r="AE324" s="17"/>
      <c r="AH324" s="46" t="s">
        <v>88</v>
      </c>
      <c r="AI324" s="46" t="n">
        <f aca="false">AD338</f>
        <v>23.53</v>
      </c>
      <c r="AJ324" s="46" t="n">
        <f aca="false">Z338</f>
        <v>26.61</v>
      </c>
      <c r="AK324" s="55" t="n">
        <f aca="false">AJ324-AI324</f>
        <v>3.08</v>
      </c>
      <c r="AL324" s="56" t="n">
        <f aca="false">AK324-$AK$317</f>
        <v>-2.35333333333334</v>
      </c>
      <c r="AM324" s="57" t="n">
        <f aca="false">POWER(2,-AL324)</f>
        <v>5.11003556931166</v>
      </c>
      <c r="AN324" s="46" t="n">
        <f aca="false">(AF338+AB338)^(1/2)</f>
        <v>0.0200000000000005</v>
      </c>
      <c r="AP324" s="5" t="s">
        <v>30</v>
      </c>
      <c r="AQ324" s="58" t="n">
        <v>5.11</v>
      </c>
      <c r="AR324" s="58" t="n">
        <v>0.02</v>
      </c>
      <c r="BO324" s="69"/>
      <c r="DK324" s="34"/>
      <c r="DL324" s="34"/>
      <c r="DM324" s="34"/>
      <c r="DN324" s="34"/>
      <c r="DO324" s="34"/>
      <c r="DP324" s="34"/>
      <c r="DQ324" s="34"/>
      <c r="DR324" s="34"/>
      <c r="DS324" s="34"/>
    </row>
    <row r="325" customFormat="false" ht="21.95" hidden="false" customHeight="true" outlineLevel="0" collapsed="false">
      <c r="M325" s="8"/>
      <c r="N325" s="8"/>
      <c r="O325" s="8"/>
      <c r="P325" s="8"/>
      <c r="Q325" s="1" t="s">
        <v>163</v>
      </c>
      <c r="R325" s="1" t="s">
        <v>161</v>
      </c>
      <c r="S325" s="8"/>
      <c r="T325" s="8"/>
      <c r="W325" s="1" t="s">
        <v>164</v>
      </c>
      <c r="X325" s="1" t="s">
        <v>161</v>
      </c>
      <c r="Y325" s="79" t="n">
        <v>29.05</v>
      </c>
      <c r="Z325" s="19"/>
      <c r="AA325" s="19"/>
      <c r="AC325" s="15" t="n">
        <v>23.59</v>
      </c>
      <c r="AD325" s="17"/>
      <c r="AE325" s="17"/>
      <c r="BO325" s="69"/>
      <c r="DK325" s="34"/>
      <c r="DL325" s="34"/>
      <c r="DM325" s="34"/>
      <c r="DN325" s="34"/>
      <c r="DO325" s="34"/>
      <c r="DP325" s="34"/>
      <c r="DQ325" s="34"/>
      <c r="DR325" s="34"/>
      <c r="DS325" s="34"/>
    </row>
    <row r="326" customFormat="false" ht="21.95" hidden="false" customHeight="true" outlineLevel="0" collapsed="false">
      <c r="M326" s="8"/>
      <c r="N326" s="8"/>
      <c r="O326" s="8"/>
      <c r="P326" s="8"/>
      <c r="Q326" s="1" t="s">
        <v>165</v>
      </c>
      <c r="R326" s="1" t="s">
        <v>166</v>
      </c>
      <c r="S326" s="8"/>
      <c r="T326" s="8"/>
      <c r="W326" s="1" t="s">
        <v>167</v>
      </c>
      <c r="X326" s="1" t="s">
        <v>166</v>
      </c>
      <c r="Y326" s="13" t="n">
        <v>28.78</v>
      </c>
      <c r="Z326" s="19" t="n">
        <f aca="false">AVERAGE(Y326:Y328)</f>
        <v>28.8666666666667</v>
      </c>
      <c r="AA326" s="19" t="n">
        <f aca="false">STDEV(Y326:Y328)</f>
        <v>0.0808290376865475</v>
      </c>
      <c r="AB326" s="1" t="n">
        <f aca="false">AA326*AA326</f>
        <v>0.00653333333333332</v>
      </c>
      <c r="AC326" s="15" t="n">
        <v>23.48</v>
      </c>
      <c r="AD326" s="17" t="n">
        <f aca="false">AVERAGE(AC326:AC328)</f>
        <v>23.54</v>
      </c>
      <c r="AE326" s="17" t="n">
        <f aca="false">STDEV(AC326:AC328)</f>
        <v>0.0721110255092802</v>
      </c>
      <c r="AF326" s="2" t="n">
        <f aca="false">AE326*AE326</f>
        <v>0.00520000000000006</v>
      </c>
      <c r="AM326" s="8"/>
      <c r="AN326" s="8"/>
      <c r="BO326" s="69"/>
    </row>
    <row r="327" customFormat="false" ht="21.95" hidden="false" customHeight="true" outlineLevel="0" collapsed="false">
      <c r="M327" s="8"/>
      <c r="N327" s="8"/>
      <c r="O327" s="73"/>
      <c r="P327" s="8"/>
      <c r="Q327" s="1" t="s">
        <v>168</v>
      </c>
      <c r="R327" s="1" t="s">
        <v>169</v>
      </c>
      <c r="S327" s="8"/>
      <c r="T327" s="8"/>
      <c r="W327" s="1" t="s">
        <v>170</v>
      </c>
      <c r="X327" s="1" t="s">
        <v>169</v>
      </c>
      <c r="Y327" s="13" t="n">
        <v>28.94</v>
      </c>
      <c r="Z327" s="19"/>
      <c r="AA327" s="19"/>
      <c r="AC327" s="15" t="n">
        <v>23.62</v>
      </c>
      <c r="AD327" s="17"/>
      <c r="AE327" s="17"/>
      <c r="AM327" s="8"/>
      <c r="AN327" s="8"/>
      <c r="BO327" s="69"/>
    </row>
    <row r="328" customFormat="false" ht="21.95" hidden="false" customHeight="true" outlineLevel="0" collapsed="false">
      <c r="M328" s="8"/>
      <c r="N328" s="8"/>
      <c r="O328" s="8"/>
      <c r="P328" s="8"/>
      <c r="Q328" s="1" t="s">
        <v>171</v>
      </c>
      <c r="R328" s="1" t="s">
        <v>169</v>
      </c>
      <c r="S328" s="8"/>
      <c r="T328" s="8"/>
      <c r="W328" s="1" t="s">
        <v>172</v>
      </c>
      <c r="X328" s="1" t="s">
        <v>169</v>
      </c>
      <c r="Y328" s="79" t="n">
        <v>28.88</v>
      </c>
      <c r="Z328" s="19"/>
      <c r="AA328" s="19"/>
      <c r="AC328" s="15" t="n">
        <v>23.52</v>
      </c>
      <c r="AD328" s="17"/>
      <c r="AE328" s="17"/>
      <c r="AM328" s="8"/>
      <c r="AN328" s="8"/>
      <c r="BO328" s="69"/>
    </row>
    <row r="329" customFormat="false" ht="21.95" hidden="false" customHeight="true" outlineLevel="0" collapsed="false">
      <c r="M329" s="8"/>
      <c r="N329" s="8"/>
      <c r="O329" s="8"/>
      <c r="P329" s="8"/>
      <c r="Q329" s="1" t="s">
        <v>173</v>
      </c>
      <c r="R329" s="1" t="s">
        <v>174</v>
      </c>
      <c r="S329" s="8"/>
      <c r="T329" s="8"/>
      <c r="W329" s="1" t="s">
        <v>175</v>
      </c>
      <c r="X329" s="1" t="s">
        <v>174</v>
      </c>
      <c r="Y329" s="79" t="n">
        <v>29.07</v>
      </c>
      <c r="Z329" s="19" t="n">
        <f aca="false">AVERAGE(Y329:Y331)</f>
        <v>29.04</v>
      </c>
      <c r="AA329" s="19" t="n">
        <f aca="false">STDEV(Y329:Y331)</f>
        <v>0.0299999999999994</v>
      </c>
      <c r="AB329" s="1" t="n">
        <f aca="false">AA329*AA329</f>
        <v>0.000899999999999962</v>
      </c>
      <c r="AC329" s="15" t="n">
        <v>23.61</v>
      </c>
      <c r="AD329" s="17" t="n">
        <f aca="false">AVERAGE(AC329:AC331)</f>
        <v>23.6233333333333</v>
      </c>
      <c r="AE329" s="17" t="n">
        <f aca="false">STDEV(AC329:AC331)</f>
        <v>0.0416333199893238</v>
      </c>
      <c r="AF329" s="2" t="n">
        <f aca="false">AE329*AE329</f>
        <v>0.00173333333333343</v>
      </c>
      <c r="AM329" s="8"/>
      <c r="AN329" s="8"/>
      <c r="BO329" s="69"/>
    </row>
    <row r="330" customFormat="false" ht="21.95" hidden="false" customHeight="true" outlineLevel="0" collapsed="false">
      <c r="Q330" s="1" t="s">
        <v>176</v>
      </c>
      <c r="R330" s="1" t="s">
        <v>177</v>
      </c>
      <c r="W330" s="1" t="s">
        <v>178</v>
      </c>
      <c r="X330" s="1" t="s">
        <v>177</v>
      </c>
      <c r="Y330" s="79" t="n">
        <v>29.01</v>
      </c>
      <c r="Z330" s="19"/>
      <c r="AA330" s="19"/>
      <c r="AC330" s="15" t="n">
        <v>23.67</v>
      </c>
      <c r="AD330" s="17"/>
      <c r="AE330" s="17"/>
      <c r="AM330" s="73"/>
      <c r="AN330" s="8"/>
      <c r="BO330" s="69"/>
      <c r="DV330" s="33"/>
    </row>
    <row r="331" customFormat="false" ht="21.95" hidden="false" customHeight="true" outlineLevel="0" collapsed="false">
      <c r="Q331" s="1" t="s">
        <v>179</v>
      </c>
      <c r="R331" s="1" t="s">
        <v>177</v>
      </c>
      <c r="W331" s="1" t="s">
        <v>180</v>
      </c>
      <c r="X331" s="1" t="s">
        <v>177</v>
      </c>
      <c r="Y331" s="13" t="n">
        <v>29.04</v>
      </c>
      <c r="Z331" s="19"/>
      <c r="AA331" s="19"/>
      <c r="AC331" s="15" t="n">
        <v>23.59</v>
      </c>
      <c r="AD331" s="17"/>
      <c r="AE331" s="17"/>
      <c r="AM331" s="8"/>
      <c r="AN331" s="8"/>
      <c r="BO331" s="69"/>
      <c r="DV331" s="33"/>
    </row>
    <row r="332" customFormat="false" ht="21.95" hidden="false" customHeight="true" outlineLevel="0" collapsed="false">
      <c r="Q332" s="1" t="s">
        <v>181</v>
      </c>
      <c r="R332" s="1" t="s">
        <v>182</v>
      </c>
      <c r="W332" s="1" t="s">
        <v>183</v>
      </c>
      <c r="X332" s="1" t="s">
        <v>182</v>
      </c>
      <c r="Y332" s="13" t="n">
        <v>28.81</v>
      </c>
      <c r="Z332" s="19" t="n">
        <f aca="false">AVERAGE(Y332:Y334)</f>
        <v>28.8333333333333</v>
      </c>
      <c r="AA332" s="19" t="n">
        <f aca="false">STDEV(Y332:Y334)</f>
        <v>0.0208166599946626</v>
      </c>
      <c r="AB332" s="1" t="n">
        <f aca="false">AA332*AA332</f>
        <v>0.000433333333333386</v>
      </c>
      <c r="AC332" s="15" t="n">
        <v>23.54</v>
      </c>
      <c r="AD332" s="17" t="n">
        <f aca="false">AVERAGE(AC332:AC334)</f>
        <v>23.55</v>
      </c>
      <c r="AE332" s="17" t="n">
        <f aca="false">STDEV(AC332:AC334)</f>
        <v>0.0360555127546401</v>
      </c>
      <c r="AF332" s="2" t="n">
        <f aca="false">AE332*AE332</f>
        <v>0.00130000000000002</v>
      </c>
      <c r="AM332" s="8"/>
      <c r="AN332" s="8"/>
      <c r="BO332" s="69"/>
      <c r="DV332" s="33"/>
    </row>
    <row r="333" customFormat="false" ht="21.95" hidden="false" customHeight="true" outlineLevel="0" collapsed="false">
      <c r="L333" s="11"/>
      <c r="Q333" s="1" t="s">
        <v>184</v>
      </c>
      <c r="R333" s="1" t="s">
        <v>185</v>
      </c>
      <c r="W333" s="1" t="s">
        <v>186</v>
      </c>
      <c r="X333" s="1" t="s">
        <v>185</v>
      </c>
      <c r="Y333" s="13" t="n">
        <v>28.85</v>
      </c>
      <c r="Z333" s="19"/>
      <c r="AA333" s="19"/>
      <c r="AC333" s="15" t="n">
        <v>23.59</v>
      </c>
      <c r="AD333" s="17"/>
      <c r="AE333" s="17"/>
      <c r="BO333" s="69"/>
      <c r="DV333" s="33"/>
    </row>
    <row r="334" customFormat="false" ht="21.95" hidden="false" customHeight="true" outlineLevel="0" collapsed="false">
      <c r="Q334" s="1" t="s">
        <v>187</v>
      </c>
      <c r="R334" s="1" t="s">
        <v>188</v>
      </c>
      <c r="W334" s="1" t="s">
        <v>189</v>
      </c>
      <c r="X334" s="1" t="s">
        <v>188</v>
      </c>
      <c r="Y334" s="13" t="n">
        <v>28.84</v>
      </c>
      <c r="Z334" s="19"/>
      <c r="AA334" s="19"/>
      <c r="AC334" s="15" t="n">
        <v>23.52</v>
      </c>
      <c r="AD334" s="17"/>
      <c r="AE334" s="17"/>
      <c r="BO334" s="69"/>
      <c r="DV334" s="33"/>
    </row>
    <row r="335" customFormat="false" ht="21.95" hidden="false" customHeight="true" outlineLevel="0" collapsed="false">
      <c r="Q335" s="1" t="s">
        <v>190</v>
      </c>
      <c r="R335" s="1" t="s">
        <v>191</v>
      </c>
      <c r="W335" s="1" t="s">
        <v>192</v>
      </c>
      <c r="X335" s="1" t="s">
        <v>191</v>
      </c>
      <c r="Y335" s="13" t="n">
        <v>26.63</v>
      </c>
      <c r="Z335" s="19" t="n">
        <f aca="false">AVERAGE(Y335:Y337)</f>
        <v>26.5766666666667</v>
      </c>
      <c r="AA335" s="19" t="n">
        <f aca="false">STDEV(Y335:Y337)</f>
        <v>0.0611010092660766</v>
      </c>
      <c r="AB335" s="1" t="n">
        <f aca="false">AA335*AA335</f>
        <v>0.00373333333333317</v>
      </c>
      <c r="AC335" s="15" t="n">
        <v>23.54</v>
      </c>
      <c r="AD335" s="17" t="n">
        <f aca="false">AVERAGE(AC335:AC337)</f>
        <v>23.57</v>
      </c>
      <c r="AE335" s="17" t="n">
        <f aca="false">STDEV(AC335:AC337)</f>
        <v>0.0360555127546401</v>
      </c>
      <c r="AF335" s="2" t="n">
        <f aca="false">AE335*AE335</f>
        <v>0.00130000000000002</v>
      </c>
      <c r="BO335" s="69"/>
      <c r="DV335" s="33"/>
    </row>
    <row r="336" customFormat="false" ht="21.95" hidden="false" customHeight="true" outlineLevel="0" collapsed="false">
      <c r="Q336" s="1" t="s">
        <v>193</v>
      </c>
      <c r="R336" s="1" t="s">
        <v>194</v>
      </c>
      <c r="W336" s="1" t="s">
        <v>195</v>
      </c>
      <c r="X336" s="1" t="s">
        <v>194</v>
      </c>
      <c r="Y336" s="13" t="n">
        <v>26.59</v>
      </c>
      <c r="Z336" s="19"/>
      <c r="AA336" s="19"/>
      <c r="AC336" s="15" t="n">
        <v>23.56</v>
      </c>
      <c r="AD336" s="17"/>
      <c r="AE336" s="17"/>
      <c r="BO336" s="69"/>
      <c r="DV336" s="33"/>
    </row>
    <row r="337" customFormat="false" ht="21.95" hidden="false" customHeight="true" outlineLevel="0" collapsed="false">
      <c r="Q337" s="1" t="s">
        <v>196</v>
      </c>
      <c r="R337" s="1" t="s">
        <v>194</v>
      </c>
      <c r="W337" s="1" t="s">
        <v>197</v>
      </c>
      <c r="X337" s="1" t="s">
        <v>194</v>
      </c>
      <c r="Y337" s="13" t="n">
        <v>26.51</v>
      </c>
      <c r="Z337" s="19"/>
      <c r="AA337" s="19"/>
      <c r="AC337" s="15" t="n">
        <v>23.61</v>
      </c>
      <c r="AD337" s="17"/>
      <c r="AE337" s="17"/>
      <c r="BO337" s="69"/>
      <c r="DV337" s="33"/>
    </row>
    <row r="338" customFormat="false" ht="21.95" hidden="false" customHeight="true" outlineLevel="0" collapsed="false">
      <c r="Q338" s="1" t="s">
        <v>198</v>
      </c>
      <c r="R338" s="1" t="s">
        <v>199</v>
      </c>
      <c r="W338" s="1" t="s">
        <v>200</v>
      </c>
      <c r="X338" s="1" t="s">
        <v>199</v>
      </c>
      <c r="Y338" s="13" t="n">
        <v>26.62</v>
      </c>
      <c r="Z338" s="19" t="n">
        <f aca="false">AVERAGE(Y338:Y340)</f>
        <v>26.61</v>
      </c>
      <c r="AA338" s="19" t="n">
        <f aca="false">STDEV(Y338:Y340)</f>
        <v>0.0173205080756894</v>
      </c>
      <c r="AB338" s="1" t="n">
        <f aca="false">AA338*AA338</f>
        <v>0.000300000000000023</v>
      </c>
      <c r="AC338" s="15" t="n">
        <v>23.54</v>
      </c>
      <c r="AD338" s="17" t="n">
        <f aca="false">AVERAGE(AC338:AC340)</f>
        <v>23.53</v>
      </c>
      <c r="AE338" s="17" t="n">
        <f aca="false">STDEV(AC338:AC340)</f>
        <v>0.00999999999999979</v>
      </c>
      <c r="AF338" s="2" t="n">
        <f aca="false">AE338*AE338</f>
        <v>9.99999999999957E-005</v>
      </c>
      <c r="BO338" s="69"/>
    </row>
    <row r="339" customFormat="false" ht="21.95" hidden="false" customHeight="true" outlineLevel="0" collapsed="false">
      <c r="Q339" s="1" t="s">
        <v>201</v>
      </c>
      <c r="R339" s="1" t="s">
        <v>202</v>
      </c>
      <c r="W339" s="1" t="s">
        <v>203</v>
      </c>
      <c r="X339" s="1" t="s">
        <v>202</v>
      </c>
      <c r="Y339" s="13" t="n">
        <v>26.59</v>
      </c>
      <c r="Z339" s="19"/>
      <c r="AA339" s="19"/>
      <c r="AC339" s="15" t="n">
        <v>23.52</v>
      </c>
      <c r="AD339" s="17"/>
      <c r="AE339" s="17"/>
      <c r="BO339" s="69"/>
    </row>
    <row r="340" customFormat="false" ht="21.95" hidden="false" customHeight="true" outlineLevel="0" collapsed="false">
      <c r="Q340" s="1" t="s">
        <v>204</v>
      </c>
      <c r="R340" s="1" t="s">
        <v>202</v>
      </c>
      <c r="W340" s="1" t="s">
        <v>205</v>
      </c>
      <c r="X340" s="1" t="s">
        <v>202</v>
      </c>
      <c r="Y340" s="13" t="n">
        <v>26.62</v>
      </c>
      <c r="Z340" s="19"/>
      <c r="AA340" s="19"/>
      <c r="AC340" s="15" t="n">
        <v>23.53</v>
      </c>
      <c r="AD340" s="17"/>
      <c r="AE340" s="17"/>
      <c r="BO340" s="69"/>
    </row>
    <row r="341" customFormat="false" ht="21.95" hidden="false" customHeight="true" outlineLevel="0" collapsed="false">
      <c r="O341" s="107"/>
      <c r="R341" s="11"/>
      <c r="S341" s="12"/>
      <c r="U341" s="81"/>
      <c r="Y341" s="108"/>
      <c r="Z341" s="8"/>
      <c r="AC341" s="99"/>
      <c r="AD341" s="78"/>
      <c r="AG341" s="8"/>
      <c r="AH341" s="8"/>
      <c r="AM341" s="8"/>
      <c r="AN341" s="8"/>
      <c r="BO341" s="69"/>
    </row>
    <row r="342" customFormat="false" ht="21.95" hidden="false" customHeight="true" outlineLevel="0" collapsed="false">
      <c r="A342" s="84"/>
      <c r="B342" s="84"/>
      <c r="C342" s="84"/>
      <c r="D342" s="84"/>
      <c r="E342" s="84"/>
      <c r="F342" s="84"/>
      <c r="G342" s="84"/>
      <c r="H342" s="84"/>
      <c r="I342" s="84"/>
      <c r="J342" s="84"/>
      <c r="K342" s="84"/>
      <c r="L342" s="84"/>
      <c r="M342" s="84"/>
      <c r="N342" s="84"/>
      <c r="O342" s="84"/>
      <c r="P342" s="84"/>
      <c r="Q342" s="84"/>
      <c r="R342" s="84"/>
      <c r="S342" s="84"/>
      <c r="T342" s="84"/>
      <c r="U342" s="84"/>
      <c r="V342" s="84"/>
      <c r="W342" s="84"/>
      <c r="X342" s="84"/>
      <c r="Y342" s="86"/>
      <c r="Z342" s="84"/>
      <c r="AA342" s="84"/>
      <c r="AB342" s="84"/>
      <c r="AC342" s="86"/>
      <c r="AD342" s="84"/>
      <c r="AE342" s="84"/>
      <c r="AF342" s="84"/>
      <c r="AG342" s="84"/>
      <c r="AH342" s="84"/>
      <c r="AI342" s="84"/>
      <c r="AJ342" s="84"/>
      <c r="AK342" s="84"/>
      <c r="AL342" s="84"/>
      <c r="AM342" s="84"/>
      <c r="AN342" s="84"/>
      <c r="AO342" s="84"/>
      <c r="AP342" s="84"/>
      <c r="AQ342" s="84"/>
      <c r="AR342" s="84"/>
      <c r="AS342" s="84"/>
      <c r="AT342" s="84"/>
      <c r="AU342" s="84"/>
      <c r="AV342" s="84"/>
      <c r="AW342" s="84"/>
      <c r="AX342" s="84"/>
      <c r="AY342" s="84"/>
      <c r="AZ342" s="84"/>
      <c r="BA342" s="84"/>
      <c r="BB342" s="84"/>
      <c r="BC342" s="84"/>
      <c r="BD342" s="84"/>
      <c r="BE342" s="84"/>
      <c r="BF342" s="84"/>
      <c r="BG342" s="84"/>
      <c r="BH342" s="84"/>
      <c r="BI342" s="84"/>
      <c r="BJ342" s="84"/>
      <c r="BK342" s="84"/>
      <c r="BL342" s="84"/>
      <c r="BM342" s="84"/>
      <c r="BN342" s="84"/>
      <c r="BO342" s="69"/>
      <c r="BP342" s="84"/>
      <c r="BQ342" s="84"/>
      <c r="BR342" s="84"/>
      <c r="BS342" s="84"/>
      <c r="BT342" s="84"/>
      <c r="BU342" s="84"/>
      <c r="BV342" s="84"/>
      <c r="BW342" s="84"/>
      <c r="BX342" s="84"/>
      <c r="BY342" s="84"/>
      <c r="BZ342" s="84"/>
      <c r="CA342" s="84"/>
      <c r="CB342" s="84"/>
      <c r="CC342" s="84"/>
      <c r="CD342" s="84"/>
      <c r="CE342" s="84"/>
      <c r="CF342" s="84"/>
      <c r="CG342" s="84"/>
      <c r="CH342" s="84"/>
      <c r="CI342" s="84"/>
      <c r="CJ342" s="84"/>
      <c r="CK342" s="84"/>
      <c r="CL342" s="84"/>
      <c r="CM342" s="84"/>
      <c r="CN342" s="84"/>
      <c r="CO342" s="84"/>
      <c r="CP342" s="84"/>
      <c r="CQ342" s="84"/>
      <c r="CR342" s="84"/>
      <c r="CS342" s="84"/>
      <c r="CT342" s="84"/>
      <c r="CU342" s="84"/>
      <c r="CV342" s="84"/>
      <c r="CW342" s="84"/>
      <c r="CX342" s="84"/>
      <c r="CY342" s="84"/>
      <c r="CZ342" s="84"/>
      <c r="DA342" s="84"/>
      <c r="DB342" s="84"/>
      <c r="DC342" s="84"/>
      <c r="DD342" s="84"/>
      <c r="DE342" s="84"/>
      <c r="DF342" s="84"/>
      <c r="DG342" s="84"/>
      <c r="DH342" s="84"/>
      <c r="DI342" s="84"/>
      <c r="DJ342" s="84"/>
      <c r="DK342" s="84"/>
      <c r="DL342" s="84"/>
    </row>
    <row r="343" customFormat="false" ht="21.95" hidden="false" customHeight="true" outlineLevel="0" collapsed="false">
      <c r="A343" s="90"/>
      <c r="B343" s="90"/>
      <c r="C343" s="90"/>
      <c r="D343" s="90"/>
      <c r="E343" s="90"/>
      <c r="F343" s="90"/>
      <c r="G343" s="90"/>
      <c r="H343" s="90"/>
      <c r="I343" s="90"/>
      <c r="J343" s="90"/>
      <c r="K343" s="90"/>
      <c r="L343" s="90"/>
      <c r="M343" s="90"/>
      <c r="N343" s="90"/>
      <c r="O343" s="90"/>
      <c r="P343" s="90"/>
      <c r="Q343" s="90"/>
      <c r="R343" s="90"/>
      <c r="S343" s="109"/>
      <c r="T343" s="90"/>
      <c r="U343" s="90"/>
      <c r="V343" s="90"/>
      <c r="W343" s="90"/>
      <c r="X343" s="90"/>
      <c r="Y343" s="93"/>
      <c r="Z343" s="90"/>
      <c r="AA343" s="90"/>
      <c r="AB343" s="90"/>
      <c r="AC343" s="93"/>
      <c r="AD343" s="90"/>
      <c r="AE343" s="90"/>
      <c r="AF343" s="90"/>
      <c r="AG343" s="90"/>
      <c r="AH343" s="90"/>
      <c r="AI343" s="90"/>
      <c r="AJ343" s="90"/>
      <c r="AK343" s="90"/>
      <c r="AL343" s="90"/>
      <c r="AM343" s="90"/>
      <c r="AN343" s="90"/>
      <c r="AO343" s="90"/>
      <c r="AP343" s="90"/>
      <c r="AQ343" s="90"/>
      <c r="AR343" s="90"/>
      <c r="AS343" s="90"/>
      <c r="AT343" s="90"/>
      <c r="AU343" s="90"/>
      <c r="AV343" s="90"/>
      <c r="AW343" s="90"/>
      <c r="AX343" s="90"/>
      <c r="AY343" s="90"/>
      <c r="AZ343" s="90"/>
      <c r="BA343" s="90"/>
      <c r="BB343" s="90"/>
      <c r="BC343" s="90"/>
      <c r="BD343" s="90"/>
      <c r="BE343" s="90"/>
      <c r="BF343" s="90"/>
      <c r="BG343" s="90"/>
      <c r="BH343" s="90"/>
      <c r="BI343" s="90"/>
      <c r="BJ343" s="90"/>
      <c r="BK343" s="90"/>
      <c r="BL343" s="90"/>
      <c r="BM343" s="90"/>
      <c r="BN343" s="90"/>
      <c r="BO343" s="82"/>
      <c r="BP343" s="90"/>
      <c r="BQ343" s="90"/>
      <c r="BR343" s="90"/>
      <c r="BS343" s="90"/>
      <c r="BT343" s="90"/>
      <c r="BU343" s="109"/>
      <c r="BV343" s="90"/>
      <c r="BW343" s="90"/>
      <c r="BX343" s="90"/>
      <c r="BY343" s="90"/>
      <c r="BZ343" s="90"/>
      <c r="CA343" s="90"/>
      <c r="CB343" s="90"/>
      <c r="CC343" s="90"/>
      <c r="CD343" s="90"/>
      <c r="CE343" s="90"/>
      <c r="CF343" s="90"/>
      <c r="CG343" s="90"/>
      <c r="CH343" s="90"/>
      <c r="CI343" s="90"/>
      <c r="CJ343" s="90"/>
      <c r="CK343" s="90"/>
      <c r="CL343" s="90"/>
      <c r="CM343" s="90"/>
      <c r="CN343" s="90"/>
      <c r="CO343" s="90"/>
      <c r="CP343" s="90"/>
      <c r="CQ343" s="90"/>
      <c r="CR343" s="90"/>
      <c r="CS343" s="90"/>
      <c r="CT343" s="90"/>
      <c r="CU343" s="90"/>
      <c r="CV343" s="90"/>
      <c r="CW343" s="90"/>
      <c r="CX343" s="90"/>
      <c r="CY343" s="90"/>
      <c r="CZ343" s="90"/>
      <c r="DA343" s="90"/>
      <c r="DB343" s="90"/>
      <c r="DC343" s="90"/>
      <c r="DD343" s="90"/>
      <c r="DE343" s="90"/>
      <c r="DF343" s="90"/>
      <c r="DG343" s="90"/>
      <c r="DH343" s="90"/>
      <c r="DI343" s="90"/>
      <c r="DJ343" s="90"/>
      <c r="DK343" s="90"/>
      <c r="DL343" s="90"/>
    </row>
    <row r="344" customFormat="false" ht="21.95" hidden="false" customHeight="true" outlineLevel="0" collapsed="false">
      <c r="Y344" s="13"/>
      <c r="Z344" s="8"/>
      <c r="AA344" s="8"/>
      <c r="AB344" s="8"/>
      <c r="AC344" s="99"/>
      <c r="AD344" s="78"/>
      <c r="AE344" s="78"/>
      <c r="BO344" s="69"/>
    </row>
    <row r="345" customFormat="false" ht="21.95" hidden="false" customHeight="true" outlineLevel="0" collapsed="false">
      <c r="Y345" s="13"/>
      <c r="Z345" s="8"/>
      <c r="AA345" s="8"/>
      <c r="AB345" s="8"/>
      <c r="AC345" s="99"/>
      <c r="AD345" s="78"/>
      <c r="AE345" s="78"/>
      <c r="BO345" s="69"/>
      <c r="BP345" s="10" t="s">
        <v>232</v>
      </c>
      <c r="BQ345" s="0"/>
      <c r="BR345" s="0"/>
      <c r="BS345" s="0"/>
      <c r="BT345" s="0"/>
      <c r="BU345" s="0"/>
      <c r="BV345" s="0"/>
      <c r="BW345" s="0"/>
      <c r="BX345" s="0"/>
      <c r="BY345" s="0"/>
      <c r="BZ345" s="0"/>
      <c r="CA345" s="0"/>
      <c r="CB345" s="0"/>
      <c r="CC345" s="0"/>
      <c r="CD345" s="0"/>
      <c r="CE345" s="0"/>
      <c r="CF345" s="0"/>
      <c r="CG345" s="0"/>
      <c r="CH345" s="0"/>
      <c r="CI345" s="0"/>
      <c r="CJ345" s="0"/>
      <c r="CK345" s="0"/>
      <c r="CL345" s="0"/>
      <c r="CM345" s="0"/>
      <c r="CN345" s="0"/>
      <c r="CO345" s="0"/>
      <c r="CP345" s="0"/>
      <c r="CQ345" s="0"/>
      <c r="CR345" s="0"/>
      <c r="CS345" s="0"/>
      <c r="CT345" s="0"/>
      <c r="CU345" s="0"/>
      <c r="CV345" s="0"/>
      <c r="CW345" s="0"/>
      <c r="CX345" s="0"/>
      <c r="CY345" s="0"/>
      <c r="CZ345" s="0"/>
      <c r="DA345" s="0"/>
      <c r="DB345" s="0"/>
      <c r="DC345" s="0"/>
    </row>
    <row r="346" customFormat="false" ht="30" hidden="false" customHeight="true" outlineLevel="0" collapsed="false">
      <c r="A346" s="3" t="s">
        <v>233</v>
      </c>
      <c r="M346" s="5"/>
      <c r="Q346" s="6" t="s">
        <v>1</v>
      </c>
      <c r="R346" s="6" t="s">
        <v>234</v>
      </c>
      <c r="S346" s="7"/>
      <c r="T346" s="7"/>
      <c r="U346" s="7"/>
      <c r="V346" s="7"/>
      <c r="W346" s="6" t="s">
        <v>1</v>
      </c>
      <c r="X346" s="6" t="s">
        <v>3</v>
      </c>
      <c r="Y346" s="6" t="s">
        <v>235</v>
      </c>
      <c r="Z346" s="6" t="s">
        <v>5</v>
      </c>
      <c r="AA346" s="6" t="s">
        <v>6</v>
      </c>
      <c r="AB346" s="6" t="s">
        <v>7</v>
      </c>
      <c r="AC346" s="6" t="s">
        <v>8</v>
      </c>
      <c r="AD346" s="6" t="s">
        <v>9</v>
      </c>
      <c r="AE346" s="6" t="s">
        <v>10</v>
      </c>
      <c r="AF346" s="6" t="s">
        <v>11</v>
      </c>
      <c r="BO346" s="69"/>
      <c r="BQ346" s="0"/>
      <c r="BR346" s="0"/>
      <c r="BS346" s="0"/>
      <c r="BT346" s="0"/>
      <c r="BU346" s="0"/>
      <c r="BV346" s="0"/>
      <c r="BW346" s="0"/>
      <c r="BX346" s="0"/>
      <c r="BY346" s="0"/>
      <c r="BZ346" s="0"/>
      <c r="CA346" s="0"/>
      <c r="CB346" s="0"/>
      <c r="CC346" s="0"/>
      <c r="CT346" s="25"/>
      <c r="CU346" s="25"/>
      <c r="CV346" s="26"/>
      <c r="CW346" s="26"/>
      <c r="CX346" s="0"/>
      <c r="CY346" s="0"/>
      <c r="CZ346" s="0"/>
      <c r="DA346" s="0"/>
      <c r="DB346" s="0"/>
      <c r="DC346" s="0"/>
    </row>
    <row r="347" customFormat="false" ht="21.95" hidden="false" customHeight="true" outlineLevel="0" collapsed="false">
      <c r="Q347" s="1" t="s">
        <v>13</v>
      </c>
      <c r="R347" s="1" t="s">
        <v>14</v>
      </c>
      <c r="S347" s="11"/>
      <c r="T347" s="12"/>
      <c r="W347" s="1" t="s">
        <v>15</v>
      </c>
      <c r="X347" s="1" t="s">
        <v>14</v>
      </c>
      <c r="Y347" s="13"/>
      <c r="Z347" s="14"/>
      <c r="AA347" s="14"/>
      <c r="AC347" s="15"/>
      <c r="AD347" s="16"/>
      <c r="AE347" s="16"/>
      <c r="BO347" s="69"/>
      <c r="BQ347" s="1" t="s">
        <v>233</v>
      </c>
      <c r="BT347" s="20"/>
      <c r="BU347" s="1" t="s">
        <v>236</v>
      </c>
      <c r="BX347" s="20"/>
      <c r="BY347" s="1" t="s">
        <v>237</v>
      </c>
      <c r="CB347" s="20"/>
      <c r="CC347" s="0"/>
      <c r="CD347" s="21" t="s">
        <v>22</v>
      </c>
      <c r="CE347" s="22"/>
      <c r="CF347" s="22"/>
      <c r="CG347" s="22"/>
      <c r="CH347" s="22" t="s">
        <v>23</v>
      </c>
      <c r="CI347" s="22" t="s">
        <v>24</v>
      </c>
      <c r="CJ347" s="22" t="s">
        <v>25</v>
      </c>
      <c r="CK347" s="22" t="s">
        <v>26</v>
      </c>
      <c r="CL347" s="22" t="s">
        <v>27</v>
      </c>
      <c r="CM347" s="22" t="s">
        <v>28</v>
      </c>
      <c r="CN347" s="22" t="s">
        <v>29</v>
      </c>
      <c r="CO347" s="23" t="s">
        <v>30</v>
      </c>
      <c r="CP347" s="0"/>
      <c r="CQ347" s="24" t="s">
        <v>31</v>
      </c>
      <c r="CR347" s="24" t="s">
        <v>32</v>
      </c>
      <c r="CS347" s="24" t="s">
        <v>10</v>
      </c>
      <c r="CT347" s="26"/>
      <c r="CU347" s="26"/>
      <c r="CV347" s="26"/>
      <c r="CW347" s="26"/>
      <c r="CX347" s="0"/>
      <c r="CY347" s="0"/>
      <c r="CZ347" s="0"/>
      <c r="DA347" s="0"/>
      <c r="DB347" s="0"/>
      <c r="DC347" s="0"/>
    </row>
    <row r="348" customFormat="false" ht="21.95" hidden="false" customHeight="true" outlineLevel="0" collapsed="false">
      <c r="M348" s="5"/>
      <c r="Q348" s="1" t="s">
        <v>16</v>
      </c>
      <c r="R348" s="1" t="s">
        <v>17</v>
      </c>
      <c r="U348" s="12"/>
      <c r="W348" s="1" t="s">
        <v>18</v>
      </c>
      <c r="X348" s="1" t="s">
        <v>17</v>
      </c>
      <c r="Y348" s="13"/>
      <c r="Z348" s="19"/>
      <c r="AA348" s="19"/>
      <c r="AC348" s="15"/>
      <c r="AD348" s="17"/>
      <c r="AE348" s="17"/>
      <c r="AH348" s="5"/>
      <c r="AI348" s="5"/>
      <c r="BO348" s="69"/>
      <c r="BQ348" s="29" t="s">
        <v>36</v>
      </c>
      <c r="BR348" s="29" t="s">
        <v>37</v>
      </c>
      <c r="BS348" s="29" t="s">
        <v>10</v>
      </c>
      <c r="BT348" s="20"/>
      <c r="BU348" s="110" t="s">
        <v>36</v>
      </c>
      <c r="BV348" s="110" t="s">
        <v>37</v>
      </c>
      <c r="BW348" s="110" t="s">
        <v>10</v>
      </c>
      <c r="BX348" s="20"/>
      <c r="BY348" s="29" t="s">
        <v>36</v>
      </c>
      <c r="BZ348" s="29" t="s">
        <v>37</v>
      </c>
      <c r="CA348" s="29" t="s">
        <v>10</v>
      </c>
      <c r="CB348" s="20"/>
      <c r="CC348" s="0"/>
      <c r="CD348" s="30" t="s">
        <v>238</v>
      </c>
      <c r="CE348" s="31"/>
      <c r="CF348" s="31"/>
      <c r="CG348" s="31"/>
      <c r="CH348" s="31" t="n">
        <v>1</v>
      </c>
      <c r="CI348" s="31" t="n">
        <v>1.02</v>
      </c>
      <c r="CJ348" s="31" t="n">
        <v>1.09</v>
      </c>
      <c r="CK348" s="31" t="n">
        <v>1.09</v>
      </c>
      <c r="CL348" s="31" t="n">
        <v>22.11</v>
      </c>
      <c r="CM348" s="31" t="n">
        <v>89.26</v>
      </c>
      <c r="CN348" s="31" t="n">
        <v>250.2</v>
      </c>
      <c r="CO348" s="32" t="n">
        <v>269.4</v>
      </c>
      <c r="CP348" s="0"/>
      <c r="CQ348" s="1" t="s">
        <v>23</v>
      </c>
      <c r="CR348" s="33" t="n">
        <v>1</v>
      </c>
      <c r="CS348" s="34" t="n">
        <v>0</v>
      </c>
      <c r="CT348" s="26"/>
      <c r="CU348" s="26"/>
      <c r="CV348" s="26"/>
      <c r="CW348" s="26"/>
      <c r="CX348" s="0"/>
      <c r="CY348" s="0"/>
      <c r="CZ348" s="0"/>
      <c r="DA348" s="0"/>
      <c r="DB348" s="0"/>
      <c r="DC348" s="0"/>
    </row>
    <row r="349" customFormat="false" ht="21.95" hidden="false" customHeight="true" outlineLevel="0" collapsed="false">
      <c r="A349" s="27" t="s">
        <v>33</v>
      </c>
      <c r="Q349" s="1" t="s">
        <v>34</v>
      </c>
      <c r="R349" s="1" t="s">
        <v>17</v>
      </c>
      <c r="U349" s="12"/>
      <c r="W349" s="1" t="s">
        <v>35</v>
      </c>
      <c r="X349" s="1" t="s">
        <v>17</v>
      </c>
      <c r="Y349" s="13"/>
      <c r="Z349" s="19"/>
      <c r="AA349" s="19"/>
      <c r="AC349" s="15"/>
      <c r="AD349" s="17"/>
      <c r="AE349" s="17"/>
      <c r="BO349" s="69"/>
      <c r="BQ349" s="1" t="s">
        <v>23</v>
      </c>
      <c r="BR349" s="34" t="n">
        <v>1</v>
      </c>
      <c r="BS349" s="34" t="n">
        <v>0.126</v>
      </c>
      <c r="BT349" s="20"/>
      <c r="BU349" s="1" t="s">
        <v>23</v>
      </c>
      <c r="BV349" s="34" t="n">
        <v>1</v>
      </c>
      <c r="BW349" s="34" t="n">
        <v>0.119</v>
      </c>
      <c r="BX349" s="20"/>
      <c r="BY349" s="1" t="s">
        <v>23</v>
      </c>
      <c r="BZ349" s="34" t="n">
        <v>1</v>
      </c>
      <c r="CA349" s="34" t="n">
        <v>0.144</v>
      </c>
      <c r="CB349" s="20"/>
      <c r="CC349" s="0"/>
      <c r="CD349" s="36" t="s">
        <v>239</v>
      </c>
      <c r="CE349" s="37"/>
      <c r="CF349" s="37"/>
      <c r="CG349" s="37"/>
      <c r="CH349" s="37" t="n">
        <v>1</v>
      </c>
      <c r="CI349" s="37" t="n">
        <v>1.01</v>
      </c>
      <c r="CJ349" s="37" t="n">
        <v>1.02</v>
      </c>
      <c r="CK349" s="37" t="n">
        <v>1.08</v>
      </c>
      <c r="CL349" s="37" t="n">
        <v>24.19</v>
      </c>
      <c r="CM349" s="37" t="n">
        <v>84.05</v>
      </c>
      <c r="CN349" s="37" t="n">
        <v>231</v>
      </c>
      <c r="CO349" s="38" t="n">
        <v>240.5</v>
      </c>
      <c r="CP349" s="0"/>
      <c r="CQ349" s="1" t="s">
        <v>24</v>
      </c>
      <c r="CR349" s="33" t="n">
        <v>1.01</v>
      </c>
      <c r="CS349" s="34" t="n">
        <v>0.005</v>
      </c>
      <c r="CT349" s="26"/>
      <c r="CU349" s="26"/>
      <c r="CV349" s="26"/>
      <c r="CW349" s="26"/>
      <c r="CX349" s="0"/>
      <c r="CY349" s="0"/>
      <c r="CZ349" s="0"/>
      <c r="DA349" s="0"/>
      <c r="DB349" s="0"/>
      <c r="DC349" s="0"/>
    </row>
    <row r="350" customFormat="false" ht="21.95" hidden="false" customHeight="true" outlineLevel="0" collapsed="false">
      <c r="L350" s="111"/>
      <c r="Q350" s="1" t="s">
        <v>39</v>
      </c>
      <c r="R350" s="1" t="s">
        <v>40</v>
      </c>
      <c r="U350" s="12"/>
      <c r="W350" s="1" t="s">
        <v>41</v>
      </c>
      <c r="X350" s="1" t="s">
        <v>40</v>
      </c>
      <c r="Y350" s="13" t="n">
        <v>32.87</v>
      </c>
      <c r="Z350" s="19" t="n">
        <f aca="false">AVERAGE(Y350:Y352)</f>
        <v>32.7733333333333</v>
      </c>
      <c r="AA350" s="19" t="n">
        <f aca="false">STDEV(Y350:Y352)</f>
        <v>0.100166528008776</v>
      </c>
      <c r="AB350" s="1" t="n">
        <f aca="false">AA350*AA350</f>
        <v>0.0100333333333329</v>
      </c>
      <c r="AC350" s="15" t="n">
        <v>23.76</v>
      </c>
      <c r="AD350" s="17" t="n">
        <f aca="false">AVERAGE(AC350:AC352)</f>
        <v>23.6733333333333</v>
      </c>
      <c r="AE350" s="17" t="n">
        <f aca="false">STDEV(AC350:AC352)</f>
        <v>0.0776745346515416</v>
      </c>
      <c r="AF350" s="2" t="n">
        <f aca="false">AE350*AE350</f>
        <v>0.00603333333333354</v>
      </c>
      <c r="AH350" s="35" t="s">
        <v>240</v>
      </c>
      <c r="AI350" s="26" t="s">
        <v>241</v>
      </c>
      <c r="AJ350" s="26"/>
      <c r="AK350" s="26"/>
      <c r="AL350" s="26"/>
      <c r="AM350" s="26"/>
      <c r="AN350" s="26"/>
      <c r="AP350" s="111"/>
      <c r="BO350" s="69"/>
      <c r="BQ350" s="1" t="s">
        <v>24</v>
      </c>
      <c r="BR350" s="34" t="n">
        <v>1.01</v>
      </c>
      <c r="BS350" s="34" t="n">
        <v>0.118</v>
      </c>
      <c r="BT350" s="20"/>
      <c r="BU350" s="1" t="s">
        <v>24</v>
      </c>
      <c r="BV350" s="34" t="n">
        <v>1.01</v>
      </c>
      <c r="BW350" s="34" t="n">
        <v>0.244</v>
      </c>
      <c r="BX350" s="20"/>
      <c r="BY350" s="1" t="s">
        <v>24</v>
      </c>
      <c r="BZ350" s="34" t="n">
        <v>1.01</v>
      </c>
      <c r="CA350" s="34" t="n">
        <v>0.25</v>
      </c>
      <c r="CB350" s="20"/>
      <c r="CC350" s="0"/>
      <c r="CD350" s="43" t="s">
        <v>242</v>
      </c>
      <c r="CE350" s="44"/>
      <c r="CF350" s="44"/>
      <c r="CG350" s="44"/>
      <c r="CH350" s="44" t="n">
        <v>1</v>
      </c>
      <c r="CI350" s="44" t="n">
        <v>1.01</v>
      </c>
      <c r="CJ350" s="44" t="n">
        <v>1.07</v>
      </c>
      <c r="CK350" s="44" t="n">
        <v>1.06</v>
      </c>
      <c r="CL350" s="44" t="n">
        <v>22.47</v>
      </c>
      <c r="CM350" s="44" t="n">
        <v>80.26</v>
      </c>
      <c r="CN350" s="44" t="n">
        <v>242.5</v>
      </c>
      <c r="CO350" s="45" t="n">
        <v>229.7</v>
      </c>
      <c r="CP350" s="0"/>
      <c r="CQ350" s="1" t="s">
        <v>25</v>
      </c>
      <c r="CR350" s="33" t="n">
        <v>1.06</v>
      </c>
      <c r="CS350" s="34" t="n">
        <v>0.036</v>
      </c>
      <c r="CT350" s="26"/>
      <c r="CU350" s="26"/>
      <c r="CV350" s="26"/>
      <c r="CW350" s="26"/>
      <c r="CX350" s="0"/>
      <c r="CY350" s="0"/>
      <c r="CZ350" s="0"/>
      <c r="DA350" s="0"/>
      <c r="DB350" s="0"/>
      <c r="DC350" s="0"/>
    </row>
    <row r="351" customFormat="false" ht="21.95" hidden="false" customHeight="true" outlineLevel="0" collapsed="false">
      <c r="L351" s="111"/>
      <c r="Q351" s="1" t="s">
        <v>45</v>
      </c>
      <c r="R351" s="1" t="s">
        <v>46</v>
      </c>
      <c r="U351" s="12"/>
      <c r="W351" s="1" t="s">
        <v>47</v>
      </c>
      <c r="X351" s="1" t="s">
        <v>46</v>
      </c>
      <c r="Y351" s="13" t="n">
        <v>32.67</v>
      </c>
      <c r="Z351" s="19"/>
      <c r="AA351" s="19"/>
      <c r="AC351" s="15" t="n">
        <v>23.65</v>
      </c>
      <c r="AD351" s="17"/>
      <c r="AE351" s="17"/>
      <c r="AH351" s="39"/>
      <c r="AI351" s="40" t="s">
        <v>3</v>
      </c>
      <c r="AJ351" s="41" t="s">
        <v>234</v>
      </c>
      <c r="AK351" s="39" t="s">
        <v>207</v>
      </c>
      <c r="AL351" s="39" t="s">
        <v>208</v>
      </c>
      <c r="AM351" s="35"/>
      <c r="AN351" s="26"/>
      <c r="AP351" s="5" t="s">
        <v>233</v>
      </c>
      <c r="AQ351" s="5"/>
      <c r="BO351" s="69"/>
      <c r="BQ351" s="1" t="s">
        <v>25</v>
      </c>
      <c r="BR351" s="34" t="n">
        <v>1.09</v>
      </c>
      <c r="BS351" s="34" t="n">
        <v>0.126</v>
      </c>
      <c r="BT351" s="20"/>
      <c r="BU351" s="1" t="s">
        <v>25</v>
      </c>
      <c r="BV351" s="34" t="n">
        <v>1.02</v>
      </c>
      <c r="BW351" s="34" t="n">
        <v>0.163</v>
      </c>
      <c r="BX351" s="20"/>
      <c r="BY351" s="1" t="s">
        <v>25</v>
      </c>
      <c r="BZ351" s="34" t="n">
        <v>1.07</v>
      </c>
      <c r="CA351" s="34" t="n">
        <v>0.228</v>
      </c>
      <c r="CB351" s="20"/>
      <c r="CC351" s="0"/>
      <c r="CD351" s="51" t="s">
        <v>243</v>
      </c>
      <c r="CE351" s="52"/>
      <c r="CF351" s="52"/>
      <c r="CG351" s="52"/>
      <c r="CH351" s="52" t="n">
        <f aca="false">AVERAGE(CH348:CH350)</f>
        <v>1</v>
      </c>
      <c r="CI351" s="52" t="n">
        <f aca="false">AVERAGE(CI348:CI350)</f>
        <v>1.01333333333333</v>
      </c>
      <c r="CJ351" s="52" t="n">
        <f aca="false">AVERAGE(CJ348:CJ350)</f>
        <v>1.06</v>
      </c>
      <c r="CK351" s="52" t="n">
        <f aca="false">AVERAGE(CK348:CK350)</f>
        <v>1.07666666666667</v>
      </c>
      <c r="CL351" s="52" t="n">
        <f aca="false">AVERAGE(CL348:CL350)</f>
        <v>22.9233333333333</v>
      </c>
      <c r="CM351" s="52" t="n">
        <f aca="false">AVERAGE(CM348:CM350)</f>
        <v>84.5233333333333</v>
      </c>
      <c r="CN351" s="52" t="n">
        <f aca="false">AVERAGE(CN348:CN350)</f>
        <v>241.233333333333</v>
      </c>
      <c r="CO351" s="53" t="n">
        <f aca="false">AVERAGE(CO348:CO350)</f>
        <v>246.533333333333</v>
      </c>
      <c r="CP351" s="0"/>
      <c r="CQ351" s="1" t="s">
        <v>26</v>
      </c>
      <c r="CR351" s="33" t="n">
        <v>1.07</v>
      </c>
      <c r="CS351" s="34" t="n">
        <v>0.015</v>
      </c>
      <c r="CT351" s="26"/>
      <c r="CU351" s="26"/>
      <c r="CV351" s="26"/>
      <c r="CW351" s="26"/>
      <c r="CX351" s="0"/>
      <c r="CY351" s="0"/>
      <c r="CZ351" s="0"/>
      <c r="DA351" s="0"/>
      <c r="DB351" s="0"/>
      <c r="DC351" s="0"/>
    </row>
    <row r="352" customFormat="false" ht="21.95" hidden="false" customHeight="true" outlineLevel="0" collapsed="false">
      <c r="L352" s="111"/>
      <c r="Q352" s="1" t="s">
        <v>51</v>
      </c>
      <c r="R352" s="1" t="s">
        <v>46</v>
      </c>
      <c r="U352" s="12"/>
      <c r="W352" s="1" t="s">
        <v>52</v>
      </c>
      <c r="X352" s="1" t="s">
        <v>46</v>
      </c>
      <c r="Y352" s="13" t="n">
        <v>32.78</v>
      </c>
      <c r="Z352" s="19"/>
      <c r="AA352" s="19"/>
      <c r="AC352" s="15" t="n">
        <v>23.61</v>
      </c>
      <c r="AD352" s="17"/>
      <c r="AE352" s="17"/>
      <c r="AH352" s="46"/>
      <c r="AI352" s="47" t="s">
        <v>53</v>
      </c>
      <c r="AJ352" s="47" t="s">
        <v>53</v>
      </c>
      <c r="AK352" s="47" t="s">
        <v>54</v>
      </c>
      <c r="AL352" s="47" t="s">
        <v>209</v>
      </c>
      <c r="AM352" s="47"/>
      <c r="AN352" s="49" t="s">
        <v>10</v>
      </c>
      <c r="AP352" s="50" t="s">
        <v>36</v>
      </c>
      <c r="AQ352" s="50" t="s">
        <v>37</v>
      </c>
      <c r="AR352" s="50" t="s">
        <v>10</v>
      </c>
      <c r="BO352" s="69"/>
      <c r="BQ352" s="1" t="s">
        <v>26</v>
      </c>
      <c r="BR352" s="34" t="n">
        <v>1.09</v>
      </c>
      <c r="BS352" s="34" t="n">
        <v>0.157</v>
      </c>
      <c r="BT352" s="20"/>
      <c r="BU352" s="1" t="s">
        <v>26</v>
      </c>
      <c r="BV352" s="34" t="n">
        <v>1.08</v>
      </c>
      <c r="BW352" s="34" t="n">
        <v>0.123</v>
      </c>
      <c r="BX352" s="20"/>
      <c r="BY352" s="1" t="s">
        <v>26</v>
      </c>
      <c r="BZ352" s="34" t="n">
        <v>1.06</v>
      </c>
      <c r="CA352" s="34" t="n">
        <v>0.142</v>
      </c>
      <c r="CB352" s="20"/>
      <c r="CC352" s="0"/>
      <c r="CD352" s="59" t="s">
        <v>61</v>
      </c>
      <c r="CE352" s="60"/>
      <c r="CF352" s="60"/>
      <c r="CG352" s="60"/>
      <c r="CH352" s="60" t="n">
        <f aca="false">STDEV(CH348:CH350)</f>
        <v>0</v>
      </c>
      <c r="CI352" s="60" t="n">
        <f aca="false">STDEV(CI348:CI350)</f>
        <v>0.00577350269189626</v>
      </c>
      <c r="CJ352" s="60" t="n">
        <f aca="false">STDEV(CJ348:CJ350)</f>
        <v>0.0360555127546399</v>
      </c>
      <c r="CK352" s="60" t="n">
        <f aca="false">STDEV(CK348:CK350)</f>
        <v>0.0152752523165195</v>
      </c>
      <c r="CL352" s="60" t="n">
        <f aca="false">STDEV(CL348:CL350)</f>
        <v>1.11163543184505</v>
      </c>
      <c r="CM352" s="60" t="n">
        <f aca="false">STDEV(CM348:CM350)</f>
        <v>4.51863179882289</v>
      </c>
      <c r="CN352" s="60" t="n">
        <f aca="false">STDEV(CN348:CN350)</f>
        <v>9.6624703535552</v>
      </c>
      <c r="CO352" s="61" t="n">
        <f aca="false">STDEV(CO348:CO350)</f>
        <v>20.5261621676662</v>
      </c>
      <c r="CP352" s="0"/>
      <c r="CQ352" s="1" t="s">
        <v>27</v>
      </c>
      <c r="CR352" s="33" t="n">
        <v>22.93</v>
      </c>
      <c r="CS352" s="34" t="n">
        <v>1.112</v>
      </c>
      <c r="CT352" s="26"/>
      <c r="CU352" s="26"/>
      <c r="CV352" s="26"/>
      <c r="CW352" s="26"/>
      <c r="CX352" s="0"/>
      <c r="CY352" s="0"/>
      <c r="CZ352" s="0"/>
      <c r="DA352" s="0"/>
      <c r="DB352" s="0"/>
      <c r="DC352" s="0"/>
    </row>
    <row r="353" customFormat="false" ht="21.95" hidden="false" customHeight="true" outlineLevel="0" collapsed="false">
      <c r="L353" s="111"/>
      <c r="Q353" s="1" t="s">
        <v>57</v>
      </c>
      <c r="R353" s="1" t="s">
        <v>58</v>
      </c>
      <c r="U353" s="12"/>
      <c r="W353" s="1" t="s">
        <v>59</v>
      </c>
      <c r="X353" s="1" t="s">
        <v>58</v>
      </c>
      <c r="Y353" s="13" t="n">
        <v>32.69</v>
      </c>
      <c r="Z353" s="19" t="n">
        <f aca="false">AVERAGE(Y353:Y355)</f>
        <v>32.6966666666667</v>
      </c>
      <c r="AA353" s="19" t="n">
        <f aca="false">STDEV(Y353:Y355)</f>
        <v>0.0802080627701083</v>
      </c>
      <c r="AB353" s="1" t="n">
        <f aca="false">AA353*AA353</f>
        <v>0.00643333333333364</v>
      </c>
      <c r="AC353" s="15" t="n">
        <v>23.56</v>
      </c>
      <c r="AD353" s="17" t="n">
        <f aca="false">AVERAGE(AC353:AC355)</f>
        <v>23.62</v>
      </c>
      <c r="AE353" s="17" t="n">
        <f aca="false">STDEV(AC353:AC355)</f>
        <v>0.0871779788708137</v>
      </c>
      <c r="AF353" s="2" t="n">
        <f aca="false">AE353*AE353</f>
        <v>0.00760000000000003</v>
      </c>
      <c r="AH353" s="46" t="s">
        <v>60</v>
      </c>
      <c r="AI353" s="54" t="n">
        <f aca="false">AD350</f>
        <v>23.6733333333333</v>
      </c>
      <c r="AJ353" s="54" t="n">
        <f aca="false">Z350</f>
        <v>32.7733333333333</v>
      </c>
      <c r="AK353" s="55" t="n">
        <f aca="false">AJ353-AI353</f>
        <v>9.1</v>
      </c>
      <c r="AL353" s="56" t="n">
        <f aca="false">AK353-$AK$353</f>
        <v>0</v>
      </c>
      <c r="AM353" s="57" t="n">
        <f aca="false">POWER(2,-AL353)</f>
        <v>1</v>
      </c>
      <c r="AN353" s="46" t="n">
        <f aca="false">(AF350+AB350)^(1/2)</f>
        <v>0.126754355612209</v>
      </c>
      <c r="AP353" s="5" t="s">
        <v>23</v>
      </c>
      <c r="AQ353" s="58" t="n">
        <v>1</v>
      </c>
      <c r="AR353" s="58" t="n">
        <v>0.126</v>
      </c>
      <c r="BO353" s="69"/>
      <c r="BQ353" s="1" t="s">
        <v>27</v>
      </c>
      <c r="BR353" s="34" t="n">
        <v>22.11</v>
      </c>
      <c r="BS353" s="34" t="n">
        <v>0.122</v>
      </c>
      <c r="BT353" s="20"/>
      <c r="BU353" s="1" t="s">
        <v>27</v>
      </c>
      <c r="BV353" s="34" t="n">
        <v>24.19</v>
      </c>
      <c r="BW353" s="34" t="n">
        <v>0.204</v>
      </c>
      <c r="BX353" s="20"/>
      <c r="BY353" s="1" t="s">
        <v>27</v>
      </c>
      <c r="BZ353" s="34" t="n">
        <v>22.47</v>
      </c>
      <c r="CA353" s="34" t="n">
        <v>0.276</v>
      </c>
      <c r="CB353" s="20"/>
      <c r="CC353" s="0"/>
      <c r="CD353" s="0"/>
      <c r="CE353" s="0"/>
      <c r="CF353" s="0"/>
      <c r="CG353" s="0"/>
      <c r="CH353" s="0"/>
      <c r="CI353" s="0"/>
      <c r="CJ353" s="0"/>
      <c r="CK353" s="0"/>
      <c r="CL353" s="0"/>
      <c r="CM353" s="0"/>
      <c r="CN353" s="0"/>
      <c r="CO353" s="0"/>
      <c r="CP353" s="0"/>
      <c r="CQ353" s="1" t="s">
        <v>28</v>
      </c>
      <c r="CR353" s="33" t="n">
        <v>84.53</v>
      </c>
      <c r="CS353" s="34" t="n">
        <v>4.519</v>
      </c>
      <c r="CT353" s="26"/>
      <c r="CU353" s="26"/>
      <c r="CV353" s="26"/>
      <c r="CW353" s="26"/>
      <c r="CX353" s="0"/>
      <c r="CY353" s="0"/>
      <c r="CZ353" s="0"/>
      <c r="DA353" s="0"/>
      <c r="DB353" s="0"/>
      <c r="DC353" s="0"/>
    </row>
    <row r="354" customFormat="false" ht="21.95" hidden="false" customHeight="true" outlineLevel="0" collapsed="false">
      <c r="L354" s="111"/>
      <c r="Q354" s="1" t="s">
        <v>63</v>
      </c>
      <c r="R354" s="1" t="s">
        <v>64</v>
      </c>
      <c r="U354" s="12"/>
      <c r="W354" s="1" t="s">
        <v>65</v>
      </c>
      <c r="X354" s="1" t="s">
        <v>64</v>
      </c>
      <c r="Y354" s="13" t="n">
        <v>32.78</v>
      </c>
      <c r="Z354" s="19"/>
      <c r="AA354" s="19"/>
      <c r="AC354" s="15" t="n">
        <v>23.58</v>
      </c>
      <c r="AD354" s="17"/>
      <c r="AE354" s="17"/>
      <c r="AH354" s="46" t="s">
        <v>66</v>
      </c>
      <c r="AI354" s="54" t="n">
        <f aca="false">AD353</f>
        <v>23.62</v>
      </c>
      <c r="AJ354" s="54" t="n">
        <f aca="false">Z353</f>
        <v>32.6966666666667</v>
      </c>
      <c r="AK354" s="55" t="n">
        <f aca="false">AJ354-AI354</f>
        <v>9.07666666666666</v>
      </c>
      <c r="AL354" s="56" t="n">
        <f aca="false">AK354-$AK$353</f>
        <v>-0.023333333333337</v>
      </c>
      <c r="AM354" s="57" t="n">
        <f aca="false">POWER(2,-AL354)</f>
        <v>1.01630493216819</v>
      </c>
      <c r="AN354" s="46" t="n">
        <f aca="false">(AF353+AB353)^(1/2)</f>
        <v>0.118462370959447</v>
      </c>
      <c r="AP354" s="5" t="s">
        <v>24</v>
      </c>
      <c r="AQ354" s="58" t="n">
        <v>1.01</v>
      </c>
      <c r="AR354" s="58" t="n">
        <v>0.118</v>
      </c>
      <c r="BO354" s="69"/>
      <c r="BQ354" s="1" t="s">
        <v>28</v>
      </c>
      <c r="BR354" s="34" t="n">
        <v>89.26</v>
      </c>
      <c r="BS354" s="34" t="n">
        <v>0.158</v>
      </c>
      <c r="BT354" s="20"/>
      <c r="BU354" s="1" t="s">
        <v>28</v>
      </c>
      <c r="BV354" s="34" t="n">
        <v>84.05</v>
      </c>
      <c r="BW354" s="34" t="n">
        <v>0.084</v>
      </c>
      <c r="BX354" s="20"/>
      <c r="BY354" s="1" t="s">
        <v>28</v>
      </c>
      <c r="BZ354" s="34" t="n">
        <v>80.26</v>
      </c>
      <c r="CA354" s="34" t="n">
        <v>0.096</v>
      </c>
      <c r="CB354" s="20"/>
      <c r="CC354" s="0"/>
      <c r="CD354" s="0"/>
      <c r="CE354" s="0"/>
      <c r="CF354" s="0"/>
      <c r="CG354" s="0"/>
      <c r="CH354" s="0"/>
      <c r="CI354" s="0"/>
      <c r="CJ354" s="0"/>
      <c r="CK354" s="0"/>
      <c r="CL354" s="0"/>
      <c r="CM354" s="0"/>
      <c r="CN354" s="0"/>
      <c r="CO354" s="0"/>
      <c r="CP354" s="0"/>
      <c r="CQ354" s="1" t="s">
        <v>29</v>
      </c>
      <c r="CR354" s="33" t="n">
        <v>241.2</v>
      </c>
      <c r="CS354" s="34" t="n">
        <v>9.662</v>
      </c>
      <c r="CT354" s="26"/>
      <c r="CU354" s="26"/>
      <c r="CV354" s="26"/>
      <c r="CW354" s="26"/>
      <c r="CX354" s="0"/>
      <c r="CY354" s="0"/>
      <c r="CZ354" s="0"/>
      <c r="DA354" s="0"/>
      <c r="DB354" s="0"/>
      <c r="DC354" s="0"/>
    </row>
    <row r="355" customFormat="false" ht="21.95" hidden="false" customHeight="true" outlineLevel="0" collapsed="false">
      <c r="L355" s="111"/>
      <c r="Q355" s="1" t="s">
        <v>67</v>
      </c>
      <c r="R355" s="1" t="s">
        <v>64</v>
      </c>
      <c r="U355" s="12"/>
      <c r="W355" s="1" t="s">
        <v>68</v>
      </c>
      <c r="X355" s="1" t="s">
        <v>64</v>
      </c>
      <c r="Y355" s="13" t="n">
        <v>32.62</v>
      </c>
      <c r="Z355" s="19"/>
      <c r="AA355" s="19"/>
      <c r="AC355" s="15" t="n">
        <v>23.72</v>
      </c>
      <c r="AD355" s="17"/>
      <c r="AE355" s="17"/>
      <c r="AH355" s="46" t="s">
        <v>69</v>
      </c>
      <c r="AI355" s="54" t="n">
        <f aca="false">AD356</f>
        <v>23.73</v>
      </c>
      <c r="AJ355" s="54" t="n">
        <f aca="false">Z356</f>
        <v>32.7</v>
      </c>
      <c r="AK355" s="55" t="n">
        <f aca="false">AJ355-AI355</f>
        <v>8.97</v>
      </c>
      <c r="AL355" s="56" t="n">
        <f aca="false">AK355-$AK$353</f>
        <v>-0.130000000000006</v>
      </c>
      <c r="AM355" s="57" t="n">
        <f aca="false">POWER(2,-AL355)</f>
        <v>1.09429370126074</v>
      </c>
      <c r="AN355" s="46" t="n">
        <f aca="false">(AF356+AB356)^(1/2)</f>
        <v>0.126491106406736</v>
      </c>
      <c r="AP355" s="5" t="s">
        <v>25</v>
      </c>
      <c r="AQ355" s="58" t="n">
        <v>1.09</v>
      </c>
      <c r="AR355" s="58" t="n">
        <v>0.126</v>
      </c>
      <c r="BO355" s="69"/>
      <c r="BQ355" s="1" t="s">
        <v>29</v>
      </c>
      <c r="BR355" s="34" t="n">
        <v>250.15</v>
      </c>
      <c r="BS355" s="34" t="n">
        <v>0.266</v>
      </c>
      <c r="BT355" s="20"/>
      <c r="BU355" s="1" t="s">
        <v>29</v>
      </c>
      <c r="BV355" s="34" t="n">
        <v>230.99</v>
      </c>
      <c r="BW355" s="34" t="n">
        <v>0.127</v>
      </c>
      <c r="BX355" s="20"/>
      <c r="BY355" s="1" t="s">
        <v>29</v>
      </c>
      <c r="BZ355" s="34" t="n">
        <v>242.47</v>
      </c>
      <c r="CA355" s="34" t="n">
        <v>0.177</v>
      </c>
      <c r="CB355" s="20"/>
      <c r="CC355" s="0"/>
      <c r="CD355" s="0"/>
      <c r="CE355" s="0"/>
      <c r="CF355" s="0"/>
      <c r="CG355" s="0"/>
      <c r="CH355" s="0"/>
      <c r="CI355" s="0"/>
      <c r="CJ355" s="0"/>
      <c r="CK355" s="0"/>
      <c r="CL355" s="0"/>
      <c r="CM355" s="0"/>
      <c r="CN355" s="0"/>
      <c r="CO355" s="0"/>
      <c r="CP355" s="0"/>
      <c r="CQ355" s="1" t="s">
        <v>30</v>
      </c>
      <c r="CR355" s="33" t="n">
        <v>246.53</v>
      </c>
      <c r="CS355" s="34" t="n">
        <v>20.526</v>
      </c>
      <c r="CT355" s="0"/>
      <c r="CU355" s="0"/>
      <c r="CV355" s="0"/>
      <c r="CW355" s="0"/>
      <c r="CX355" s="0"/>
      <c r="CY355" s="0"/>
      <c r="CZ355" s="0"/>
      <c r="DA355" s="0"/>
      <c r="DB355" s="0"/>
      <c r="DC355" s="0"/>
    </row>
    <row r="356" customFormat="false" ht="21.95" hidden="false" customHeight="true" outlineLevel="0" collapsed="false">
      <c r="L356" s="111"/>
      <c r="Q356" s="1" t="s">
        <v>70</v>
      </c>
      <c r="R356" s="1" t="s">
        <v>71</v>
      </c>
      <c r="U356" s="12"/>
      <c r="W356" s="1" t="s">
        <v>72</v>
      </c>
      <c r="X356" s="1" t="s">
        <v>71</v>
      </c>
      <c r="Y356" s="13" t="n">
        <v>32.65</v>
      </c>
      <c r="Z356" s="19" t="n">
        <f aca="false">AVERAGE(Y356:Y358)</f>
        <v>32.7</v>
      </c>
      <c r="AA356" s="19" t="n">
        <f aca="false">STDEV(Y356:Y358)</f>
        <v>0.0700000000000008</v>
      </c>
      <c r="AB356" s="1" t="n">
        <f aca="false">AA356*AA356</f>
        <v>0.00490000000000011</v>
      </c>
      <c r="AC356" s="15" t="n">
        <v>23.72</v>
      </c>
      <c r="AD356" s="17" t="n">
        <f aca="false">AVERAGE(AC356:AC358)</f>
        <v>23.73</v>
      </c>
      <c r="AE356" s="17" t="n">
        <f aca="false">STDEV(AC356:AC358)</f>
        <v>0.105356537528528</v>
      </c>
      <c r="AF356" s="2" t="n">
        <f aca="false">AE356*AE356</f>
        <v>0.0111000000000001</v>
      </c>
      <c r="AH356" s="46" t="s">
        <v>73</v>
      </c>
      <c r="AI356" s="46" t="n">
        <f aca="false">AD359</f>
        <v>23.8533333333333</v>
      </c>
      <c r="AJ356" s="46" t="n">
        <f aca="false">Z359</f>
        <v>32.8266666666667</v>
      </c>
      <c r="AK356" s="55" t="n">
        <f aca="false">AJ356-AI356</f>
        <v>8.97333333333333</v>
      </c>
      <c r="AL356" s="56" t="n">
        <f aca="false">AK356-$AK$353</f>
        <v>-0.126666666666669</v>
      </c>
      <c r="AM356" s="57" t="n">
        <f aca="false">POWER(2,-AL356)</f>
        <v>1.09176826457064</v>
      </c>
      <c r="AN356" s="46" t="n">
        <f aca="false">(AF359+AB359)^(1/2)</f>
        <v>0.157691682300199</v>
      </c>
      <c r="AP356" s="5" t="s">
        <v>26</v>
      </c>
      <c r="AQ356" s="58" t="n">
        <v>1.09</v>
      </c>
      <c r="AR356" s="58" t="n">
        <v>0.157</v>
      </c>
      <c r="BO356" s="69"/>
      <c r="BQ356" s="1" t="s">
        <v>30</v>
      </c>
      <c r="BR356" s="34" t="n">
        <v>269.35</v>
      </c>
      <c r="BS356" s="34" t="n">
        <v>0.138</v>
      </c>
      <c r="BT356" s="20"/>
      <c r="BU356" s="1" t="s">
        <v>30</v>
      </c>
      <c r="BV356" s="34" t="n">
        <v>240.52</v>
      </c>
      <c r="BW356" s="34" t="n">
        <v>0.202</v>
      </c>
      <c r="BX356" s="20"/>
      <c r="BY356" s="1" t="s">
        <v>30</v>
      </c>
      <c r="BZ356" s="34" t="n">
        <v>229.66</v>
      </c>
      <c r="CA356" s="34" t="n">
        <v>0.131</v>
      </c>
      <c r="CB356" s="20"/>
      <c r="CC356" s="0"/>
      <c r="CD356" s="0"/>
      <c r="CE356" s="0"/>
      <c r="CF356" s="58"/>
      <c r="CG356" s="58"/>
      <c r="CH356" s="58"/>
      <c r="CI356" s="0"/>
      <c r="CJ356" s="0"/>
      <c r="CK356" s="0"/>
      <c r="CL356" s="0"/>
      <c r="CM356" s="0"/>
      <c r="CN356" s="0"/>
      <c r="CO356" s="0"/>
      <c r="CP356" s="0"/>
      <c r="CQ356" s="0"/>
      <c r="CR356" s="0"/>
      <c r="CS356" s="0"/>
      <c r="CT356" s="0"/>
      <c r="CU356" s="0"/>
      <c r="CV356" s="0"/>
      <c r="CW356" s="0"/>
      <c r="CX356" s="0"/>
      <c r="CY356" s="0"/>
      <c r="CZ356" s="0"/>
      <c r="DA356" s="0"/>
      <c r="DB356" s="0"/>
      <c r="DC356" s="0"/>
    </row>
    <row r="357" customFormat="false" ht="21.95" hidden="false" customHeight="true" outlineLevel="0" collapsed="false">
      <c r="L357" s="111"/>
      <c r="Q357" s="1" t="s">
        <v>74</v>
      </c>
      <c r="R357" s="1" t="s">
        <v>75</v>
      </c>
      <c r="U357" s="12"/>
      <c r="W357" s="1" t="s">
        <v>76</v>
      </c>
      <c r="X357" s="1" t="s">
        <v>75</v>
      </c>
      <c r="Y357" s="13" t="n">
        <v>32.78</v>
      </c>
      <c r="Z357" s="19"/>
      <c r="AA357" s="19"/>
      <c r="AC357" s="15" t="n">
        <v>23.63</v>
      </c>
      <c r="AD357" s="17"/>
      <c r="AE357" s="17"/>
      <c r="AH357" s="46" t="s">
        <v>77</v>
      </c>
      <c r="AI357" s="46" t="n">
        <f aca="false">AD362</f>
        <v>23.63</v>
      </c>
      <c r="AJ357" s="46" t="n">
        <f aca="false">Z362</f>
        <v>28.2633333333333</v>
      </c>
      <c r="AK357" s="55" t="n">
        <f aca="false">AJ357-AI357</f>
        <v>4.63333333333334</v>
      </c>
      <c r="AL357" s="56" t="n">
        <f aca="false">AK357-$AK$353</f>
        <v>-4.46666666666667</v>
      </c>
      <c r="AM357" s="57" t="n">
        <f aca="false">POWER(2,-AL357)</f>
        <v>22.1106060794844</v>
      </c>
      <c r="AN357" s="62" t="n">
        <f aca="false">(AF362+AB362)^(1/2)</f>
        <v>0.122202018532156</v>
      </c>
      <c r="AP357" s="5" t="s">
        <v>27</v>
      </c>
      <c r="AQ357" s="58" t="n">
        <v>22.11</v>
      </c>
      <c r="AR357" s="58" t="n">
        <v>0.122</v>
      </c>
      <c r="BO357" s="69"/>
      <c r="BQ357" s="20"/>
      <c r="BR357" s="20"/>
      <c r="BS357" s="20"/>
      <c r="BT357" s="20"/>
      <c r="BU357" s="20"/>
      <c r="BV357" s="20"/>
      <c r="BW357" s="20"/>
      <c r="BX357" s="20"/>
      <c r="BY357" s="20"/>
      <c r="BZ357" s="20"/>
      <c r="CA357" s="20"/>
      <c r="CB357" s="20"/>
      <c r="CC357" s="0"/>
      <c r="CD357" s="0"/>
      <c r="CE357" s="0"/>
      <c r="CF357" s="58"/>
      <c r="CG357" s="58"/>
      <c r="CH357" s="58"/>
      <c r="CI357" s="0"/>
      <c r="CJ357" s="0"/>
      <c r="CK357" s="0"/>
      <c r="CL357" s="0"/>
      <c r="CM357" s="0"/>
      <c r="CN357" s="0"/>
      <c r="CO357" s="0"/>
      <c r="CP357" s="0"/>
      <c r="CQ357" s="0"/>
      <c r="CR357" s="0"/>
      <c r="CS357" s="0"/>
      <c r="CT357" s="0"/>
      <c r="CU357" s="0"/>
      <c r="CV357" s="0"/>
      <c r="CW357" s="0"/>
      <c r="CX357" s="0"/>
      <c r="CY357" s="0"/>
      <c r="CZ357" s="0"/>
      <c r="DA357" s="0"/>
      <c r="DB357" s="0"/>
      <c r="DC357" s="0"/>
    </row>
    <row r="358" customFormat="false" ht="21.95" hidden="false" customHeight="true" outlineLevel="0" collapsed="false">
      <c r="L358" s="111"/>
      <c r="Q358" s="1" t="s">
        <v>78</v>
      </c>
      <c r="R358" s="1" t="s">
        <v>75</v>
      </c>
      <c r="U358" s="12"/>
      <c r="W358" s="1" t="s">
        <v>79</v>
      </c>
      <c r="X358" s="1" t="s">
        <v>75</v>
      </c>
      <c r="Y358" s="13" t="n">
        <v>32.67</v>
      </c>
      <c r="Z358" s="19"/>
      <c r="AA358" s="19"/>
      <c r="AC358" s="15" t="n">
        <v>23.84</v>
      </c>
      <c r="AD358" s="17"/>
      <c r="AE358" s="17"/>
      <c r="AH358" s="46" t="s">
        <v>80</v>
      </c>
      <c r="AI358" s="46" t="n">
        <f aca="false">AD365</f>
        <v>23.6766666666667</v>
      </c>
      <c r="AJ358" s="46" t="n">
        <f aca="false">Z365</f>
        <v>26.2966666666667</v>
      </c>
      <c r="AK358" s="46" t="n">
        <f aca="false">AJ358-AI358</f>
        <v>2.62</v>
      </c>
      <c r="AL358" s="56" t="n">
        <f aca="false">AK358-$AK$353</f>
        <v>-6.48</v>
      </c>
      <c r="AM358" s="57" t="n">
        <f aca="false">POWER(2,-AL358)</f>
        <v>89.263594646426</v>
      </c>
      <c r="AN358" s="46" t="n">
        <f aca="false">(AF365+AB365)^(1/2)</f>
        <v>0.158324561160505</v>
      </c>
      <c r="AP358" s="5" t="s">
        <v>28</v>
      </c>
      <c r="AQ358" s="58" t="n">
        <v>89.26</v>
      </c>
      <c r="AR358" s="58" t="n">
        <v>0.158</v>
      </c>
      <c r="BO358" s="69"/>
      <c r="BQ358" s="0"/>
      <c r="BR358" s="0"/>
      <c r="BS358" s="0"/>
      <c r="BT358" s="0"/>
      <c r="BU358" s="0"/>
      <c r="BV358" s="0"/>
      <c r="BW358" s="0"/>
      <c r="BX358" s="0"/>
      <c r="BY358" s="0"/>
      <c r="BZ358" s="0"/>
      <c r="CA358" s="0"/>
      <c r="CB358" s="0"/>
      <c r="CC358" s="0"/>
      <c r="CD358" s="0"/>
      <c r="CE358" s="0"/>
      <c r="CF358" s="58"/>
      <c r="CG358" s="58"/>
      <c r="CH358" s="58"/>
      <c r="CI358" s="0"/>
      <c r="CJ358" s="0"/>
      <c r="CK358" s="0"/>
      <c r="CL358" s="0"/>
      <c r="CM358" s="0"/>
      <c r="CN358" s="0"/>
      <c r="CO358" s="0"/>
      <c r="CP358" s="0"/>
      <c r="CQ358" s="0"/>
      <c r="CR358" s="0"/>
      <c r="CS358" s="0"/>
      <c r="CT358" s="0"/>
      <c r="CU358" s="0"/>
      <c r="CV358" s="0"/>
      <c r="CW358" s="0"/>
      <c r="CX358" s="0"/>
      <c r="CY358" s="0"/>
      <c r="CZ358" s="0"/>
      <c r="DA358" s="0"/>
      <c r="DB358" s="0"/>
      <c r="DC358" s="0"/>
    </row>
    <row r="359" customFormat="false" ht="21.95" hidden="false" customHeight="true" outlineLevel="0" collapsed="false">
      <c r="L359" s="111"/>
      <c r="Q359" s="1" t="s">
        <v>81</v>
      </c>
      <c r="R359" s="1" t="s">
        <v>210</v>
      </c>
      <c r="U359" s="12"/>
      <c r="W359" s="1" t="s">
        <v>83</v>
      </c>
      <c r="X359" s="1" t="s">
        <v>82</v>
      </c>
      <c r="Y359" s="13" t="n">
        <v>32.67</v>
      </c>
      <c r="Z359" s="19" t="n">
        <f aca="false">AVERAGE(Y359:Y361)</f>
        <v>32.8266666666667</v>
      </c>
      <c r="AA359" s="19" t="n">
        <f aca="false">STDEV(Y359:Y361)</f>
        <v>0.146401275039985</v>
      </c>
      <c r="AB359" s="1" t="n">
        <f aca="false">AA359*AA359</f>
        <v>0.0214333333333332</v>
      </c>
      <c r="AC359" s="15" t="n">
        <v>23.83</v>
      </c>
      <c r="AD359" s="17" t="n">
        <f aca="false">AVERAGE(AC359:AC361)</f>
        <v>23.8533333333333</v>
      </c>
      <c r="AE359" s="17" t="n">
        <f aca="false">STDEV(AC359:AC361)</f>
        <v>0.0585946527708249</v>
      </c>
      <c r="AF359" s="2" t="n">
        <f aca="false">AE359*AE359</f>
        <v>0.00343333333333354</v>
      </c>
      <c r="AH359" s="46" t="s">
        <v>84</v>
      </c>
      <c r="AI359" s="46" t="n">
        <f aca="false">AD368</f>
        <v>23.6133333333333</v>
      </c>
      <c r="AJ359" s="46" t="n">
        <f aca="false">Z368</f>
        <v>24.7466666666667</v>
      </c>
      <c r="AK359" s="46" t="n">
        <f aca="false">AJ359-AI359</f>
        <v>1.13333333333333</v>
      </c>
      <c r="AL359" s="56" t="n">
        <f aca="false">AK359-$AK$353</f>
        <v>-7.96666666666667</v>
      </c>
      <c r="AM359" s="57" t="n">
        <f aca="false">POWER(2,-AL359)</f>
        <v>250.152951919167</v>
      </c>
      <c r="AN359" s="46" t="n">
        <f aca="false">(AF368+AB368)^(1/2)</f>
        <v>0.266020049369717</v>
      </c>
      <c r="AP359" s="5" t="s">
        <v>29</v>
      </c>
      <c r="AQ359" s="58" t="n">
        <v>250.15</v>
      </c>
      <c r="AR359" s="58" t="n">
        <v>0.266</v>
      </c>
      <c r="BO359" s="69"/>
      <c r="BR359" s="34"/>
      <c r="BS359" s="34"/>
      <c r="BT359" s="0"/>
      <c r="BV359" s="34"/>
      <c r="BW359" s="34"/>
      <c r="BX359" s="0"/>
      <c r="BZ359" s="34"/>
      <c r="CA359" s="34"/>
      <c r="CB359" s="0"/>
      <c r="CC359" s="0"/>
      <c r="CD359" s="0"/>
      <c r="CE359" s="0"/>
      <c r="CF359" s="58"/>
      <c r="CG359" s="58"/>
      <c r="CH359" s="58"/>
      <c r="CI359" s="0"/>
      <c r="CJ359" s="0"/>
      <c r="CK359" s="0"/>
      <c r="CL359" s="0"/>
      <c r="CM359" s="0"/>
      <c r="CN359" s="0"/>
      <c r="CO359" s="0"/>
      <c r="CP359" s="0"/>
      <c r="CQ359" s="0"/>
      <c r="CR359" s="0"/>
      <c r="CS359" s="0"/>
      <c r="CT359" s="0"/>
      <c r="CU359" s="0"/>
      <c r="CV359" s="0"/>
      <c r="CW359" s="0"/>
      <c r="CX359" s="0"/>
      <c r="CY359" s="0"/>
      <c r="CZ359" s="0"/>
      <c r="DA359" s="0"/>
      <c r="DB359" s="0"/>
      <c r="DC359" s="0"/>
    </row>
    <row r="360" customFormat="false" ht="21.95" hidden="false" customHeight="true" outlineLevel="0" collapsed="false">
      <c r="L360" s="111"/>
      <c r="Q360" s="1" t="s">
        <v>85</v>
      </c>
      <c r="R360" s="1" t="s">
        <v>86</v>
      </c>
      <c r="U360" s="12"/>
      <c r="W360" s="1" t="s">
        <v>87</v>
      </c>
      <c r="X360" s="1" t="s">
        <v>86</v>
      </c>
      <c r="Y360" s="13" t="n">
        <v>32.96</v>
      </c>
      <c r="Z360" s="19"/>
      <c r="AA360" s="19"/>
      <c r="AC360" s="15" t="n">
        <v>23.92</v>
      </c>
      <c r="AD360" s="17"/>
      <c r="AE360" s="17"/>
      <c r="AH360" s="46" t="s">
        <v>88</v>
      </c>
      <c r="AI360" s="46" t="n">
        <f aca="false">AD371</f>
        <v>23.7266666666667</v>
      </c>
      <c r="AJ360" s="46" t="n">
        <f aca="false">Z371</f>
        <v>24.7533333333333</v>
      </c>
      <c r="AK360" s="46" t="n">
        <f aca="false">AJ360-AI360</f>
        <v>1.02666666666666</v>
      </c>
      <c r="AL360" s="56" t="n">
        <f aca="false">AK360-$AK$353</f>
        <v>-8.07333333333334</v>
      </c>
      <c r="AM360" s="57" t="n">
        <f aca="false">POWER(2,-AL360)</f>
        <v>269.349081139385</v>
      </c>
      <c r="AN360" s="46" t="n">
        <f aca="false">(AF371+AB371)^(1/2)</f>
        <v>0.138804418757712</v>
      </c>
      <c r="AP360" s="5" t="s">
        <v>30</v>
      </c>
      <c r="AQ360" s="58" t="n">
        <v>269.35</v>
      </c>
      <c r="AR360" s="58" t="n">
        <v>0.138</v>
      </c>
      <c r="BO360" s="69"/>
      <c r="BR360" s="34"/>
      <c r="BS360" s="34"/>
      <c r="BT360" s="0"/>
      <c r="BV360" s="34"/>
      <c r="BW360" s="34"/>
      <c r="BX360" s="0"/>
      <c r="BZ360" s="34"/>
      <c r="CA360" s="34"/>
      <c r="CB360" s="0"/>
      <c r="CC360" s="0"/>
      <c r="CD360" s="0"/>
      <c r="CE360" s="0"/>
      <c r="CF360" s="58"/>
      <c r="CG360" s="58"/>
      <c r="CH360" s="58"/>
      <c r="CI360" s="0"/>
      <c r="CJ360" s="0"/>
      <c r="CK360" s="0"/>
      <c r="CL360" s="0"/>
      <c r="CM360" s="0"/>
      <c r="CN360" s="0"/>
      <c r="CO360" s="0"/>
      <c r="CP360" s="0"/>
      <c r="CQ360" s="0"/>
      <c r="CR360" s="0"/>
      <c r="CS360" s="0"/>
      <c r="CT360" s="0"/>
      <c r="CU360" s="0"/>
      <c r="CV360" s="0"/>
      <c r="CW360" s="0"/>
      <c r="CX360" s="0"/>
      <c r="CY360" s="0"/>
      <c r="CZ360" s="0"/>
      <c r="DA360" s="0"/>
      <c r="DB360" s="0"/>
      <c r="DC360" s="0"/>
    </row>
    <row r="361" customFormat="false" ht="21.95" hidden="false" customHeight="true" outlineLevel="0" collapsed="false">
      <c r="L361" s="111"/>
      <c r="Q361" s="1" t="s">
        <v>89</v>
      </c>
      <c r="R361" s="1" t="s">
        <v>86</v>
      </c>
      <c r="U361" s="12"/>
      <c r="W361" s="1" t="s">
        <v>90</v>
      </c>
      <c r="X361" s="1" t="s">
        <v>86</v>
      </c>
      <c r="Y361" s="13" t="n">
        <v>32.85</v>
      </c>
      <c r="Z361" s="19"/>
      <c r="AA361" s="19"/>
      <c r="AC361" s="15" t="n">
        <v>23.81</v>
      </c>
      <c r="AD361" s="17"/>
      <c r="AE361" s="17"/>
      <c r="AP361" s="111"/>
      <c r="BO361" s="69"/>
      <c r="BR361" s="34"/>
      <c r="BS361" s="34"/>
      <c r="BT361" s="0"/>
      <c r="BV361" s="34"/>
      <c r="BW361" s="34"/>
      <c r="BX361" s="0"/>
      <c r="BZ361" s="34"/>
      <c r="CA361" s="34"/>
      <c r="CB361" s="0"/>
      <c r="CC361" s="0"/>
      <c r="CD361" s="0"/>
      <c r="CE361" s="0"/>
      <c r="CF361" s="58"/>
      <c r="CG361" s="58"/>
      <c r="CH361" s="58"/>
      <c r="CI361" s="0"/>
      <c r="CJ361" s="0"/>
      <c r="CK361" s="0"/>
      <c r="CL361" s="0"/>
      <c r="CM361" s="0"/>
      <c r="CN361" s="0"/>
      <c r="CO361" s="0"/>
      <c r="CP361" s="0"/>
      <c r="CQ361" s="0"/>
      <c r="CR361" s="0"/>
      <c r="CS361" s="0"/>
      <c r="CT361" s="0"/>
      <c r="CU361" s="0"/>
      <c r="CV361" s="0"/>
      <c r="CW361" s="0"/>
      <c r="CX361" s="0"/>
      <c r="CY361" s="0"/>
      <c r="CZ361" s="0"/>
      <c r="DA361" s="0"/>
      <c r="DB361" s="0"/>
      <c r="DC361" s="0"/>
    </row>
    <row r="362" customFormat="false" ht="21.95" hidden="false" customHeight="true" outlineLevel="0" collapsed="false">
      <c r="L362" s="111"/>
      <c r="Q362" s="1" t="s">
        <v>91</v>
      </c>
      <c r="R362" s="1" t="s">
        <v>92</v>
      </c>
      <c r="U362" s="12"/>
      <c r="W362" s="1" t="s">
        <v>93</v>
      </c>
      <c r="X362" s="1" t="s">
        <v>92</v>
      </c>
      <c r="Y362" s="13" t="n">
        <v>28.19</v>
      </c>
      <c r="Z362" s="19" t="n">
        <f aca="false">AVERAGE(Y362:Y364)</f>
        <v>28.2633333333333</v>
      </c>
      <c r="AA362" s="19" t="n">
        <f aca="false">STDEV(Y362:Y364)</f>
        <v>0.0808290376865478</v>
      </c>
      <c r="AB362" s="1" t="n">
        <f aca="false">AA362*AA362</f>
        <v>0.00653333333333336</v>
      </c>
      <c r="AC362" s="15" t="n">
        <v>23.53</v>
      </c>
      <c r="AD362" s="17" t="n">
        <f aca="false">AVERAGE(AC362:AC364)</f>
        <v>23.63</v>
      </c>
      <c r="AE362" s="17" t="n">
        <f aca="false">STDEV(AC362:AC364)</f>
        <v>0.0916515138991164</v>
      </c>
      <c r="AF362" s="2" t="n">
        <f aca="false">AE362*AE362</f>
        <v>0.00839999999999993</v>
      </c>
      <c r="AP362" s="111"/>
      <c r="BO362" s="69"/>
      <c r="BR362" s="34"/>
      <c r="BS362" s="34"/>
      <c r="BT362" s="0"/>
      <c r="BV362" s="34"/>
      <c r="BW362" s="34"/>
      <c r="BX362" s="0"/>
      <c r="BZ362" s="34"/>
      <c r="CA362" s="34"/>
      <c r="CB362" s="0"/>
      <c r="CC362" s="0"/>
      <c r="CD362" s="0"/>
      <c r="CE362" s="0"/>
      <c r="CF362" s="58"/>
      <c r="CG362" s="58"/>
      <c r="CH362" s="58"/>
      <c r="CI362" s="0"/>
      <c r="CJ362" s="0"/>
      <c r="CK362" s="0"/>
      <c r="CL362" s="0"/>
      <c r="CM362" s="0"/>
      <c r="CN362" s="0"/>
      <c r="CO362" s="0"/>
      <c r="CP362" s="0"/>
      <c r="CQ362" s="0"/>
      <c r="CR362" s="0"/>
      <c r="CS362" s="0"/>
      <c r="CT362" s="0"/>
      <c r="CU362" s="0"/>
      <c r="CV362" s="0"/>
      <c r="CW362" s="0"/>
      <c r="CX362" s="0"/>
      <c r="CY362" s="0"/>
      <c r="CZ362" s="0"/>
      <c r="DA362" s="0"/>
      <c r="DB362" s="0"/>
      <c r="DC362" s="0"/>
    </row>
    <row r="363" customFormat="false" ht="21.95" hidden="false" customHeight="true" outlineLevel="0" collapsed="false">
      <c r="L363" s="111"/>
      <c r="Q363" s="1" t="s">
        <v>94</v>
      </c>
      <c r="R363" s="1" t="s">
        <v>95</v>
      </c>
      <c r="U363" s="12"/>
      <c r="W363" s="1" t="s">
        <v>96</v>
      </c>
      <c r="X363" s="1" t="s">
        <v>97</v>
      </c>
      <c r="Y363" s="13" t="n">
        <v>28.25</v>
      </c>
      <c r="Z363" s="19"/>
      <c r="AA363" s="19"/>
      <c r="AC363" s="15" t="n">
        <v>23.65</v>
      </c>
      <c r="AD363" s="17"/>
      <c r="AE363" s="17"/>
      <c r="AP363" s="111"/>
      <c r="BO363" s="69"/>
      <c r="BR363" s="34"/>
      <c r="BS363" s="34"/>
      <c r="BT363" s="0"/>
      <c r="BV363" s="34"/>
      <c r="BW363" s="34"/>
      <c r="BX363" s="0"/>
      <c r="BZ363" s="34"/>
      <c r="CA363" s="34"/>
      <c r="CB363" s="0"/>
      <c r="CC363" s="0"/>
      <c r="CD363" s="0"/>
      <c r="CE363" s="0"/>
      <c r="CF363" s="58"/>
      <c r="CG363" s="58"/>
      <c r="CH363" s="58"/>
      <c r="CI363" s="0"/>
      <c r="CJ363" s="0"/>
      <c r="CK363" s="0"/>
      <c r="CL363" s="0"/>
      <c r="CM363" s="0"/>
      <c r="CN363" s="0"/>
      <c r="CO363" s="0"/>
      <c r="CP363" s="0"/>
      <c r="CQ363" s="0"/>
      <c r="CR363" s="0"/>
      <c r="CS363" s="0"/>
      <c r="CT363" s="0"/>
      <c r="CU363" s="0"/>
      <c r="CV363" s="0"/>
      <c r="CW363" s="0"/>
      <c r="CX363" s="0"/>
      <c r="CY363" s="0"/>
      <c r="CZ363" s="0"/>
      <c r="DA363" s="0"/>
      <c r="DB363" s="0"/>
      <c r="DC363" s="0"/>
    </row>
    <row r="364" customFormat="false" ht="21.95" hidden="false" customHeight="true" outlineLevel="0" collapsed="false">
      <c r="L364" s="111"/>
      <c r="Q364" s="1" t="s">
        <v>98</v>
      </c>
      <c r="R364" s="1" t="s">
        <v>95</v>
      </c>
      <c r="U364" s="12"/>
      <c r="W364" s="1" t="s">
        <v>99</v>
      </c>
      <c r="X364" s="1" t="s">
        <v>95</v>
      </c>
      <c r="Y364" s="13" t="n">
        <v>28.35</v>
      </c>
      <c r="Z364" s="19"/>
      <c r="AA364" s="19"/>
      <c r="AC364" s="15" t="n">
        <v>23.71</v>
      </c>
      <c r="AD364" s="17"/>
      <c r="AE364" s="17"/>
      <c r="AP364" s="111"/>
      <c r="BO364" s="69"/>
      <c r="BR364" s="34"/>
      <c r="BS364" s="34"/>
      <c r="BT364" s="0"/>
      <c r="BV364" s="34"/>
      <c r="BW364" s="34"/>
      <c r="BX364" s="0"/>
      <c r="BZ364" s="34"/>
      <c r="CA364" s="34"/>
      <c r="CB364" s="0"/>
      <c r="CC364" s="0"/>
      <c r="CD364" s="0"/>
      <c r="CE364" s="0"/>
      <c r="CF364" s="0"/>
      <c r="CG364" s="0"/>
      <c r="CH364" s="0"/>
      <c r="CI364" s="0"/>
      <c r="CJ364" s="0"/>
      <c r="CK364" s="0"/>
      <c r="CL364" s="0"/>
      <c r="CM364" s="0"/>
      <c r="CN364" s="0"/>
      <c r="CO364" s="0"/>
      <c r="CP364" s="0"/>
      <c r="CQ364" s="0"/>
      <c r="CR364" s="0"/>
      <c r="CS364" s="0"/>
      <c r="CT364" s="0"/>
      <c r="CU364" s="0"/>
      <c r="CV364" s="0"/>
      <c r="CW364" s="0"/>
      <c r="CX364" s="0"/>
      <c r="CY364" s="0"/>
      <c r="CZ364" s="0"/>
      <c r="DA364" s="0"/>
      <c r="DB364" s="0"/>
      <c r="DC364" s="0"/>
    </row>
    <row r="365" customFormat="false" ht="21.95" hidden="false" customHeight="true" outlineLevel="0" collapsed="false">
      <c r="L365" s="111"/>
      <c r="Q365" s="1" t="s">
        <v>100</v>
      </c>
      <c r="R365" s="1" t="s">
        <v>101</v>
      </c>
      <c r="U365" s="12"/>
      <c r="W365" s="1" t="s">
        <v>102</v>
      </c>
      <c r="X365" s="1" t="s">
        <v>101</v>
      </c>
      <c r="Y365" s="13" t="n">
        <v>26.37</v>
      </c>
      <c r="Z365" s="19" t="n">
        <f aca="false">AVERAGE(Y365:Y367)</f>
        <v>26.2966666666667</v>
      </c>
      <c r="AA365" s="19" t="n">
        <f aca="false">STDEV(Y365:Y367)</f>
        <v>0.0702376916856853</v>
      </c>
      <c r="AB365" s="1" t="n">
        <f aca="false">AA365*AA365</f>
        <v>0.00493333333333338</v>
      </c>
      <c r="AC365" s="15" t="n">
        <v>23.65</v>
      </c>
      <c r="AD365" s="17" t="n">
        <f aca="false">AVERAGE(AC365:AC367)</f>
        <v>23.6766666666667</v>
      </c>
      <c r="AE365" s="17" t="n">
        <f aca="false">STDEV(AC365:AC367)</f>
        <v>0.141891977691951</v>
      </c>
      <c r="AF365" s="2" t="n">
        <f aca="false">AE365*AE365</f>
        <v>0.020133333333333</v>
      </c>
      <c r="AM365" s="8"/>
      <c r="AN365" s="8"/>
      <c r="AP365" s="111"/>
      <c r="BO365" s="69"/>
      <c r="BR365" s="34"/>
      <c r="BS365" s="34"/>
      <c r="BV365" s="34"/>
      <c r="BW365" s="34"/>
      <c r="BZ365" s="34"/>
      <c r="CA365" s="34"/>
      <c r="CT365" s="0"/>
    </row>
    <row r="366" customFormat="false" ht="21.95" hidden="false" customHeight="true" outlineLevel="0" collapsed="false">
      <c r="L366" s="111"/>
      <c r="Q366" s="1" t="s">
        <v>103</v>
      </c>
      <c r="R366" s="1" t="s">
        <v>104</v>
      </c>
      <c r="U366" s="12"/>
      <c r="W366" s="1" t="s">
        <v>105</v>
      </c>
      <c r="X366" s="1" t="s">
        <v>104</v>
      </c>
      <c r="Y366" s="13" t="n">
        <v>26.23</v>
      </c>
      <c r="Z366" s="19"/>
      <c r="AA366" s="19"/>
      <c r="AC366" s="15" t="n">
        <v>23.55</v>
      </c>
      <c r="AD366" s="17"/>
      <c r="AE366" s="17"/>
      <c r="AP366" s="111"/>
      <c r="BO366" s="69"/>
      <c r="BR366" s="34"/>
      <c r="BS366" s="34"/>
      <c r="BV366" s="34"/>
      <c r="BW366" s="34"/>
      <c r="BZ366" s="34"/>
      <c r="CA366" s="34"/>
      <c r="CT366" s="0"/>
    </row>
    <row r="367" customFormat="false" ht="21.95" hidden="false" customHeight="true" outlineLevel="0" collapsed="false">
      <c r="L367" s="112"/>
      <c r="Q367" s="1" t="s">
        <v>106</v>
      </c>
      <c r="R367" s="1" t="s">
        <v>104</v>
      </c>
      <c r="U367" s="12"/>
      <c r="W367" s="1" t="s">
        <v>107</v>
      </c>
      <c r="X367" s="1" t="s">
        <v>104</v>
      </c>
      <c r="Y367" s="13" t="n">
        <v>26.29</v>
      </c>
      <c r="Z367" s="19"/>
      <c r="AA367" s="19"/>
      <c r="AC367" s="15" t="n">
        <v>23.83</v>
      </c>
      <c r="AD367" s="17"/>
      <c r="AE367" s="17"/>
      <c r="AP367" s="111"/>
      <c r="BO367" s="69"/>
      <c r="CT367" s="0"/>
    </row>
    <row r="368" customFormat="false" ht="21.95" hidden="false" customHeight="true" outlineLevel="0" collapsed="false">
      <c r="L368" s="111"/>
      <c r="Q368" s="1" t="s">
        <v>108</v>
      </c>
      <c r="R368" s="1" t="s">
        <v>109</v>
      </c>
      <c r="U368" s="12"/>
      <c r="W368" s="1" t="s">
        <v>110</v>
      </c>
      <c r="X368" s="1" t="s">
        <v>109</v>
      </c>
      <c r="Y368" s="13" t="n">
        <v>24.49</v>
      </c>
      <c r="Z368" s="19" t="n">
        <f aca="false">AVERAGE(Y368:Y370)</f>
        <v>24.7466666666667</v>
      </c>
      <c r="AA368" s="19" t="n">
        <f aca="false">STDEV(Y368:Y370)</f>
        <v>0.250266524595946</v>
      </c>
      <c r="AB368" s="1" t="n">
        <f aca="false">AA368*AA368</f>
        <v>0.0626333333333334</v>
      </c>
      <c r="AC368" s="15" t="n">
        <v>23.52</v>
      </c>
      <c r="AD368" s="17" t="n">
        <f aca="false">AVERAGE(AC368:AC370)</f>
        <v>23.6133333333333</v>
      </c>
      <c r="AE368" s="17" t="n">
        <f aca="false">STDEV(AC368:AC370)</f>
        <v>0.0901849950564578</v>
      </c>
      <c r="AF368" s="2" t="n">
        <f aca="false">AE368*AE368</f>
        <v>0.00813333333333332</v>
      </c>
      <c r="AP368" s="111"/>
      <c r="BO368" s="69"/>
      <c r="CT368" s="0"/>
    </row>
    <row r="369" customFormat="false" ht="21.95" hidden="false" customHeight="true" outlineLevel="0" collapsed="false">
      <c r="L369" s="111"/>
      <c r="Q369" s="1" t="s">
        <v>111</v>
      </c>
      <c r="R369" s="1" t="s">
        <v>112</v>
      </c>
      <c r="U369" s="12"/>
      <c r="W369" s="1" t="s">
        <v>113</v>
      </c>
      <c r="X369" s="1" t="s">
        <v>112</v>
      </c>
      <c r="Y369" s="13" t="n">
        <v>24.76</v>
      </c>
      <c r="Z369" s="19"/>
      <c r="AA369" s="19"/>
      <c r="AC369" s="15" t="n">
        <v>23.7</v>
      </c>
      <c r="AD369" s="17"/>
      <c r="AE369" s="17"/>
      <c r="AP369" s="111"/>
      <c r="BO369" s="69"/>
      <c r="CT369" s="0"/>
      <c r="CU369" s="0"/>
      <c r="CV369" s="0"/>
      <c r="CW369" s="0"/>
      <c r="CX369" s="0"/>
      <c r="CY369" s="0"/>
      <c r="CZ369" s="0"/>
      <c r="DA369" s="0"/>
      <c r="DB369" s="0"/>
      <c r="DC369" s="0"/>
      <c r="DD369" s="0"/>
      <c r="DE369" s="0"/>
      <c r="DF369" s="0"/>
      <c r="DG369" s="0"/>
      <c r="DH369" s="0"/>
      <c r="DI369" s="0"/>
      <c r="DJ369" s="0"/>
      <c r="DK369" s="0"/>
      <c r="DL369" s="0"/>
      <c r="DM369" s="0"/>
      <c r="DN369" s="0"/>
      <c r="DO369" s="0"/>
      <c r="DP369" s="0"/>
      <c r="DQ369" s="0"/>
      <c r="DR369" s="0"/>
      <c r="DS369" s="0"/>
      <c r="DT369" s="0"/>
      <c r="DU369" s="0"/>
      <c r="DV369" s="0"/>
      <c r="DW369" s="0"/>
      <c r="DX369" s="0"/>
      <c r="DY369" s="0"/>
      <c r="DZ369" s="0"/>
      <c r="EA369" s="0"/>
      <c r="EB369" s="0"/>
      <c r="EC369" s="0"/>
      <c r="ED369" s="0"/>
      <c r="EE369" s="0"/>
      <c r="EF369" s="0"/>
      <c r="EG369" s="0"/>
    </row>
    <row r="370" customFormat="false" ht="21.95" hidden="false" customHeight="true" outlineLevel="0" collapsed="false">
      <c r="L370" s="111"/>
      <c r="Q370" s="1" t="s">
        <v>114</v>
      </c>
      <c r="R370" s="1" t="s">
        <v>112</v>
      </c>
      <c r="U370" s="12"/>
      <c r="W370" s="1" t="s">
        <v>115</v>
      </c>
      <c r="X370" s="1" t="s">
        <v>112</v>
      </c>
      <c r="Y370" s="13" t="n">
        <v>24.99</v>
      </c>
      <c r="Z370" s="19"/>
      <c r="AA370" s="19"/>
      <c r="AC370" s="15" t="n">
        <v>23.62</v>
      </c>
      <c r="AD370" s="17"/>
      <c r="AE370" s="17"/>
      <c r="AP370" s="111"/>
      <c r="BO370" s="69"/>
    </row>
    <row r="371" customFormat="false" ht="21.95" hidden="false" customHeight="true" outlineLevel="0" collapsed="false">
      <c r="L371" s="111"/>
      <c r="Q371" s="1" t="s">
        <v>116</v>
      </c>
      <c r="R371" s="1" t="s">
        <v>117</v>
      </c>
      <c r="W371" s="1" t="s">
        <v>118</v>
      </c>
      <c r="X371" s="1" t="s">
        <v>117</v>
      </c>
      <c r="Y371" s="13" t="n">
        <v>24.83</v>
      </c>
      <c r="Z371" s="19" t="n">
        <f aca="false">AVERAGE(Y371:Y373)</f>
        <v>24.7533333333333</v>
      </c>
      <c r="AA371" s="19" t="n">
        <f aca="false">STDEV(Y371:Y373)</f>
        <v>0.100166528008777</v>
      </c>
      <c r="AB371" s="1" t="n">
        <f aca="false">AA371*AA371</f>
        <v>0.0100333333333331</v>
      </c>
      <c r="AC371" s="15" t="n">
        <v>23.71</v>
      </c>
      <c r="AD371" s="17" t="n">
        <f aca="false">AVERAGE(AC371:AC373)</f>
        <v>23.7266666666667</v>
      </c>
      <c r="AE371" s="17" t="n">
        <f aca="false">STDEV(AC371:AC373)</f>
        <v>0.0960902353693292</v>
      </c>
      <c r="AF371" s="2" t="n">
        <f aca="false">AE371*AE371</f>
        <v>0.00923333333333309</v>
      </c>
      <c r="AP371" s="111"/>
      <c r="BO371" s="69"/>
    </row>
    <row r="372" customFormat="false" ht="21.95" hidden="false" customHeight="true" outlineLevel="0" collapsed="false">
      <c r="L372" s="111"/>
      <c r="Q372" s="1" t="s">
        <v>119</v>
      </c>
      <c r="R372" s="1" t="s">
        <v>120</v>
      </c>
      <c r="U372" s="8"/>
      <c r="W372" s="1" t="s">
        <v>121</v>
      </c>
      <c r="X372" s="1" t="s">
        <v>120</v>
      </c>
      <c r="Y372" s="13" t="n">
        <v>24.79</v>
      </c>
      <c r="Z372" s="19"/>
      <c r="AA372" s="19"/>
      <c r="AC372" s="15" t="n">
        <v>23.64</v>
      </c>
      <c r="AD372" s="17"/>
      <c r="AE372" s="17"/>
      <c r="AP372" s="111"/>
      <c r="BO372" s="69"/>
    </row>
    <row r="373" customFormat="false" ht="21.95" hidden="false" customHeight="true" outlineLevel="0" collapsed="false">
      <c r="A373" s="63"/>
      <c r="B373" s="63"/>
      <c r="C373" s="63"/>
      <c r="D373" s="63"/>
      <c r="E373" s="63"/>
      <c r="F373" s="63"/>
      <c r="G373" s="63"/>
      <c r="H373" s="63"/>
      <c r="I373" s="63"/>
      <c r="J373" s="63"/>
      <c r="K373" s="63"/>
      <c r="L373" s="63"/>
      <c r="M373" s="63"/>
      <c r="N373" s="63"/>
      <c r="O373" s="63"/>
      <c r="P373" s="63"/>
      <c r="Q373" s="63" t="s">
        <v>122</v>
      </c>
      <c r="R373" s="63" t="s">
        <v>120</v>
      </c>
      <c r="S373" s="63"/>
      <c r="T373" s="63"/>
      <c r="U373" s="63"/>
      <c r="V373" s="63"/>
      <c r="W373" s="63" t="s">
        <v>123</v>
      </c>
      <c r="X373" s="63" t="s">
        <v>124</v>
      </c>
      <c r="Y373" s="13" t="n">
        <v>24.64</v>
      </c>
      <c r="Z373" s="19"/>
      <c r="AA373" s="19"/>
      <c r="AC373" s="15" t="n">
        <v>23.83</v>
      </c>
      <c r="AD373" s="17"/>
      <c r="AE373" s="17"/>
      <c r="AH373" s="64"/>
      <c r="AI373" s="64"/>
      <c r="AJ373" s="64"/>
      <c r="AK373" s="64"/>
      <c r="AL373" s="64"/>
      <c r="AM373" s="64"/>
      <c r="AN373" s="64"/>
      <c r="AO373" s="64"/>
      <c r="AP373" s="64"/>
      <c r="AQ373" s="64"/>
      <c r="AR373" s="64"/>
      <c r="AS373" s="64"/>
      <c r="AT373" s="64"/>
      <c r="AU373" s="64"/>
      <c r="AV373" s="64"/>
      <c r="AW373" s="64"/>
      <c r="AX373" s="64"/>
      <c r="AY373" s="64"/>
      <c r="AZ373" s="64"/>
      <c r="BA373" s="64"/>
      <c r="BB373" s="64"/>
      <c r="BC373" s="64"/>
      <c r="BD373" s="64"/>
      <c r="BE373" s="64"/>
      <c r="BF373" s="64"/>
      <c r="BG373" s="64"/>
      <c r="BH373" s="64"/>
      <c r="BI373" s="64"/>
      <c r="BJ373" s="64"/>
      <c r="BK373" s="64"/>
      <c r="BL373" s="64"/>
      <c r="BM373" s="64"/>
      <c r="BN373" s="64"/>
      <c r="BO373" s="65"/>
      <c r="BP373" s="64"/>
      <c r="BQ373" s="64"/>
      <c r="BR373" s="64"/>
      <c r="BS373" s="64"/>
      <c r="BT373" s="64"/>
      <c r="BU373" s="64"/>
      <c r="BV373" s="64"/>
      <c r="BW373" s="64"/>
      <c r="BX373" s="64"/>
      <c r="BY373" s="64"/>
      <c r="BZ373" s="64"/>
      <c r="CA373" s="64"/>
      <c r="CB373" s="64"/>
      <c r="CC373" s="64"/>
      <c r="CD373" s="64"/>
      <c r="CE373" s="64"/>
      <c r="CF373" s="64"/>
      <c r="CG373" s="64"/>
      <c r="CH373" s="64"/>
      <c r="CI373" s="64"/>
      <c r="CJ373" s="64"/>
      <c r="CK373" s="64"/>
      <c r="CL373" s="64"/>
      <c r="CM373" s="64"/>
      <c r="CN373" s="64"/>
      <c r="CO373" s="64"/>
      <c r="CP373" s="64"/>
      <c r="CQ373" s="64"/>
      <c r="CR373" s="64"/>
      <c r="CS373" s="64"/>
      <c r="CT373" s="64"/>
      <c r="CU373" s="64"/>
      <c r="CV373" s="64"/>
      <c r="CW373" s="64"/>
      <c r="CX373" s="64"/>
      <c r="CY373" s="64"/>
      <c r="CZ373" s="64"/>
      <c r="DA373" s="64"/>
      <c r="DB373" s="64"/>
      <c r="DC373" s="64"/>
      <c r="DD373" s="64"/>
      <c r="DE373" s="64"/>
      <c r="DF373" s="64"/>
      <c r="DG373" s="64"/>
      <c r="DH373" s="64"/>
      <c r="DI373" s="64"/>
      <c r="DJ373" s="64"/>
      <c r="DK373" s="64"/>
    </row>
    <row r="374" customFormat="false" ht="30" hidden="false" customHeight="true" outlineLevel="0" collapsed="false">
      <c r="M374" s="5"/>
      <c r="N374" s="12"/>
      <c r="Q374" s="1" t="s">
        <v>125</v>
      </c>
      <c r="R374" s="1" t="s">
        <v>14</v>
      </c>
      <c r="S374" s="11"/>
      <c r="T374" s="66"/>
      <c r="U374" s="67"/>
      <c r="W374" s="1" t="s">
        <v>126</v>
      </c>
      <c r="X374" s="1" t="s">
        <v>14</v>
      </c>
      <c r="Y374" s="113"/>
      <c r="Z374" s="19"/>
      <c r="AA374" s="19"/>
      <c r="AC374" s="15"/>
      <c r="AD374" s="17"/>
      <c r="AE374" s="17"/>
      <c r="AH374" s="35" t="s">
        <v>244</v>
      </c>
      <c r="AI374" s="26" t="s">
        <v>241</v>
      </c>
      <c r="AJ374" s="26"/>
      <c r="AK374" s="26"/>
      <c r="AL374" s="26"/>
      <c r="AM374" s="68"/>
      <c r="AN374" s="68"/>
      <c r="AS374" s="8"/>
      <c r="AT374" s="12"/>
      <c r="AU374" s="12"/>
      <c r="AV374" s="12"/>
      <c r="AW374" s="12"/>
      <c r="AX374" s="12"/>
      <c r="AY374" s="12"/>
      <c r="AZ374" s="12"/>
      <c r="BA374" s="12"/>
      <c r="BB374" s="12"/>
      <c r="BC374" s="12"/>
      <c r="BD374" s="12"/>
      <c r="BE374" s="12"/>
      <c r="BF374" s="12"/>
      <c r="BG374" s="12"/>
      <c r="BH374" s="12"/>
      <c r="BI374" s="12"/>
      <c r="BJ374" s="12"/>
      <c r="BK374" s="12"/>
      <c r="BL374" s="12"/>
      <c r="BM374" s="12"/>
      <c r="BN374" s="12"/>
      <c r="BO374" s="18"/>
      <c r="BP374" s="12"/>
      <c r="BQ374" s="12"/>
      <c r="BR374" s="12"/>
    </row>
    <row r="375" customFormat="false" ht="21.95" hidden="false" customHeight="true" outlineLevel="0" collapsed="false">
      <c r="A375" s="3" t="s">
        <v>245</v>
      </c>
      <c r="M375" s="5"/>
      <c r="Q375" s="1" t="s">
        <v>130</v>
      </c>
      <c r="R375" s="1" t="s">
        <v>17</v>
      </c>
      <c r="U375" s="8"/>
      <c r="W375" s="1" t="s">
        <v>131</v>
      </c>
      <c r="X375" s="1" t="s">
        <v>17</v>
      </c>
      <c r="Y375" s="13"/>
      <c r="Z375" s="19"/>
      <c r="AA375" s="19"/>
      <c r="AC375" s="15"/>
      <c r="AD375" s="17"/>
      <c r="AE375" s="17"/>
      <c r="AH375" s="39"/>
      <c r="AI375" s="40" t="s">
        <v>3</v>
      </c>
      <c r="AJ375" s="41" t="s">
        <v>234</v>
      </c>
      <c r="AK375" s="39" t="s">
        <v>207</v>
      </c>
      <c r="AL375" s="39" t="s">
        <v>208</v>
      </c>
      <c r="AM375" s="70"/>
      <c r="AN375" s="71"/>
      <c r="AP375" s="5" t="s">
        <v>246</v>
      </c>
      <c r="AQ375" s="5"/>
      <c r="AS375" s="8"/>
      <c r="AT375" s="12"/>
      <c r="AU375" s="12"/>
      <c r="AV375" s="12"/>
      <c r="AW375" s="12"/>
      <c r="AX375" s="12"/>
      <c r="AY375" s="12"/>
      <c r="AZ375" s="12"/>
      <c r="BA375" s="12"/>
      <c r="BB375" s="12"/>
      <c r="BC375" s="12"/>
      <c r="BD375" s="12"/>
      <c r="BE375" s="12"/>
      <c r="BF375" s="12"/>
      <c r="BG375" s="12"/>
      <c r="BH375" s="12"/>
      <c r="BI375" s="12"/>
      <c r="BJ375" s="12"/>
      <c r="BK375" s="12"/>
      <c r="BL375" s="12"/>
      <c r="BM375" s="12"/>
      <c r="BN375" s="12"/>
      <c r="BO375" s="18"/>
      <c r="BP375" s="10" t="s">
        <v>247</v>
      </c>
      <c r="BQ375" s="0"/>
      <c r="BR375" s="0"/>
      <c r="BS375" s="0"/>
      <c r="BT375" s="0"/>
      <c r="BU375" s="0"/>
      <c r="BV375" s="0"/>
      <c r="BW375" s="0"/>
      <c r="BX375" s="0"/>
      <c r="BY375" s="0"/>
      <c r="BZ375" s="0"/>
      <c r="CA375" s="0"/>
      <c r="CB375" s="0"/>
      <c r="CC375" s="0"/>
      <c r="CD375" s="0"/>
      <c r="CE375" s="0"/>
      <c r="CF375" s="0"/>
      <c r="CG375" s="0"/>
      <c r="CH375" s="0"/>
      <c r="CI375" s="0"/>
      <c r="CJ375" s="0"/>
      <c r="CK375" s="0"/>
      <c r="CL375" s="0"/>
      <c r="CM375" s="0"/>
      <c r="CN375" s="0"/>
      <c r="CO375" s="0"/>
      <c r="CP375" s="0"/>
      <c r="CQ375" s="0"/>
      <c r="CR375" s="0"/>
      <c r="CS375" s="0"/>
      <c r="CT375" s="0"/>
      <c r="CU375" s="0"/>
      <c r="CV375" s="0"/>
      <c r="CW375" s="0"/>
      <c r="CX375" s="0"/>
      <c r="CY375" s="0"/>
      <c r="CZ375" s="0"/>
      <c r="DA375" s="0"/>
      <c r="DB375" s="0"/>
      <c r="DC375" s="0"/>
    </row>
    <row r="376" customFormat="false" ht="21.95" hidden="false" customHeight="true" outlineLevel="0" collapsed="false">
      <c r="Q376" s="1" t="s">
        <v>134</v>
      </c>
      <c r="R376" s="1" t="s">
        <v>17</v>
      </c>
      <c r="U376" s="8"/>
      <c r="W376" s="1" t="s">
        <v>135</v>
      </c>
      <c r="X376" s="1" t="s">
        <v>17</v>
      </c>
      <c r="Y376" s="13"/>
      <c r="Z376" s="19"/>
      <c r="AA376" s="19"/>
      <c r="AC376" s="15"/>
      <c r="AD376" s="17"/>
      <c r="AE376" s="17"/>
      <c r="AH376" s="46"/>
      <c r="AI376" s="47" t="s">
        <v>53</v>
      </c>
      <c r="AJ376" s="47" t="s">
        <v>53</v>
      </c>
      <c r="AK376" s="47" t="s">
        <v>54</v>
      </c>
      <c r="AL376" s="47" t="s">
        <v>209</v>
      </c>
      <c r="AM376" s="72"/>
      <c r="AN376" s="49" t="s">
        <v>10</v>
      </c>
      <c r="AP376" s="50" t="s">
        <v>36</v>
      </c>
      <c r="AQ376" s="50" t="s">
        <v>37</v>
      </c>
      <c r="AR376" s="50" t="s">
        <v>10</v>
      </c>
      <c r="AS376" s="8"/>
      <c r="AT376" s="12"/>
      <c r="AU376" s="12"/>
      <c r="AV376" s="12"/>
      <c r="AW376" s="12"/>
      <c r="AX376" s="12"/>
      <c r="AY376" s="12"/>
      <c r="AZ376" s="12"/>
      <c r="BA376" s="12"/>
      <c r="BB376" s="12"/>
      <c r="BC376" s="12"/>
      <c r="BD376" s="12"/>
      <c r="BE376" s="12"/>
      <c r="BF376" s="12"/>
      <c r="BG376" s="12"/>
      <c r="BH376" s="12"/>
      <c r="BI376" s="12"/>
      <c r="BJ376" s="12"/>
      <c r="BK376" s="12"/>
      <c r="BL376" s="12"/>
      <c r="BM376" s="12"/>
      <c r="BN376" s="12"/>
      <c r="BO376" s="18"/>
      <c r="BP376" s="0"/>
      <c r="CT376" s="0"/>
      <c r="CU376" s="0"/>
      <c r="CV376" s="0"/>
      <c r="CW376" s="0"/>
      <c r="CX376" s="0"/>
      <c r="CY376" s="0"/>
      <c r="CZ376" s="0"/>
      <c r="DA376" s="0"/>
      <c r="DB376" s="0"/>
      <c r="DC376" s="0"/>
    </row>
    <row r="377" customFormat="false" ht="21.95" hidden="false" customHeight="true" outlineLevel="0" collapsed="false">
      <c r="Q377" s="1" t="s">
        <v>137</v>
      </c>
      <c r="R377" s="1" t="s">
        <v>138</v>
      </c>
      <c r="W377" s="1" t="s">
        <v>139</v>
      </c>
      <c r="X377" s="1" t="s">
        <v>138</v>
      </c>
      <c r="Y377" s="13" t="n">
        <v>32.71</v>
      </c>
      <c r="Z377" s="19" t="n">
        <f aca="false">AVERAGE(Y377:Y379)</f>
        <v>32.68</v>
      </c>
      <c r="AA377" s="19" t="n">
        <f aca="false">STDEV(Y377:Y379)</f>
        <v>0.0608276253029824</v>
      </c>
      <c r="AB377" s="1" t="n">
        <f aca="false">AA377*AA377</f>
        <v>0.00370000000000002</v>
      </c>
      <c r="AC377" s="15" t="n">
        <v>23.41</v>
      </c>
      <c r="AD377" s="17" t="n">
        <f aca="false">AVERAGE(AC377:AC379)</f>
        <v>23.54</v>
      </c>
      <c r="AE377" s="17" t="n">
        <f aca="false">STDEV(AC377:AC379)</f>
        <v>0.113578166916006</v>
      </c>
      <c r="AF377" s="2" t="n">
        <f aca="false">AE377*AE377</f>
        <v>0.0129000000000001</v>
      </c>
      <c r="AH377" s="46" t="s">
        <v>60</v>
      </c>
      <c r="AI377" s="54" t="n">
        <f aca="false">AD377</f>
        <v>23.54</v>
      </c>
      <c r="AJ377" s="54" t="n">
        <f aca="false">Z377</f>
        <v>32.68</v>
      </c>
      <c r="AK377" s="55" t="n">
        <f aca="false">AJ377-AI377</f>
        <v>9.14</v>
      </c>
      <c r="AL377" s="56" t="n">
        <f aca="false">AK377-$AK$377</f>
        <v>0</v>
      </c>
      <c r="AM377" s="57" t="n">
        <f aca="false">POWER(2,-AL377)</f>
        <v>1</v>
      </c>
      <c r="AN377" s="46" t="n">
        <f aca="false">(AF377+AB377)^(1/2)</f>
        <v>0.128840987267252</v>
      </c>
      <c r="AP377" s="5" t="s">
        <v>23</v>
      </c>
      <c r="AQ377" s="58" t="n">
        <v>1</v>
      </c>
      <c r="AR377" s="58" t="n">
        <v>0.128</v>
      </c>
      <c r="AS377" s="8"/>
      <c r="AT377" s="28"/>
      <c r="AU377" s="12"/>
      <c r="AV377" s="12"/>
      <c r="AW377" s="12"/>
      <c r="AX377" s="12"/>
      <c r="AY377" s="12"/>
      <c r="AZ377" s="12"/>
      <c r="BA377" s="12"/>
      <c r="BB377" s="12"/>
      <c r="BC377" s="12"/>
      <c r="BD377" s="12"/>
      <c r="BE377" s="12"/>
      <c r="BF377" s="12"/>
      <c r="BG377" s="12"/>
      <c r="BH377" s="12"/>
      <c r="BI377" s="12"/>
      <c r="BJ377" s="12"/>
      <c r="BK377" s="12"/>
      <c r="BL377" s="12"/>
      <c r="BM377" s="12"/>
      <c r="BN377" s="12"/>
      <c r="BO377" s="18"/>
      <c r="BP377" s="0"/>
      <c r="BQ377" s="1" t="s">
        <v>246</v>
      </c>
      <c r="BT377" s="20"/>
      <c r="BU377" s="1" t="s">
        <v>248</v>
      </c>
      <c r="BX377" s="20"/>
      <c r="BY377" s="1" t="s">
        <v>249</v>
      </c>
      <c r="CB377" s="20"/>
      <c r="CC377" s="0"/>
      <c r="CD377" s="21" t="s">
        <v>22</v>
      </c>
      <c r="CE377" s="22"/>
      <c r="CF377" s="22"/>
      <c r="CG377" s="22"/>
      <c r="CH377" s="22" t="s">
        <v>23</v>
      </c>
      <c r="CI377" s="22" t="s">
        <v>24</v>
      </c>
      <c r="CJ377" s="22" t="s">
        <v>25</v>
      </c>
      <c r="CK377" s="22" t="s">
        <v>26</v>
      </c>
      <c r="CL377" s="22" t="s">
        <v>27</v>
      </c>
      <c r="CM377" s="22" t="s">
        <v>28</v>
      </c>
      <c r="CN377" s="22" t="s">
        <v>29</v>
      </c>
      <c r="CO377" s="23" t="s">
        <v>30</v>
      </c>
      <c r="CP377" s="0"/>
      <c r="CQ377" s="24" t="s">
        <v>31</v>
      </c>
      <c r="CR377" s="24" t="s">
        <v>32</v>
      </c>
      <c r="CS377" s="24" t="s">
        <v>10</v>
      </c>
      <c r="CT377" s="0"/>
      <c r="CU377" s="0"/>
      <c r="CV377" s="0"/>
      <c r="CW377" s="0"/>
      <c r="CX377" s="0"/>
      <c r="CY377" s="0"/>
      <c r="CZ377" s="0"/>
      <c r="DA377" s="0"/>
      <c r="DB377" s="0"/>
      <c r="DC377" s="0"/>
    </row>
    <row r="378" customFormat="false" ht="21.95" hidden="false" customHeight="true" outlineLevel="0" collapsed="false">
      <c r="A378" s="27" t="s">
        <v>33</v>
      </c>
      <c r="Q378" s="1" t="s">
        <v>142</v>
      </c>
      <c r="R378" s="1" t="s">
        <v>143</v>
      </c>
      <c r="W378" s="1" t="s">
        <v>144</v>
      </c>
      <c r="X378" s="1" t="s">
        <v>143</v>
      </c>
      <c r="Y378" s="13" t="n">
        <v>32.72</v>
      </c>
      <c r="Z378" s="19"/>
      <c r="AA378" s="19"/>
      <c r="AC378" s="15" t="n">
        <v>23.62</v>
      </c>
      <c r="AD378" s="17"/>
      <c r="AE378" s="17"/>
      <c r="AH378" s="46" t="s">
        <v>66</v>
      </c>
      <c r="AI378" s="54" t="n">
        <f aca="false">AD380</f>
        <v>23.39</v>
      </c>
      <c r="AJ378" s="54" t="n">
        <f aca="false">Z380</f>
        <v>32.53</v>
      </c>
      <c r="AK378" s="55" t="n">
        <f aca="false">AJ378-AI378</f>
        <v>9.14</v>
      </c>
      <c r="AL378" s="56" t="n">
        <f aca="false">AK378-$AK$377</f>
        <v>0</v>
      </c>
      <c r="AM378" s="57" t="n">
        <f aca="false">POWER(2,-AL378)</f>
        <v>1</v>
      </c>
      <c r="AN378" s="46" t="n">
        <f aca="false">(AF380+AB380)^(1/2)</f>
        <v>0.0479583152331258</v>
      </c>
      <c r="AP378" s="5" t="s">
        <v>24</v>
      </c>
      <c r="AQ378" s="58" t="n">
        <v>1</v>
      </c>
      <c r="AR378" s="58" t="n">
        <v>0.047</v>
      </c>
      <c r="AS378" s="8"/>
      <c r="AT378" s="12"/>
      <c r="AU378" s="12"/>
      <c r="AV378" s="12"/>
      <c r="AW378" s="12"/>
      <c r="AX378" s="12"/>
      <c r="AY378" s="12"/>
      <c r="AZ378" s="12"/>
      <c r="BA378" s="12"/>
      <c r="BB378" s="12"/>
      <c r="BC378" s="12"/>
      <c r="BD378" s="12"/>
      <c r="BE378" s="12"/>
      <c r="BF378" s="12"/>
      <c r="BG378" s="12"/>
      <c r="BH378" s="12"/>
      <c r="BI378" s="12"/>
      <c r="BJ378" s="12"/>
      <c r="BK378" s="12"/>
      <c r="BL378" s="12"/>
      <c r="BM378" s="12"/>
      <c r="BN378" s="12"/>
      <c r="BO378" s="18"/>
      <c r="BP378" s="0"/>
      <c r="BQ378" s="29" t="s">
        <v>36</v>
      </c>
      <c r="BR378" s="29" t="s">
        <v>37</v>
      </c>
      <c r="BS378" s="29" t="s">
        <v>10</v>
      </c>
      <c r="BT378" s="20"/>
      <c r="BU378" s="29" t="s">
        <v>36</v>
      </c>
      <c r="BV378" s="29" t="s">
        <v>37</v>
      </c>
      <c r="BW378" s="29" t="s">
        <v>10</v>
      </c>
      <c r="BX378" s="20"/>
      <c r="BY378" s="29" t="s">
        <v>36</v>
      </c>
      <c r="BZ378" s="29" t="s">
        <v>37</v>
      </c>
      <c r="CA378" s="29" t="s">
        <v>10</v>
      </c>
      <c r="CB378" s="20"/>
      <c r="CC378" s="0"/>
      <c r="CD378" s="30" t="s">
        <v>250</v>
      </c>
      <c r="CE378" s="31"/>
      <c r="CF378" s="31"/>
      <c r="CG378" s="31"/>
      <c r="CH378" s="31" t="n">
        <v>1</v>
      </c>
      <c r="CI378" s="31" t="n">
        <v>1</v>
      </c>
      <c r="CJ378" s="31" t="n">
        <v>1.02</v>
      </c>
      <c r="CK378" s="31" t="n">
        <v>1.08</v>
      </c>
      <c r="CL378" s="31" t="n">
        <v>11.84</v>
      </c>
      <c r="CM378" s="31" t="n">
        <v>33.66</v>
      </c>
      <c r="CN378" s="31" t="n">
        <v>243.3</v>
      </c>
      <c r="CO378" s="32" t="n">
        <v>274.4</v>
      </c>
      <c r="CP378" s="0"/>
      <c r="CQ378" s="1" t="s">
        <v>23</v>
      </c>
      <c r="CR378" s="33" t="n">
        <v>1</v>
      </c>
      <c r="CS378" s="34" t="n">
        <v>0</v>
      </c>
      <c r="CT378" s="0"/>
      <c r="CU378" s="0"/>
      <c r="CV378" s="0"/>
      <c r="CW378" s="0"/>
      <c r="CX378" s="0"/>
      <c r="CY378" s="0"/>
      <c r="CZ378" s="0"/>
      <c r="DA378" s="0"/>
      <c r="DB378" s="0"/>
      <c r="DC378" s="0"/>
    </row>
    <row r="379" customFormat="false" ht="21.95" hidden="false" customHeight="true" outlineLevel="0" collapsed="false">
      <c r="C379" s="8"/>
      <c r="Q379" s="1" t="s">
        <v>146</v>
      </c>
      <c r="R379" s="1" t="s">
        <v>143</v>
      </c>
      <c r="W379" s="1" t="s">
        <v>147</v>
      </c>
      <c r="X379" s="1" t="s">
        <v>143</v>
      </c>
      <c r="Y379" s="13" t="n">
        <v>32.61</v>
      </c>
      <c r="Z379" s="19"/>
      <c r="AA379" s="19"/>
      <c r="AC379" s="15" t="n">
        <v>23.59</v>
      </c>
      <c r="AD379" s="17"/>
      <c r="AE379" s="17"/>
      <c r="AH379" s="46" t="s">
        <v>69</v>
      </c>
      <c r="AI379" s="54" t="n">
        <f aca="false">AD383</f>
        <v>23.5266666666667</v>
      </c>
      <c r="AJ379" s="54" t="n">
        <f aca="false">Z383</f>
        <v>32.6333333333333</v>
      </c>
      <c r="AK379" s="55" t="n">
        <f aca="false">AJ379-AI379</f>
        <v>9.10666666666667</v>
      </c>
      <c r="AL379" s="56" t="n">
        <f aca="false">AK379-$AK$377</f>
        <v>-0.0333333333333314</v>
      </c>
      <c r="AM379" s="57" t="n">
        <f aca="false">POWER(2,-AL379)</f>
        <v>1.02337389199677</v>
      </c>
      <c r="AN379" s="46" t="n">
        <f aca="false">(AF383+AB383)^(1/2)</f>
        <v>0.202649122047609</v>
      </c>
      <c r="AP379" s="5" t="s">
        <v>25</v>
      </c>
      <c r="AQ379" s="58" t="n">
        <v>1.02</v>
      </c>
      <c r="AR379" s="58" t="n">
        <v>0.202</v>
      </c>
      <c r="AS379" s="8"/>
      <c r="AT379" s="12"/>
      <c r="AU379" s="12"/>
      <c r="AV379" s="12"/>
      <c r="AW379" s="12"/>
      <c r="AX379" s="12"/>
      <c r="AY379" s="12"/>
      <c r="AZ379" s="12"/>
      <c r="BA379" s="12"/>
      <c r="BB379" s="12"/>
      <c r="BC379" s="12"/>
      <c r="BD379" s="12"/>
      <c r="BE379" s="12"/>
      <c r="BF379" s="12"/>
      <c r="BG379" s="12"/>
      <c r="BH379" s="12"/>
      <c r="BI379" s="12"/>
      <c r="BJ379" s="12"/>
      <c r="BK379" s="12"/>
      <c r="BL379" s="12"/>
      <c r="BM379" s="12"/>
      <c r="BN379" s="12"/>
      <c r="BO379" s="18"/>
      <c r="BP379" s="0"/>
      <c r="BQ379" s="1" t="s">
        <v>23</v>
      </c>
      <c r="BR379" s="34" t="n">
        <v>1</v>
      </c>
      <c r="BS379" s="34" t="n">
        <v>0.128</v>
      </c>
      <c r="BT379" s="20"/>
      <c r="BU379" s="1" t="s">
        <v>23</v>
      </c>
      <c r="BV379" s="34" t="n">
        <v>1</v>
      </c>
      <c r="BW379" s="34" t="n">
        <v>0.156</v>
      </c>
      <c r="BX379" s="20"/>
      <c r="BY379" s="1" t="s">
        <v>23</v>
      </c>
      <c r="BZ379" s="34" t="n">
        <v>1</v>
      </c>
      <c r="CA379" s="34" t="n">
        <v>0.197</v>
      </c>
      <c r="CB379" s="20"/>
      <c r="CC379" s="0"/>
      <c r="CD379" s="36" t="s">
        <v>251</v>
      </c>
      <c r="CE379" s="37"/>
      <c r="CF379" s="37"/>
      <c r="CG379" s="37"/>
      <c r="CH379" s="37" t="n">
        <v>1</v>
      </c>
      <c r="CI379" s="37" t="n">
        <v>1.06</v>
      </c>
      <c r="CJ379" s="37" t="n">
        <v>1.04</v>
      </c>
      <c r="CK379" s="37" t="n">
        <v>1.1</v>
      </c>
      <c r="CL379" s="37" t="n">
        <v>13.2</v>
      </c>
      <c r="CM379" s="37" t="n">
        <v>30.55</v>
      </c>
      <c r="CN379" s="37" t="n">
        <v>273.7</v>
      </c>
      <c r="CO379" s="38" t="n">
        <v>290</v>
      </c>
      <c r="CP379" s="0"/>
      <c r="CQ379" s="1" t="s">
        <v>24</v>
      </c>
      <c r="CR379" s="33" t="n">
        <v>1.05</v>
      </c>
      <c r="CS379" s="34" t="n">
        <v>0.045</v>
      </c>
      <c r="CT379" s="0"/>
      <c r="CU379" s="0"/>
      <c r="CV379" s="0"/>
      <c r="CW379" s="0"/>
      <c r="CX379" s="0"/>
      <c r="CY379" s="0"/>
      <c r="CZ379" s="0"/>
      <c r="DA379" s="0"/>
      <c r="DB379" s="0"/>
      <c r="DC379" s="0"/>
    </row>
    <row r="380" customFormat="false" ht="21.95" hidden="false" customHeight="true" outlineLevel="0" collapsed="false">
      <c r="C380" s="8"/>
      <c r="Q380" s="1" t="s">
        <v>149</v>
      </c>
      <c r="R380" s="1" t="s">
        <v>150</v>
      </c>
      <c r="W380" s="1" t="s">
        <v>151</v>
      </c>
      <c r="X380" s="1" t="s">
        <v>150</v>
      </c>
      <c r="Y380" s="13" t="n">
        <v>32.55</v>
      </c>
      <c r="Z380" s="19" t="n">
        <f aca="false">AVERAGE(Y380:Y382)</f>
        <v>32.53</v>
      </c>
      <c r="AA380" s="19" t="n">
        <f aca="false">STDEV(Y380:Y382)</f>
        <v>0.0264575131106447</v>
      </c>
      <c r="AB380" s="1" t="n">
        <f aca="false">AA380*AA380</f>
        <v>0.000699999999999935</v>
      </c>
      <c r="AC380" s="15" t="n">
        <v>23.43</v>
      </c>
      <c r="AD380" s="17" t="n">
        <f aca="false">AVERAGE(AC380:AC382)</f>
        <v>23.39</v>
      </c>
      <c r="AE380" s="17" t="n">
        <f aca="false">STDEV(AC380:AC382)</f>
        <v>0.0399999999999992</v>
      </c>
      <c r="AF380" s="2" t="n">
        <f aca="false">AE380*AE380</f>
        <v>0.00159999999999993</v>
      </c>
      <c r="AH380" s="46" t="s">
        <v>73</v>
      </c>
      <c r="AI380" s="46" t="n">
        <f aca="false">AD386</f>
        <v>23.5366666666667</v>
      </c>
      <c r="AJ380" s="46" t="n">
        <f aca="false">Z386</f>
        <v>32.5633333333333</v>
      </c>
      <c r="AK380" s="55" t="n">
        <f aca="false">AJ380-AI380</f>
        <v>9.02666666666667</v>
      </c>
      <c r="AL380" s="56" t="n">
        <f aca="false">AK380-$AK$377</f>
        <v>-0.11333333333333</v>
      </c>
      <c r="AM380" s="57" t="n">
        <f aca="false">POWER(2,-AL380)</f>
        <v>1.0817246660801</v>
      </c>
      <c r="AN380" s="46" t="n">
        <f aca="false">(AF386+AB386)^(1/2)</f>
        <v>0.0898146239020472</v>
      </c>
      <c r="AP380" s="5" t="s">
        <v>26</v>
      </c>
      <c r="AQ380" s="58" t="n">
        <v>1.08</v>
      </c>
      <c r="AR380" s="58" t="n">
        <v>0.089</v>
      </c>
      <c r="AS380" s="8"/>
      <c r="AT380" s="12"/>
      <c r="AU380" s="12"/>
      <c r="AV380" s="12"/>
      <c r="AW380" s="12"/>
      <c r="AX380" s="12"/>
      <c r="AY380" s="12"/>
      <c r="AZ380" s="12"/>
      <c r="BA380" s="12"/>
      <c r="BB380" s="12"/>
      <c r="BC380" s="12"/>
      <c r="BD380" s="12"/>
      <c r="BE380" s="12"/>
      <c r="BF380" s="12"/>
      <c r="BG380" s="12"/>
      <c r="BH380" s="12"/>
      <c r="BI380" s="12"/>
      <c r="BJ380" s="12"/>
      <c r="BK380" s="12"/>
      <c r="BL380" s="12"/>
      <c r="BM380" s="12"/>
      <c r="BN380" s="12"/>
      <c r="BO380" s="18"/>
      <c r="BP380" s="0"/>
      <c r="BQ380" s="1" t="s">
        <v>24</v>
      </c>
      <c r="BR380" s="34" t="n">
        <v>1</v>
      </c>
      <c r="BS380" s="34" t="n">
        <v>0.047</v>
      </c>
      <c r="BT380" s="20"/>
      <c r="BU380" s="1" t="s">
        <v>24</v>
      </c>
      <c r="BV380" s="34" t="n">
        <v>1.06</v>
      </c>
      <c r="BW380" s="34" t="n">
        <v>0.205</v>
      </c>
      <c r="BX380" s="20"/>
      <c r="BY380" s="1" t="s">
        <v>24</v>
      </c>
      <c r="BZ380" s="34" t="n">
        <v>1.09</v>
      </c>
      <c r="CA380" s="34" t="n">
        <v>0.248</v>
      </c>
      <c r="CB380" s="20"/>
      <c r="CC380" s="0"/>
      <c r="CD380" s="43" t="s">
        <v>252</v>
      </c>
      <c r="CE380" s="44"/>
      <c r="CF380" s="44"/>
      <c r="CG380" s="44"/>
      <c r="CH380" s="44" t="n">
        <v>1</v>
      </c>
      <c r="CI380" s="44" t="n">
        <v>1.09</v>
      </c>
      <c r="CJ380" s="44" t="n">
        <v>1.04</v>
      </c>
      <c r="CK380" s="44" t="n">
        <v>1.03</v>
      </c>
      <c r="CL380" s="44" t="n">
        <v>12.61</v>
      </c>
      <c r="CM380" s="44" t="n">
        <v>32</v>
      </c>
      <c r="CN380" s="44" t="n">
        <v>262</v>
      </c>
      <c r="CO380" s="45" t="n">
        <v>282.1</v>
      </c>
      <c r="CP380" s="0"/>
      <c r="CQ380" s="1" t="s">
        <v>25</v>
      </c>
      <c r="CR380" s="33" t="n">
        <v>1.03</v>
      </c>
      <c r="CS380" s="34" t="n">
        <v>0.012</v>
      </c>
      <c r="CT380" s="0"/>
      <c r="CU380" s="0"/>
      <c r="CV380" s="0"/>
      <c r="CW380" s="0"/>
      <c r="CX380" s="0"/>
      <c r="CY380" s="0"/>
      <c r="CZ380" s="0"/>
      <c r="DA380" s="0"/>
      <c r="DB380" s="0"/>
      <c r="DC380" s="0"/>
    </row>
    <row r="381" customFormat="false" ht="21.95" hidden="false" customHeight="true" outlineLevel="0" collapsed="false">
      <c r="C381" s="8"/>
      <c r="Q381" s="1" t="s">
        <v>152</v>
      </c>
      <c r="R381" s="1" t="s">
        <v>153</v>
      </c>
      <c r="W381" s="1" t="s">
        <v>154</v>
      </c>
      <c r="X381" s="1" t="s">
        <v>153</v>
      </c>
      <c r="Y381" s="13" t="n">
        <v>32.54</v>
      </c>
      <c r="Z381" s="19"/>
      <c r="AA381" s="19"/>
      <c r="AC381" s="15" t="n">
        <v>23.39</v>
      </c>
      <c r="AD381" s="17"/>
      <c r="AE381" s="17"/>
      <c r="AH381" s="46" t="s">
        <v>77</v>
      </c>
      <c r="AI381" s="46" t="n">
        <f aca="false">AD389</f>
        <v>23.5133333333333</v>
      </c>
      <c r="AJ381" s="46" t="n">
        <f aca="false">Z389</f>
        <v>29.0866666666667</v>
      </c>
      <c r="AK381" s="55" t="n">
        <f aca="false">AJ381-AI381</f>
        <v>5.57333333333333</v>
      </c>
      <c r="AL381" s="56" t="n">
        <f aca="false">AK381-$AK$377</f>
        <v>-3.56666666666667</v>
      </c>
      <c r="AM381" s="57" t="n">
        <f aca="false">POWER(2,-AL381)</f>
        <v>11.8487804182925</v>
      </c>
      <c r="AN381" s="46" t="n">
        <f aca="false">(AF389+AB389)^(1/2)</f>
        <v>0.138804418757713</v>
      </c>
      <c r="AP381" s="5" t="s">
        <v>27</v>
      </c>
      <c r="AQ381" s="58" t="n">
        <v>11.84</v>
      </c>
      <c r="AR381" s="58" t="n">
        <v>0.138</v>
      </c>
      <c r="BO381" s="69"/>
      <c r="BP381" s="0"/>
      <c r="BQ381" s="1" t="s">
        <v>25</v>
      </c>
      <c r="BR381" s="34" t="n">
        <v>1.02</v>
      </c>
      <c r="BS381" s="34" t="n">
        <v>0.202</v>
      </c>
      <c r="BT381" s="20"/>
      <c r="BU381" s="1" t="s">
        <v>25</v>
      </c>
      <c r="BV381" s="34" t="n">
        <v>1.04</v>
      </c>
      <c r="BW381" s="34" t="n">
        <v>0.138</v>
      </c>
      <c r="BX381" s="20"/>
      <c r="BY381" s="1" t="s">
        <v>25</v>
      </c>
      <c r="BZ381" s="34" t="n">
        <v>1.04</v>
      </c>
      <c r="CA381" s="34" t="n">
        <v>0.125</v>
      </c>
      <c r="CB381" s="20"/>
      <c r="CC381" s="0"/>
      <c r="CD381" s="51" t="s">
        <v>253</v>
      </c>
      <c r="CE381" s="52"/>
      <c r="CF381" s="52"/>
      <c r="CG381" s="52"/>
      <c r="CH381" s="52" t="n">
        <f aca="false">AVERAGE(CH378:CH380)</f>
        <v>1</v>
      </c>
      <c r="CI381" s="52" t="n">
        <f aca="false">AVERAGE(CI378:CI380)</f>
        <v>1.05</v>
      </c>
      <c r="CJ381" s="52" t="n">
        <f aca="false">AVERAGE(CJ378:CJ380)</f>
        <v>1.03333333333333</v>
      </c>
      <c r="CK381" s="52" t="n">
        <f aca="false">AVERAGE(CK378:CK380)</f>
        <v>1.07</v>
      </c>
      <c r="CL381" s="52" t="n">
        <f aca="false">AVERAGE(CL378:CL380)</f>
        <v>12.55</v>
      </c>
      <c r="CM381" s="52" t="n">
        <f aca="false">AVERAGE(CM378:CM380)</f>
        <v>32.07</v>
      </c>
      <c r="CN381" s="52" t="n">
        <f aca="false">AVERAGE(CN378:CN380)</f>
        <v>259.666666666667</v>
      </c>
      <c r="CO381" s="53" t="n">
        <f aca="false">AVERAGE(CO378:CO380)</f>
        <v>282.166666666667</v>
      </c>
      <c r="CP381" s="0"/>
      <c r="CQ381" s="1" t="s">
        <v>26</v>
      </c>
      <c r="CR381" s="33" t="n">
        <v>1.07</v>
      </c>
      <c r="CS381" s="34" t="n">
        <v>0.036</v>
      </c>
      <c r="CT381" s="0"/>
      <c r="CU381" s="0"/>
      <c r="CV381" s="0"/>
      <c r="CW381" s="0"/>
      <c r="CX381" s="0"/>
      <c r="CY381" s="0"/>
      <c r="CZ381" s="0"/>
      <c r="DA381" s="0"/>
      <c r="DB381" s="0"/>
      <c r="DC381" s="0"/>
    </row>
    <row r="382" customFormat="false" ht="21.95" hidden="false" customHeight="true" outlineLevel="0" collapsed="false">
      <c r="Q382" s="1" t="s">
        <v>155</v>
      </c>
      <c r="R382" s="1" t="s">
        <v>153</v>
      </c>
      <c r="W382" s="1" t="s">
        <v>156</v>
      </c>
      <c r="X382" s="1" t="s">
        <v>153</v>
      </c>
      <c r="Y382" s="13" t="n">
        <v>32.5</v>
      </c>
      <c r="Z382" s="19"/>
      <c r="AA382" s="19"/>
      <c r="AC382" s="15" t="n">
        <v>23.35</v>
      </c>
      <c r="AD382" s="17"/>
      <c r="AE382" s="17"/>
      <c r="AH382" s="46" t="s">
        <v>80</v>
      </c>
      <c r="AI382" s="46" t="n">
        <f aca="false">AD392</f>
        <v>23.39</v>
      </c>
      <c r="AJ382" s="46" t="n">
        <f aca="false">Z392</f>
        <v>27.4566666666667</v>
      </c>
      <c r="AK382" s="55" t="n">
        <f aca="false">AJ382-AI382</f>
        <v>4.06666666666667</v>
      </c>
      <c r="AL382" s="56" t="n">
        <f aca="false">AK382-$AK$377</f>
        <v>-5.07333333333333</v>
      </c>
      <c r="AM382" s="57" t="n">
        <f aca="false">POWER(2,-AL382)</f>
        <v>33.6686351424229</v>
      </c>
      <c r="AN382" s="46" t="n">
        <f aca="false">(AF392+AB392)^(1/2)</f>
        <v>0.108320512061812</v>
      </c>
      <c r="AP382" s="5" t="s">
        <v>28</v>
      </c>
      <c r="AQ382" s="58" t="n">
        <v>33.66</v>
      </c>
      <c r="AR382" s="58" t="n">
        <v>0.108</v>
      </c>
      <c r="BO382" s="69"/>
      <c r="BP382" s="0"/>
      <c r="BQ382" s="1" t="s">
        <v>26</v>
      </c>
      <c r="BR382" s="34" t="n">
        <v>1.08</v>
      </c>
      <c r="BS382" s="34" t="n">
        <v>0.089</v>
      </c>
      <c r="BT382" s="20"/>
      <c r="BU382" s="1" t="s">
        <v>26</v>
      </c>
      <c r="BV382" s="34" t="n">
        <v>1.1</v>
      </c>
      <c r="BW382" s="34" t="n">
        <v>0.111</v>
      </c>
      <c r="BX382" s="20"/>
      <c r="BY382" s="1" t="s">
        <v>26</v>
      </c>
      <c r="BZ382" s="34" t="n">
        <v>1.03</v>
      </c>
      <c r="CA382" s="34" t="n">
        <v>0.07</v>
      </c>
      <c r="CB382" s="20"/>
      <c r="CC382" s="0"/>
      <c r="CD382" s="59" t="s">
        <v>61</v>
      </c>
      <c r="CE382" s="60"/>
      <c r="CF382" s="60"/>
      <c r="CG382" s="60"/>
      <c r="CH382" s="60" t="n">
        <f aca="false">STDEV(CH378:CH380)</f>
        <v>0</v>
      </c>
      <c r="CI382" s="60" t="n">
        <f aca="false">STDEV(CI378:CI380)</f>
        <v>0.0458257569495584</v>
      </c>
      <c r="CJ382" s="60" t="n">
        <f aca="false">STDEV(CJ378:CJ380)</f>
        <v>0.0115470053837925</v>
      </c>
      <c r="CK382" s="60" t="n">
        <f aca="false">STDEV(CK378:CK380)</f>
        <v>0.0360555127546399</v>
      </c>
      <c r="CL382" s="60" t="n">
        <f aca="false">STDEV(CL378:CL380)</f>
        <v>0.6819824044651</v>
      </c>
      <c r="CM382" s="60" t="n">
        <f aca="false">STDEV(CM378:CM380)</f>
        <v>1.55618122337985</v>
      </c>
      <c r="CN382" s="60" t="n">
        <f aca="false">STDEV(CN378:CN380)</f>
        <v>15.3337318788784</v>
      </c>
      <c r="CO382" s="61" t="n">
        <f aca="false">STDEV(CO378:CO380)</f>
        <v>7.80021367228703</v>
      </c>
      <c r="CP382" s="0"/>
      <c r="CQ382" s="1" t="s">
        <v>27</v>
      </c>
      <c r="CR382" s="33" t="n">
        <v>12.55</v>
      </c>
      <c r="CS382" s="34" t="n">
        <v>0.682</v>
      </c>
      <c r="CT382" s="0"/>
      <c r="CU382" s="0"/>
      <c r="CV382" s="0"/>
      <c r="CW382" s="0"/>
      <c r="CX382" s="0"/>
      <c r="CY382" s="0"/>
      <c r="CZ382" s="0"/>
      <c r="DA382" s="0"/>
      <c r="DB382" s="0"/>
      <c r="DC382" s="0"/>
    </row>
    <row r="383" customFormat="false" ht="21.95" hidden="false" customHeight="true" outlineLevel="0" collapsed="false">
      <c r="Q383" s="1" t="s">
        <v>157</v>
      </c>
      <c r="R383" s="1" t="s">
        <v>158</v>
      </c>
      <c r="W383" s="1" t="s">
        <v>159</v>
      </c>
      <c r="X383" s="1" t="s">
        <v>158</v>
      </c>
      <c r="Y383" s="13" t="n">
        <v>32.43</v>
      </c>
      <c r="Z383" s="19" t="n">
        <f aca="false">AVERAGE(Y383:Y385)</f>
        <v>32.6333333333333</v>
      </c>
      <c r="AA383" s="19" t="n">
        <f aca="false">STDEV(Y383:Y385)</f>
        <v>0.176162803489651</v>
      </c>
      <c r="AB383" s="1" t="n">
        <f aca="false">AA383*AA383</f>
        <v>0.0310333333333333</v>
      </c>
      <c r="AC383" s="15" t="n">
        <v>23.43</v>
      </c>
      <c r="AD383" s="17" t="n">
        <f aca="false">AVERAGE(AC383:AC385)</f>
        <v>23.5266666666667</v>
      </c>
      <c r="AE383" s="17" t="n">
        <f aca="false">STDEV(AC383:AC385)</f>
        <v>0.100166528008778</v>
      </c>
      <c r="AF383" s="2" t="n">
        <f aca="false">AE383*AE383</f>
        <v>0.0100333333333333</v>
      </c>
      <c r="AH383" s="46" t="s">
        <v>84</v>
      </c>
      <c r="AI383" s="46" t="n">
        <f aca="false">AD395</f>
        <v>23.56</v>
      </c>
      <c r="AJ383" s="46" t="n">
        <f aca="false">Z395</f>
        <v>24.7733333333333</v>
      </c>
      <c r="AK383" s="55" t="n">
        <f aca="false">AJ383-AI383</f>
        <v>1.21333333333333</v>
      </c>
      <c r="AL383" s="56" t="n">
        <f aca="false">AK383-$AK$377</f>
        <v>-7.92666666666667</v>
      </c>
      <c r="AM383" s="57" t="n">
        <f aca="false">POWER(2,-AL383)</f>
        <v>243.312506293966</v>
      </c>
      <c r="AN383" s="46" t="n">
        <f aca="false">(AF395+AB395)^(1/2)</f>
        <v>0.164113781667882</v>
      </c>
      <c r="AP383" s="5" t="s">
        <v>29</v>
      </c>
      <c r="AQ383" s="58" t="n">
        <v>243.31</v>
      </c>
      <c r="AR383" s="58" t="n">
        <v>0.164</v>
      </c>
      <c r="BO383" s="69"/>
      <c r="BP383" s="0"/>
      <c r="BQ383" s="1" t="s">
        <v>27</v>
      </c>
      <c r="BR383" s="34" t="n">
        <v>11.84</v>
      </c>
      <c r="BS383" s="34" t="n">
        <v>0.138</v>
      </c>
      <c r="BT383" s="20"/>
      <c r="BU383" s="1" t="s">
        <v>27</v>
      </c>
      <c r="BV383" s="34" t="n">
        <v>13.2</v>
      </c>
      <c r="BW383" s="34" t="n">
        <v>0.125</v>
      </c>
      <c r="BX383" s="20"/>
      <c r="BY383" s="1" t="s">
        <v>27</v>
      </c>
      <c r="BZ383" s="34" t="n">
        <v>12.61</v>
      </c>
      <c r="CA383" s="34" t="n">
        <v>0.094</v>
      </c>
      <c r="CB383" s="20"/>
      <c r="CC383" s="0"/>
      <c r="CD383" s="0"/>
      <c r="CE383" s="0"/>
      <c r="CF383" s="0"/>
      <c r="CG383" s="0"/>
      <c r="CH383" s="58"/>
      <c r="CI383" s="0"/>
      <c r="CJ383" s="0"/>
      <c r="CK383" s="0"/>
      <c r="CL383" s="0"/>
      <c r="CM383" s="0"/>
      <c r="CN383" s="0"/>
      <c r="CO383" s="0"/>
      <c r="CP383" s="0"/>
      <c r="CQ383" s="1" t="s">
        <v>28</v>
      </c>
      <c r="CR383" s="33" t="n">
        <v>32.07</v>
      </c>
      <c r="CS383" s="34" t="n">
        <v>1.556</v>
      </c>
      <c r="CT383" s="0"/>
      <c r="CU383" s="0"/>
      <c r="CV383" s="0"/>
      <c r="CW383" s="0"/>
      <c r="CX383" s="0"/>
      <c r="CY383" s="0"/>
      <c r="CZ383" s="0"/>
      <c r="DA383" s="0"/>
      <c r="DB383" s="0"/>
      <c r="DC383" s="0"/>
    </row>
    <row r="384" customFormat="false" ht="21.95" hidden="false" customHeight="true" outlineLevel="0" collapsed="false">
      <c r="Q384" s="1" t="s">
        <v>160</v>
      </c>
      <c r="R384" s="1" t="s">
        <v>161</v>
      </c>
      <c r="W384" s="1" t="s">
        <v>162</v>
      </c>
      <c r="X384" s="1" t="s">
        <v>161</v>
      </c>
      <c r="Y384" s="13" t="n">
        <v>32.74</v>
      </c>
      <c r="Z384" s="19"/>
      <c r="AA384" s="19"/>
      <c r="AC384" s="15" t="n">
        <v>23.52</v>
      </c>
      <c r="AD384" s="17"/>
      <c r="AE384" s="17"/>
      <c r="AH384" s="46" t="s">
        <v>88</v>
      </c>
      <c r="AI384" s="46" t="n">
        <f aca="false">AD398</f>
        <v>23.7</v>
      </c>
      <c r="AJ384" s="46" t="n">
        <f aca="false">Z398</f>
        <v>24.74</v>
      </c>
      <c r="AK384" s="55" t="n">
        <f aca="false">AJ384-AI384</f>
        <v>1.04</v>
      </c>
      <c r="AL384" s="56" t="n">
        <f aca="false">AK384-$AK$377</f>
        <v>-8.1</v>
      </c>
      <c r="AM384" s="57" t="n">
        <f aca="false">POWER(2,-AL384)</f>
        <v>274.374006409291</v>
      </c>
      <c r="AN384" s="46" t="n">
        <f aca="false">(AF398+AB398)^(1/2)</f>
        <v>0.124096736459909</v>
      </c>
      <c r="AP384" s="5" t="s">
        <v>30</v>
      </c>
      <c r="AQ384" s="58" t="n">
        <v>274.37</v>
      </c>
      <c r="AR384" s="58" t="n">
        <v>0.124</v>
      </c>
      <c r="BO384" s="69"/>
      <c r="BP384" s="0"/>
      <c r="BQ384" s="1" t="s">
        <v>28</v>
      </c>
      <c r="BR384" s="34" t="n">
        <v>33.66</v>
      </c>
      <c r="BS384" s="34" t="n">
        <v>0.108</v>
      </c>
      <c r="BT384" s="20"/>
      <c r="BU384" s="1" t="s">
        <v>28</v>
      </c>
      <c r="BV384" s="34" t="n">
        <v>30.55</v>
      </c>
      <c r="BW384" s="34" t="n">
        <v>0.165</v>
      </c>
      <c r="BX384" s="20"/>
      <c r="BY384" s="1" t="s">
        <v>28</v>
      </c>
      <c r="BZ384" s="34" t="n">
        <v>32</v>
      </c>
      <c r="CA384" s="34" t="n">
        <v>0.094</v>
      </c>
      <c r="CB384" s="20"/>
      <c r="CC384" s="0"/>
      <c r="CD384" s="0"/>
      <c r="CE384" s="0"/>
      <c r="CF384" s="0"/>
      <c r="CG384" s="0"/>
      <c r="CH384" s="58"/>
      <c r="CI384" s="0"/>
      <c r="CJ384" s="0"/>
      <c r="CK384" s="0"/>
      <c r="CL384" s="0"/>
      <c r="CM384" s="0"/>
      <c r="CN384" s="0"/>
      <c r="CO384" s="0"/>
      <c r="CP384" s="0"/>
      <c r="CQ384" s="1" t="s">
        <v>29</v>
      </c>
      <c r="CR384" s="33" t="n">
        <v>259.7</v>
      </c>
      <c r="CS384" s="34" t="n">
        <v>15.33</v>
      </c>
      <c r="CT384" s="0"/>
      <c r="CU384" s="0"/>
      <c r="CV384" s="0"/>
      <c r="CW384" s="0"/>
      <c r="CX384" s="0"/>
      <c r="CY384" s="0"/>
      <c r="CZ384" s="0"/>
      <c r="DA384" s="0"/>
      <c r="DB384" s="0"/>
      <c r="DC384" s="0"/>
    </row>
    <row r="385" customFormat="false" ht="21.95" hidden="false" customHeight="true" outlineLevel="0" collapsed="false">
      <c r="L385" s="73"/>
      <c r="M385" s="8"/>
      <c r="N385" s="8"/>
      <c r="O385" s="8"/>
      <c r="P385" s="8"/>
      <c r="Q385" s="1" t="s">
        <v>163</v>
      </c>
      <c r="R385" s="1" t="s">
        <v>161</v>
      </c>
      <c r="S385" s="8"/>
      <c r="T385" s="8"/>
      <c r="W385" s="1" t="s">
        <v>164</v>
      </c>
      <c r="X385" s="1" t="s">
        <v>161</v>
      </c>
      <c r="Y385" s="13" t="n">
        <v>32.73</v>
      </c>
      <c r="Z385" s="19"/>
      <c r="AA385" s="19"/>
      <c r="AC385" s="15" t="n">
        <v>23.63</v>
      </c>
      <c r="AD385" s="17"/>
      <c r="AE385" s="17"/>
      <c r="BO385" s="69"/>
      <c r="BP385" s="0"/>
      <c r="BQ385" s="1" t="s">
        <v>29</v>
      </c>
      <c r="BR385" s="34" t="n">
        <v>243.31</v>
      </c>
      <c r="BS385" s="34" t="n">
        <v>0.164</v>
      </c>
      <c r="BT385" s="20"/>
      <c r="BU385" s="1" t="s">
        <v>29</v>
      </c>
      <c r="BV385" s="34" t="n">
        <v>273.74</v>
      </c>
      <c r="BW385" s="34" t="n">
        <v>0.145</v>
      </c>
      <c r="BX385" s="20"/>
      <c r="BY385" s="1" t="s">
        <v>29</v>
      </c>
      <c r="BZ385" s="34" t="n">
        <v>261.98</v>
      </c>
      <c r="CA385" s="34" t="n">
        <v>0.115</v>
      </c>
      <c r="CB385" s="20"/>
      <c r="CC385" s="0"/>
      <c r="CD385" s="0"/>
      <c r="CE385" s="0"/>
      <c r="CF385" s="0"/>
      <c r="CG385" s="0"/>
      <c r="CH385" s="58"/>
      <c r="CI385" s="0"/>
      <c r="CJ385" s="0"/>
      <c r="CK385" s="0"/>
      <c r="CL385" s="0"/>
      <c r="CM385" s="0"/>
      <c r="CN385" s="0"/>
      <c r="CO385" s="0"/>
      <c r="CP385" s="0"/>
      <c r="CQ385" s="1" t="s">
        <v>30</v>
      </c>
      <c r="CR385" s="33" t="n">
        <v>282.17</v>
      </c>
      <c r="CS385" s="34" t="n">
        <v>7.8</v>
      </c>
      <c r="CT385" s="0"/>
      <c r="CU385" s="0"/>
      <c r="CV385" s="0"/>
      <c r="CW385" s="0"/>
      <c r="CX385" s="0"/>
      <c r="CY385" s="0"/>
      <c r="CZ385" s="0"/>
      <c r="DA385" s="0"/>
      <c r="DB385" s="0"/>
      <c r="DC385" s="0"/>
    </row>
    <row r="386" customFormat="false" ht="21.95" hidden="false" customHeight="true" outlineLevel="0" collapsed="false">
      <c r="L386" s="8"/>
      <c r="M386" s="8"/>
      <c r="N386" s="8"/>
      <c r="O386" s="8"/>
      <c r="P386" s="8"/>
      <c r="Q386" s="1" t="s">
        <v>165</v>
      </c>
      <c r="R386" s="1" t="s">
        <v>166</v>
      </c>
      <c r="S386" s="8"/>
      <c r="T386" s="8"/>
      <c r="W386" s="1" t="s">
        <v>167</v>
      </c>
      <c r="X386" s="1" t="s">
        <v>166</v>
      </c>
      <c r="Y386" s="13" t="n">
        <v>32.49</v>
      </c>
      <c r="Z386" s="19" t="n">
        <f aca="false">AVERAGE(Y386:Y388)</f>
        <v>32.5633333333333</v>
      </c>
      <c r="AA386" s="19" t="n">
        <f aca="false">STDEV(Y386:Y388)</f>
        <v>0.0873689494805384</v>
      </c>
      <c r="AB386" s="1" t="n">
        <f aca="false">AA386*AA386</f>
        <v>0.00763333333333288</v>
      </c>
      <c r="AC386" s="15" t="n">
        <v>23.53</v>
      </c>
      <c r="AD386" s="17" t="n">
        <f aca="false">AVERAGE(AC386:AC388)</f>
        <v>23.5366666666667</v>
      </c>
      <c r="AE386" s="17" t="n">
        <f aca="false">STDEV(AC386:AC388)</f>
        <v>0.0208166599946606</v>
      </c>
      <c r="AF386" s="2" t="n">
        <f aca="false">AE386*AE386</f>
        <v>0.000433333333333303</v>
      </c>
      <c r="BO386" s="69"/>
      <c r="BQ386" s="1" t="s">
        <v>30</v>
      </c>
      <c r="BR386" s="34" t="n">
        <v>274.37</v>
      </c>
      <c r="BS386" s="34" t="n">
        <v>0.124</v>
      </c>
      <c r="BT386" s="20"/>
      <c r="BU386" s="1" t="s">
        <v>30</v>
      </c>
      <c r="BV386" s="34" t="n">
        <v>290.02</v>
      </c>
      <c r="BW386" s="34" t="n">
        <v>0.112</v>
      </c>
      <c r="BX386" s="20"/>
      <c r="BY386" s="1" t="s">
        <v>30</v>
      </c>
      <c r="BZ386" s="34" t="n">
        <v>282.09</v>
      </c>
      <c r="CA386" s="34" t="n">
        <v>0.092</v>
      </c>
      <c r="CB386" s="20"/>
      <c r="CC386" s="0"/>
      <c r="CD386" s="0"/>
      <c r="CE386" s="0"/>
      <c r="CF386" s="0"/>
      <c r="CG386" s="0"/>
      <c r="CH386" s="58"/>
      <c r="CI386" s="58"/>
      <c r="CJ386" s="0"/>
      <c r="CK386" s="0"/>
      <c r="CL386" s="0"/>
      <c r="CM386" s="0"/>
      <c r="CN386" s="0"/>
      <c r="CO386" s="0"/>
      <c r="CP386" s="0"/>
      <c r="CQ386" s="0"/>
      <c r="CR386" s="0"/>
      <c r="CS386" s="0"/>
      <c r="CT386" s="0"/>
      <c r="CU386" s="0"/>
      <c r="CV386" s="0"/>
      <c r="CW386" s="0"/>
      <c r="CX386" s="0"/>
      <c r="CY386" s="0"/>
      <c r="CZ386" s="0"/>
      <c r="DA386" s="0"/>
      <c r="DB386" s="0"/>
      <c r="DC386" s="0"/>
    </row>
    <row r="387" customFormat="false" ht="21.95" hidden="false" customHeight="true" outlineLevel="0" collapsed="false">
      <c r="L387" s="8"/>
      <c r="M387" s="8"/>
      <c r="N387" s="8"/>
      <c r="O387" s="73"/>
      <c r="P387" s="8"/>
      <c r="Q387" s="1" t="s">
        <v>168</v>
      </c>
      <c r="R387" s="1" t="s">
        <v>169</v>
      </c>
      <c r="S387" s="8"/>
      <c r="T387" s="8"/>
      <c r="W387" s="1" t="s">
        <v>170</v>
      </c>
      <c r="X387" s="1" t="s">
        <v>169</v>
      </c>
      <c r="Y387" s="13" t="n">
        <v>32.66</v>
      </c>
      <c r="Z387" s="19"/>
      <c r="AA387" s="19"/>
      <c r="AC387" s="15" t="n">
        <v>23.56</v>
      </c>
      <c r="AD387" s="17"/>
      <c r="AE387" s="17"/>
      <c r="AS387" s="114"/>
      <c r="BO387" s="69"/>
      <c r="BP387" s="0"/>
      <c r="BQ387" s="20"/>
      <c r="BR387" s="20"/>
      <c r="BS387" s="20"/>
      <c r="BT387" s="20"/>
      <c r="BU387" s="20"/>
      <c r="BV387" s="20"/>
      <c r="BW387" s="20"/>
      <c r="BX387" s="20"/>
      <c r="BY387" s="20"/>
      <c r="BZ387" s="20"/>
      <c r="CA387" s="20"/>
      <c r="CB387" s="20"/>
      <c r="CC387" s="0"/>
      <c r="CD387" s="0"/>
      <c r="CE387" s="0"/>
      <c r="CF387" s="0"/>
      <c r="CG387" s="58"/>
      <c r="CH387" s="58"/>
      <c r="CI387" s="58"/>
      <c r="CJ387" s="0"/>
      <c r="CK387" s="58"/>
      <c r="CL387" s="58"/>
      <c r="CM387" s="58"/>
      <c r="CN387" s="0"/>
      <c r="CO387" s="0"/>
      <c r="CP387" s="0"/>
      <c r="CQ387" s="0"/>
      <c r="CR387" s="0"/>
      <c r="CS387" s="0"/>
      <c r="CT387" s="0"/>
      <c r="CU387" s="0"/>
      <c r="CV387" s="0"/>
      <c r="CW387" s="0"/>
      <c r="CX387" s="0"/>
      <c r="CY387" s="0"/>
      <c r="CZ387" s="0"/>
      <c r="DA387" s="0"/>
      <c r="DB387" s="0"/>
      <c r="DC387" s="0"/>
    </row>
    <row r="388" customFormat="false" ht="21.95" hidden="false" customHeight="true" outlineLevel="0" collapsed="false">
      <c r="L388" s="8"/>
      <c r="M388" s="8"/>
      <c r="N388" s="8"/>
      <c r="O388" s="8"/>
      <c r="P388" s="8"/>
      <c r="Q388" s="1" t="s">
        <v>171</v>
      </c>
      <c r="R388" s="1" t="s">
        <v>169</v>
      </c>
      <c r="S388" s="8"/>
      <c r="T388" s="8"/>
      <c r="W388" s="1" t="s">
        <v>172</v>
      </c>
      <c r="X388" s="1" t="s">
        <v>169</v>
      </c>
      <c r="Y388" s="13" t="n">
        <v>32.54</v>
      </c>
      <c r="Z388" s="19"/>
      <c r="AA388" s="19"/>
      <c r="AC388" s="15" t="n">
        <v>23.52</v>
      </c>
      <c r="AD388" s="17"/>
      <c r="AE388" s="17"/>
      <c r="BO388" s="69"/>
      <c r="BP388" s="0"/>
      <c r="BQ388" s="0"/>
      <c r="BR388" s="0"/>
      <c r="BS388" s="0"/>
      <c r="BT388" s="0"/>
      <c r="BU388" s="0"/>
      <c r="BV388" s="0"/>
      <c r="BW388" s="0"/>
      <c r="BX388" s="0"/>
      <c r="BY388" s="0"/>
      <c r="BZ388" s="0"/>
      <c r="CA388" s="0"/>
      <c r="CB388" s="0"/>
      <c r="CC388" s="0"/>
      <c r="CD388" s="0"/>
      <c r="CE388" s="0"/>
      <c r="CF388" s="0"/>
      <c r="CG388" s="58"/>
      <c r="CH388" s="58"/>
      <c r="CI388" s="58"/>
      <c r="CJ388" s="0"/>
      <c r="CK388" s="58"/>
      <c r="CL388" s="58"/>
      <c r="CM388" s="58"/>
      <c r="CN388" s="0"/>
      <c r="CO388" s="0"/>
      <c r="CP388" s="0"/>
      <c r="CQ388" s="0"/>
      <c r="CR388" s="0"/>
      <c r="CS388" s="0"/>
      <c r="CT388" s="0"/>
      <c r="CU388" s="0"/>
      <c r="CV388" s="0"/>
      <c r="CW388" s="0"/>
      <c r="CX388" s="0"/>
      <c r="CY388" s="0"/>
      <c r="CZ388" s="0"/>
      <c r="DA388" s="0"/>
      <c r="DB388" s="0"/>
      <c r="DC388" s="0"/>
    </row>
    <row r="389" customFormat="false" ht="21.95" hidden="false" customHeight="true" outlineLevel="0" collapsed="false">
      <c r="L389" s="8"/>
      <c r="M389" s="8"/>
      <c r="N389" s="8"/>
      <c r="O389" s="8"/>
      <c r="P389" s="8"/>
      <c r="Q389" s="1" t="s">
        <v>173</v>
      </c>
      <c r="R389" s="1" t="s">
        <v>174</v>
      </c>
      <c r="S389" s="8"/>
      <c r="T389" s="8"/>
      <c r="W389" s="1" t="s">
        <v>175</v>
      </c>
      <c r="X389" s="1" t="s">
        <v>174</v>
      </c>
      <c r="Y389" s="13" t="n">
        <v>29.09</v>
      </c>
      <c r="Z389" s="19" t="n">
        <f aca="false">AVERAGE(Y389:Y391)</f>
        <v>29.0866666666667</v>
      </c>
      <c r="AA389" s="19" t="n">
        <f aca="false">STDEV(Y389:Y391)</f>
        <v>0.00577350269189716</v>
      </c>
      <c r="AB389" s="1" t="n">
        <f aca="false">AA389*AA389</f>
        <v>3.33333333333438E-005</v>
      </c>
      <c r="AC389" s="15" t="n">
        <v>23.63</v>
      </c>
      <c r="AD389" s="17" t="n">
        <f aca="false">AVERAGE(AC389:AC391)</f>
        <v>23.5133333333333</v>
      </c>
      <c r="AE389" s="17" t="n">
        <f aca="false">STDEV(AC389:AC391)</f>
        <v>0.138684293751431</v>
      </c>
      <c r="AF389" s="2" t="n">
        <f aca="false">AE389*AE389</f>
        <v>0.0192333333333333</v>
      </c>
      <c r="BO389" s="69"/>
      <c r="BP389" s="0"/>
      <c r="BR389" s="34"/>
      <c r="BS389" s="34"/>
      <c r="BT389" s="0"/>
      <c r="BV389" s="34"/>
      <c r="BW389" s="34"/>
      <c r="BX389" s="0"/>
      <c r="BZ389" s="34"/>
      <c r="CA389" s="34"/>
      <c r="CB389" s="0"/>
      <c r="CC389" s="0"/>
      <c r="CD389" s="0"/>
      <c r="CE389" s="0"/>
      <c r="CF389" s="0"/>
      <c r="CG389" s="58"/>
      <c r="CH389" s="58"/>
      <c r="CI389" s="58"/>
      <c r="CJ389" s="58"/>
      <c r="CK389" s="58"/>
      <c r="CL389" s="58"/>
      <c r="CM389" s="58"/>
      <c r="CN389" s="0"/>
      <c r="CO389" s="0"/>
      <c r="CP389" s="0"/>
      <c r="CQ389" s="0"/>
      <c r="CR389" s="0"/>
      <c r="CS389" s="0"/>
      <c r="CT389" s="0"/>
      <c r="CU389" s="0"/>
      <c r="CV389" s="0"/>
      <c r="CW389" s="0"/>
      <c r="CX389" s="0"/>
      <c r="CY389" s="0"/>
      <c r="CZ389" s="0"/>
      <c r="DA389" s="0"/>
      <c r="DB389" s="0"/>
      <c r="DC389" s="0"/>
    </row>
    <row r="390" customFormat="false" ht="21.95" hidden="false" customHeight="true" outlineLevel="0" collapsed="false">
      <c r="Q390" s="1" t="s">
        <v>176</v>
      </c>
      <c r="R390" s="1" t="s">
        <v>177</v>
      </c>
      <c r="W390" s="1" t="s">
        <v>178</v>
      </c>
      <c r="X390" s="1" t="s">
        <v>177</v>
      </c>
      <c r="Y390" s="13" t="n">
        <v>29.09</v>
      </c>
      <c r="Z390" s="19"/>
      <c r="AA390" s="19"/>
      <c r="AC390" s="15" t="n">
        <v>23.36</v>
      </c>
      <c r="AD390" s="17"/>
      <c r="AE390" s="17"/>
      <c r="BO390" s="69"/>
      <c r="BP390" s="0"/>
      <c r="BR390" s="34"/>
      <c r="BS390" s="34"/>
      <c r="BT390" s="0"/>
      <c r="BV390" s="34"/>
      <c r="BW390" s="34"/>
      <c r="BX390" s="0"/>
      <c r="BZ390" s="34"/>
      <c r="CA390" s="34"/>
      <c r="CB390" s="0"/>
      <c r="CC390" s="0"/>
      <c r="CD390" s="0"/>
      <c r="CE390" s="0"/>
      <c r="CF390" s="0"/>
      <c r="CG390" s="58"/>
      <c r="CH390" s="58"/>
      <c r="CI390" s="58"/>
      <c r="CJ390" s="58"/>
      <c r="CK390" s="58"/>
      <c r="CL390" s="58"/>
      <c r="CM390" s="58"/>
      <c r="CN390" s="0"/>
      <c r="CO390" s="0"/>
      <c r="CP390" s="0"/>
      <c r="CQ390" s="0"/>
      <c r="CR390" s="0"/>
      <c r="CS390" s="0"/>
      <c r="CT390" s="0"/>
      <c r="CU390" s="0"/>
      <c r="CV390" s="0"/>
      <c r="CW390" s="0"/>
      <c r="CX390" s="0"/>
      <c r="CY390" s="0"/>
      <c r="CZ390" s="0"/>
      <c r="DA390" s="0"/>
      <c r="DB390" s="0"/>
      <c r="DC390" s="0"/>
    </row>
    <row r="391" customFormat="false" ht="21.95" hidden="false" customHeight="true" outlineLevel="0" collapsed="false">
      <c r="Q391" s="1" t="s">
        <v>179</v>
      </c>
      <c r="R391" s="1" t="s">
        <v>177</v>
      </c>
      <c r="W391" s="1" t="s">
        <v>180</v>
      </c>
      <c r="X391" s="1" t="s">
        <v>177</v>
      </c>
      <c r="Y391" s="13" t="n">
        <v>29.08</v>
      </c>
      <c r="Z391" s="19"/>
      <c r="AA391" s="19"/>
      <c r="AC391" s="15" t="n">
        <v>23.55</v>
      </c>
      <c r="AD391" s="17"/>
      <c r="AE391" s="17"/>
      <c r="BO391" s="69"/>
      <c r="BP391" s="0"/>
      <c r="BR391" s="34"/>
      <c r="BS391" s="34"/>
      <c r="BT391" s="0"/>
      <c r="BV391" s="34"/>
      <c r="BW391" s="34"/>
      <c r="BX391" s="0"/>
      <c r="BZ391" s="34"/>
      <c r="CA391" s="34"/>
      <c r="CB391" s="0"/>
      <c r="CC391" s="0"/>
      <c r="CD391" s="0"/>
      <c r="CE391" s="0"/>
      <c r="CF391" s="0"/>
      <c r="CG391" s="58"/>
      <c r="CH391" s="58"/>
      <c r="CI391" s="58"/>
      <c r="CJ391" s="58"/>
      <c r="CK391" s="58"/>
      <c r="CL391" s="58"/>
      <c r="CM391" s="58"/>
      <c r="CN391" s="0"/>
      <c r="CO391" s="0"/>
      <c r="CP391" s="0"/>
      <c r="CQ391" s="0"/>
      <c r="CR391" s="0"/>
      <c r="CS391" s="0"/>
      <c r="CT391" s="0"/>
      <c r="CU391" s="0"/>
      <c r="CV391" s="0"/>
      <c r="CW391" s="0"/>
      <c r="CX391" s="0"/>
      <c r="CY391" s="0"/>
      <c r="CZ391" s="0"/>
      <c r="DA391" s="0"/>
      <c r="DB391" s="0"/>
      <c r="DC391" s="0"/>
      <c r="DG391" s="0"/>
      <c r="DH391" s="0"/>
      <c r="DI391" s="0"/>
      <c r="DJ391" s="0"/>
      <c r="DK391" s="0"/>
      <c r="DL391" s="0"/>
      <c r="DM391" s="0"/>
      <c r="DN391" s="58"/>
      <c r="DO391" s="0"/>
      <c r="DP391" s="0"/>
      <c r="DQ391" s="0"/>
      <c r="DR391" s="0"/>
      <c r="DS391" s="0"/>
      <c r="DT391" s="0"/>
      <c r="DU391" s="0"/>
      <c r="DV391" s="0"/>
      <c r="DW391" s="0"/>
      <c r="DX391" s="0"/>
      <c r="DY391" s="0"/>
      <c r="DZ391" s="0"/>
      <c r="EA391" s="0"/>
      <c r="EB391" s="0"/>
      <c r="EC391" s="0"/>
      <c r="ED391" s="0"/>
      <c r="EE391" s="0"/>
      <c r="EF391" s="0"/>
      <c r="EG391" s="0"/>
    </row>
    <row r="392" customFormat="false" ht="21.95" hidden="false" customHeight="true" outlineLevel="0" collapsed="false">
      <c r="Q392" s="1" t="s">
        <v>181</v>
      </c>
      <c r="R392" s="1" t="s">
        <v>182</v>
      </c>
      <c r="W392" s="1" t="s">
        <v>183</v>
      </c>
      <c r="X392" s="1" t="s">
        <v>182</v>
      </c>
      <c r="Y392" s="13" t="n">
        <v>27.35</v>
      </c>
      <c r="Z392" s="19" t="n">
        <f aca="false">AVERAGE(Y392:Y394)</f>
        <v>27.4566666666667</v>
      </c>
      <c r="AA392" s="19" t="n">
        <f aca="false">STDEV(Y392:Y394)</f>
        <v>0.105039675043924</v>
      </c>
      <c r="AB392" s="1" t="n">
        <f aca="false">AA392*AA392</f>
        <v>0.0110333333333331</v>
      </c>
      <c r="AC392" s="15" t="n">
        <v>23.41</v>
      </c>
      <c r="AD392" s="17" t="n">
        <f aca="false">AVERAGE(AC392:AC394)</f>
        <v>23.39</v>
      </c>
      <c r="AE392" s="17" t="n">
        <f aca="false">STDEV(AC392:AC394)</f>
        <v>0.026457513110646</v>
      </c>
      <c r="AF392" s="2" t="n">
        <f aca="false">AE392*AE392</f>
        <v>0.000700000000000006</v>
      </c>
      <c r="BO392" s="69"/>
      <c r="BP392" s="0"/>
      <c r="BR392" s="34"/>
      <c r="BS392" s="34"/>
      <c r="BT392" s="0"/>
      <c r="BV392" s="34"/>
      <c r="BW392" s="34"/>
      <c r="BX392" s="0"/>
      <c r="BZ392" s="34"/>
      <c r="CA392" s="34"/>
      <c r="CB392" s="0"/>
      <c r="CC392" s="0"/>
      <c r="CD392" s="0"/>
      <c r="CE392" s="0"/>
      <c r="CF392" s="0"/>
      <c r="CG392" s="58"/>
      <c r="CH392" s="58"/>
      <c r="CI392" s="58"/>
      <c r="CJ392" s="58"/>
      <c r="CK392" s="58"/>
      <c r="CL392" s="58"/>
      <c r="CM392" s="58"/>
      <c r="CN392" s="0"/>
      <c r="CO392" s="0"/>
      <c r="CP392" s="0"/>
      <c r="CQ392" s="0"/>
      <c r="CR392" s="0"/>
      <c r="CS392" s="0"/>
      <c r="CT392" s="0"/>
      <c r="CU392" s="0"/>
      <c r="CV392" s="0"/>
      <c r="CW392" s="0"/>
      <c r="CX392" s="0"/>
      <c r="CY392" s="0"/>
      <c r="CZ392" s="0"/>
      <c r="DA392" s="0"/>
      <c r="DB392" s="0"/>
      <c r="DC392" s="0"/>
      <c r="DG392" s="0"/>
      <c r="DH392" s="0"/>
      <c r="DI392" s="0"/>
      <c r="DJ392" s="0"/>
      <c r="DK392" s="0"/>
      <c r="DL392" s="0"/>
      <c r="DM392" s="0"/>
      <c r="DN392" s="0"/>
      <c r="DO392" s="0"/>
      <c r="DP392" s="0"/>
      <c r="DQ392" s="0"/>
      <c r="DR392" s="0"/>
      <c r="DS392" s="0"/>
      <c r="DT392" s="0"/>
      <c r="DU392" s="0"/>
      <c r="DV392" s="0"/>
      <c r="DW392" s="0"/>
      <c r="DX392" s="0"/>
      <c r="DY392" s="0"/>
      <c r="DZ392" s="0"/>
      <c r="EA392" s="0"/>
      <c r="EB392" s="0"/>
      <c r="EC392" s="0"/>
      <c r="ED392" s="0"/>
      <c r="EE392" s="0"/>
      <c r="EF392" s="0"/>
      <c r="EG392" s="0"/>
    </row>
    <row r="393" customFormat="false" ht="21.95" hidden="false" customHeight="true" outlineLevel="0" collapsed="false">
      <c r="Q393" s="1" t="s">
        <v>184</v>
      </c>
      <c r="R393" s="1" t="s">
        <v>185</v>
      </c>
      <c r="W393" s="1" t="s">
        <v>186</v>
      </c>
      <c r="X393" s="1" t="s">
        <v>185</v>
      </c>
      <c r="Y393" s="13" t="n">
        <v>27.46</v>
      </c>
      <c r="Z393" s="19"/>
      <c r="AA393" s="19"/>
      <c r="AC393" s="15" t="n">
        <v>23.4</v>
      </c>
      <c r="AD393" s="17"/>
      <c r="AE393" s="17"/>
      <c r="BO393" s="69"/>
      <c r="BP393" s="0"/>
      <c r="BR393" s="34"/>
      <c r="BS393" s="34"/>
      <c r="BT393" s="0"/>
      <c r="BV393" s="34"/>
      <c r="BW393" s="34"/>
      <c r="BX393" s="0"/>
      <c r="BZ393" s="34"/>
      <c r="CA393" s="34"/>
      <c r="CB393" s="0"/>
      <c r="CC393" s="0"/>
      <c r="CD393" s="0"/>
      <c r="CE393" s="0"/>
      <c r="CF393" s="0"/>
      <c r="CG393" s="58"/>
      <c r="CH393" s="0"/>
      <c r="CI393" s="0"/>
      <c r="CJ393" s="58"/>
      <c r="CK393" s="58"/>
      <c r="CL393" s="58"/>
      <c r="CM393" s="58"/>
      <c r="CN393" s="0"/>
      <c r="CO393" s="0"/>
      <c r="CP393" s="0"/>
      <c r="CQ393" s="0"/>
      <c r="CR393" s="0"/>
      <c r="CS393" s="0"/>
      <c r="CT393" s="0"/>
      <c r="CU393" s="0"/>
      <c r="CV393" s="0"/>
      <c r="CW393" s="0"/>
      <c r="CX393" s="0"/>
      <c r="CY393" s="0"/>
      <c r="CZ393" s="0"/>
      <c r="DA393" s="0"/>
      <c r="DB393" s="0"/>
      <c r="DC393" s="0"/>
      <c r="DG393" s="0"/>
      <c r="DH393" s="0"/>
      <c r="DI393" s="0"/>
      <c r="DJ393" s="0"/>
      <c r="DK393" s="0"/>
      <c r="DL393" s="0"/>
      <c r="DM393" s="0"/>
      <c r="DN393" s="0"/>
      <c r="DO393" s="0"/>
      <c r="DP393" s="0"/>
      <c r="DQ393" s="0"/>
      <c r="DR393" s="0"/>
      <c r="DS393" s="0"/>
      <c r="DT393" s="0"/>
      <c r="DU393" s="0"/>
      <c r="DV393" s="0"/>
      <c r="DW393" s="0"/>
      <c r="DX393" s="0"/>
      <c r="DY393" s="0"/>
      <c r="DZ393" s="0"/>
      <c r="EA393" s="0"/>
      <c r="EB393" s="0"/>
      <c r="EC393" s="0"/>
      <c r="ED393" s="0"/>
      <c r="EE393" s="0"/>
      <c r="EF393" s="0"/>
      <c r="EG393" s="0"/>
    </row>
    <row r="394" customFormat="false" ht="21.95" hidden="false" customHeight="true" outlineLevel="0" collapsed="false">
      <c r="Q394" s="1" t="s">
        <v>187</v>
      </c>
      <c r="R394" s="1" t="s">
        <v>188</v>
      </c>
      <c r="W394" s="1" t="s">
        <v>189</v>
      </c>
      <c r="X394" s="1" t="s">
        <v>188</v>
      </c>
      <c r="Y394" s="13" t="n">
        <v>27.56</v>
      </c>
      <c r="Z394" s="19"/>
      <c r="AA394" s="19"/>
      <c r="AC394" s="15" t="n">
        <v>23.36</v>
      </c>
      <c r="AD394" s="17"/>
      <c r="AE394" s="17"/>
      <c r="AM394" s="8"/>
      <c r="AN394" s="8"/>
      <c r="BO394" s="69"/>
      <c r="BP394" s="0"/>
      <c r="BR394" s="34"/>
      <c r="BS394" s="34"/>
      <c r="BT394" s="0"/>
      <c r="BV394" s="34"/>
      <c r="BW394" s="34"/>
      <c r="BX394" s="0"/>
      <c r="BZ394" s="34"/>
      <c r="CA394" s="34"/>
      <c r="CB394" s="0"/>
      <c r="CC394" s="0"/>
      <c r="CD394" s="0"/>
      <c r="CE394" s="0"/>
      <c r="CF394" s="0"/>
      <c r="CG394" s="58"/>
      <c r="CH394" s="0"/>
      <c r="CI394" s="0"/>
      <c r="CJ394" s="58"/>
      <c r="CK394" s="58"/>
      <c r="CL394" s="58"/>
      <c r="CM394" s="58"/>
      <c r="CN394" s="0"/>
      <c r="CO394" s="0"/>
      <c r="CP394" s="0"/>
      <c r="CQ394" s="0"/>
      <c r="CR394" s="0"/>
      <c r="CS394" s="0"/>
      <c r="CT394" s="0"/>
      <c r="CU394" s="0"/>
      <c r="CV394" s="0"/>
      <c r="CW394" s="0"/>
      <c r="CX394" s="0"/>
      <c r="CY394" s="0"/>
      <c r="CZ394" s="0"/>
      <c r="DA394" s="0"/>
      <c r="DB394" s="0"/>
      <c r="DC394" s="0"/>
      <c r="DG394" s="0"/>
      <c r="DH394" s="0"/>
      <c r="DI394" s="0"/>
      <c r="DJ394" s="0"/>
      <c r="DK394" s="0"/>
      <c r="DL394" s="0"/>
      <c r="DM394" s="0"/>
      <c r="DN394" s="0"/>
      <c r="DO394" s="0"/>
      <c r="DP394" s="0"/>
      <c r="DQ394" s="0"/>
      <c r="DR394" s="0"/>
      <c r="DS394" s="0"/>
      <c r="DT394" s="0"/>
      <c r="DU394" s="0"/>
      <c r="DV394" s="0"/>
      <c r="DW394" s="0"/>
      <c r="DX394" s="0"/>
      <c r="DY394" s="0"/>
      <c r="DZ394" s="0"/>
      <c r="EA394" s="0"/>
      <c r="EB394" s="0"/>
      <c r="EC394" s="0"/>
      <c r="ED394" s="0"/>
      <c r="EE394" s="0"/>
      <c r="EF394" s="0"/>
      <c r="EG394" s="0"/>
    </row>
    <row r="395" customFormat="false" ht="21.95" hidden="false" customHeight="true" outlineLevel="0" collapsed="false">
      <c r="Q395" s="1" t="s">
        <v>190</v>
      </c>
      <c r="R395" s="1" t="s">
        <v>191</v>
      </c>
      <c r="W395" s="1" t="s">
        <v>192</v>
      </c>
      <c r="X395" s="1" t="s">
        <v>191</v>
      </c>
      <c r="Y395" s="13" t="n">
        <v>24.76</v>
      </c>
      <c r="Z395" s="19" t="n">
        <f aca="false">AVERAGE(Y395:Y397)</f>
        <v>24.7733333333333</v>
      </c>
      <c r="AA395" s="19" t="n">
        <f aca="false">STDEV(Y395:Y397)</f>
        <v>0.0321455025366421</v>
      </c>
      <c r="AB395" s="1" t="n">
        <f aca="false">AA395*AA395</f>
        <v>0.00103333333333327</v>
      </c>
      <c r="AC395" s="15" t="n">
        <v>23.41</v>
      </c>
      <c r="AD395" s="17" t="n">
        <f aca="false">AVERAGE(AC395:AC397)</f>
        <v>23.56</v>
      </c>
      <c r="AE395" s="17" t="n">
        <f aca="false">STDEV(AC395:AC397)</f>
        <v>0.160934769394311</v>
      </c>
      <c r="AF395" s="2" t="n">
        <f aca="false">AE395*AE395</f>
        <v>0.0259000000000001</v>
      </c>
      <c r="AM395" s="8"/>
      <c r="AN395" s="8"/>
      <c r="BO395" s="69"/>
      <c r="BP395" s="0"/>
      <c r="BR395" s="34"/>
      <c r="BS395" s="34"/>
      <c r="BT395" s="0"/>
      <c r="BV395" s="34"/>
      <c r="BW395" s="34"/>
      <c r="BX395" s="0"/>
      <c r="BZ395" s="34"/>
      <c r="CA395" s="34"/>
      <c r="CB395" s="0"/>
      <c r="CC395" s="0"/>
      <c r="CD395" s="0"/>
      <c r="CE395" s="0"/>
      <c r="CF395" s="0"/>
      <c r="CG395" s="0"/>
      <c r="CH395" s="0"/>
      <c r="CI395" s="0"/>
      <c r="CJ395" s="58"/>
      <c r="CK395" s="0"/>
      <c r="CL395" s="0"/>
      <c r="CM395" s="0"/>
      <c r="CN395" s="0"/>
      <c r="CO395" s="0"/>
      <c r="CP395" s="0"/>
      <c r="CQ395" s="0"/>
      <c r="CR395" s="0"/>
      <c r="CS395" s="0"/>
      <c r="DY395" s="0"/>
      <c r="DZ395" s="0"/>
      <c r="EA395" s="0"/>
      <c r="EB395" s="0"/>
      <c r="EC395" s="0"/>
      <c r="ED395" s="0"/>
      <c r="EE395" s="0"/>
      <c r="EF395" s="0"/>
      <c r="EG395" s="0"/>
    </row>
    <row r="396" customFormat="false" ht="21.95" hidden="false" customHeight="true" outlineLevel="0" collapsed="false">
      <c r="Q396" s="1" t="s">
        <v>193</v>
      </c>
      <c r="R396" s="1" t="s">
        <v>194</v>
      </c>
      <c r="W396" s="1" t="s">
        <v>195</v>
      </c>
      <c r="X396" s="1" t="s">
        <v>194</v>
      </c>
      <c r="Y396" s="13" t="n">
        <v>24.75</v>
      </c>
      <c r="Z396" s="19"/>
      <c r="AA396" s="19"/>
      <c r="AC396" s="15" t="n">
        <v>23.54</v>
      </c>
      <c r="AD396" s="17"/>
      <c r="AE396" s="17"/>
      <c r="AM396" s="8"/>
      <c r="AN396" s="8"/>
      <c r="BO396" s="69"/>
      <c r="BR396" s="34"/>
      <c r="BS396" s="34"/>
      <c r="BV396" s="34"/>
      <c r="BW396" s="34"/>
      <c r="BZ396" s="34"/>
      <c r="CA396" s="34"/>
      <c r="CS396" s="0"/>
      <c r="DY396" s="0"/>
      <c r="DZ396" s="0"/>
      <c r="EA396" s="0"/>
      <c r="EB396" s="0"/>
      <c r="EC396" s="0"/>
      <c r="ED396" s="0"/>
      <c r="EE396" s="0"/>
      <c r="EF396" s="0"/>
      <c r="EG396" s="0"/>
    </row>
    <row r="397" customFormat="false" ht="21.95" hidden="false" customHeight="true" outlineLevel="0" collapsed="false">
      <c r="Q397" s="1" t="s">
        <v>196</v>
      </c>
      <c r="R397" s="1" t="s">
        <v>194</v>
      </c>
      <c r="W397" s="1" t="s">
        <v>197</v>
      </c>
      <c r="X397" s="1" t="s">
        <v>194</v>
      </c>
      <c r="Y397" s="13" t="n">
        <v>24.81</v>
      </c>
      <c r="Z397" s="19"/>
      <c r="AA397" s="19"/>
      <c r="AC397" s="15" t="n">
        <v>23.73</v>
      </c>
      <c r="AD397" s="17"/>
      <c r="AE397" s="17"/>
      <c r="AH397" s="73"/>
      <c r="AI397" s="73"/>
      <c r="AJ397" s="73"/>
      <c r="AM397" s="8"/>
      <c r="AN397" s="8"/>
      <c r="BO397" s="69"/>
      <c r="CS397" s="0"/>
      <c r="DG397" s="0"/>
      <c r="DH397" s="0"/>
      <c r="DI397" s="0"/>
      <c r="DJ397" s="0"/>
      <c r="DK397" s="0"/>
      <c r="DL397" s="0"/>
      <c r="DM397" s="0"/>
      <c r="DN397" s="0"/>
      <c r="DO397" s="0"/>
      <c r="DP397" s="0"/>
      <c r="DQ397" s="0"/>
      <c r="DR397" s="0"/>
      <c r="DS397" s="0"/>
      <c r="DT397" s="0"/>
      <c r="DU397" s="0"/>
      <c r="DV397" s="0"/>
      <c r="DW397" s="0"/>
      <c r="DX397" s="0"/>
      <c r="DY397" s="0"/>
      <c r="DZ397" s="0"/>
      <c r="EA397" s="0"/>
      <c r="EB397" s="0"/>
      <c r="EC397" s="0"/>
      <c r="ED397" s="0"/>
      <c r="EE397" s="0"/>
      <c r="EF397" s="0"/>
      <c r="EG397" s="0"/>
    </row>
    <row r="398" customFormat="false" ht="21.95" hidden="false" customHeight="true" outlineLevel="0" collapsed="false">
      <c r="Q398" s="1" t="s">
        <v>198</v>
      </c>
      <c r="R398" s="1" t="s">
        <v>199</v>
      </c>
      <c r="W398" s="1" t="s">
        <v>200</v>
      </c>
      <c r="X398" s="1" t="s">
        <v>199</v>
      </c>
      <c r="Y398" s="13" t="n">
        <v>24.72</v>
      </c>
      <c r="Z398" s="19" t="n">
        <f aca="false">AVERAGE(Y398:Y400)</f>
        <v>24.74</v>
      </c>
      <c r="AA398" s="19" t="n">
        <f aca="false">STDEV(Y398:Y400)</f>
        <v>0.121243556529823</v>
      </c>
      <c r="AB398" s="1" t="n">
        <f aca="false">AA398*AA398</f>
        <v>0.0147000000000003</v>
      </c>
      <c r="AC398" s="15" t="n">
        <v>23.71</v>
      </c>
      <c r="AD398" s="17" t="n">
        <f aca="false">AVERAGE(AC398:AC400)</f>
        <v>23.7</v>
      </c>
      <c r="AE398" s="17" t="n">
        <f aca="false">STDEV(AC398:AC400)</f>
        <v>0.0264575131106447</v>
      </c>
      <c r="AF398" s="2" t="n">
        <f aca="false">AE398*AE398</f>
        <v>0.000699999999999935</v>
      </c>
      <c r="AM398" s="8"/>
      <c r="AN398" s="8"/>
      <c r="BO398" s="69"/>
      <c r="CS398" s="0"/>
      <c r="DG398" s="0"/>
      <c r="DH398" s="0"/>
      <c r="DI398" s="0"/>
      <c r="DJ398" s="0"/>
      <c r="DK398" s="0"/>
      <c r="DL398" s="0"/>
      <c r="DM398" s="0"/>
      <c r="DN398" s="0"/>
      <c r="DO398" s="0"/>
      <c r="DP398" s="0"/>
      <c r="DQ398" s="0"/>
      <c r="DR398" s="0"/>
      <c r="DS398" s="0"/>
      <c r="DT398" s="0"/>
      <c r="DU398" s="0"/>
      <c r="DV398" s="0"/>
      <c r="DW398" s="0"/>
      <c r="DX398" s="0"/>
      <c r="DY398" s="0"/>
      <c r="DZ398" s="0"/>
      <c r="EA398" s="0"/>
      <c r="EB398" s="0"/>
      <c r="EC398" s="0"/>
      <c r="ED398" s="0"/>
      <c r="EE398" s="0"/>
      <c r="EF398" s="0"/>
      <c r="EG398" s="0"/>
    </row>
    <row r="399" customFormat="false" ht="21.95" hidden="false" customHeight="true" outlineLevel="0" collapsed="false">
      <c r="Q399" s="1" t="s">
        <v>201</v>
      </c>
      <c r="R399" s="1" t="s">
        <v>202</v>
      </c>
      <c r="W399" s="1" t="s">
        <v>203</v>
      </c>
      <c r="X399" s="1" t="s">
        <v>202</v>
      </c>
      <c r="Y399" s="13" t="n">
        <v>24.63</v>
      </c>
      <c r="Z399" s="19"/>
      <c r="AA399" s="19"/>
      <c r="AC399" s="15" t="n">
        <v>23.67</v>
      </c>
      <c r="AD399" s="17"/>
      <c r="AE399" s="17"/>
      <c r="AM399" s="73"/>
      <c r="AN399" s="8"/>
      <c r="BO399" s="69"/>
      <c r="CS399" s="0"/>
      <c r="DY399" s="0"/>
      <c r="DZ399" s="0"/>
      <c r="EA399" s="0"/>
      <c r="EB399" s="0"/>
      <c r="EC399" s="0"/>
      <c r="ED399" s="0"/>
      <c r="EE399" s="0"/>
      <c r="EF399" s="0"/>
      <c r="EG399" s="0"/>
    </row>
    <row r="400" customFormat="false" ht="21.95" hidden="false" customHeight="true" outlineLevel="0" collapsed="false">
      <c r="A400" s="63"/>
      <c r="B400" s="63"/>
      <c r="C400" s="63"/>
      <c r="D400" s="63"/>
      <c r="E400" s="63"/>
      <c r="F400" s="63"/>
      <c r="G400" s="63"/>
      <c r="H400" s="63"/>
      <c r="I400" s="63"/>
      <c r="J400" s="63"/>
      <c r="K400" s="63"/>
      <c r="L400" s="63"/>
      <c r="M400" s="63"/>
      <c r="N400" s="63"/>
      <c r="O400" s="63"/>
      <c r="P400" s="63"/>
      <c r="Q400" s="63" t="s">
        <v>204</v>
      </c>
      <c r="R400" s="63" t="s">
        <v>202</v>
      </c>
      <c r="S400" s="63"/>
      <c r="T400" s="63"/>
      <c r="U400" s="63"/>
      <c r="V400" s="63"/>
      <c r="W400" s="63" t="s">
        <v>205</v>
      </c>
      <c r="X400" s="63" t="s">
        <v>202</v>
      </c>
      <c r="Y400" s="13" t="n">
        <v>24.87</v>
      </c>
      <c r="Z400" s="19"/>
      <c r="AA400" s="19"/>
      <c r="AC400" s="15" t="n">
        <v>23.72</v>
      </c>
      <c r="AD400" s="17"/>
      <c r="AE400" s="17"/>
      <c r="AH400" s="63"/>
      <c r="AI400" s="63"/>
      <c r="AJ400" s="63"/>
      <c r="AK400" s="63"/>
      <c r="AL400" s="63"/>
      <c r="AM400" s="63"/>
      <c r="AN400" s="63"/>
      <c r="AO400" s="63"/>
      <c r="AP400" s="63"/>
      <c r="AQ400" s="63"/>
      <c r="AR400" s="63"/>
      <c r="AS400" s="63"/>
      <c r="AT400" s="63"/>
      <c r="AU400" s="63"/>
      <c r="AV400" s="63"/>
      <c r="AW400" s="63"/>
      <c r="AX400" s="63"/>
      <c r="AY400" s="63"/>
      <c r="AZ400" s="63"/>
      <c r="BA400" s="63"/>
      <c r="BB400" s="63"/>
      <c r="BC400" s="63"/>
      <c r="BD400" s="63"/>
      <c r="BE400" s="63"/>
      <c r="BF400" s="63"/>
      <c r="BG400" s="63"/>
      <c r="BH400" s="63"/>
      <c r="BI400" s="63"/>
      <c r="BJ400" s="63"/>
      <c r="BK400" s="63"/>
      <c r="BL400" s="63"/>
      <c r="BM400" s="63"/>
      <c r="BN400" s="63"/>
      <c r="BO400" s="82"/>
      <c r="BP400" s="63"/>
      <c r="BQ400" s="63"/>
      <c r="BR400" s="63"/>
      <c r="BS400" s="63"/>
      <c r="BT400" s="63"/>
      <c r="BU400" s="63"/>
      <c r="BV400" s="63"/>
      <c r="BW400" s="63"/>
      <c r="BX400" s="63"/>
      <c r="BY400" s="63"/>
      <c r="BZ400" s="63"/>
      <c r="CA400" s="63"/>
      <c r="CB400" s="63"/>
      <c r="CC400" s="63"/>
      <c r="CD400" s="63"/>
      <c r="CE400" s="63"/>
      <c r="CF400" s="63"/>
      <c r="CG400" s="63"/>
      <c r="CH400" s="63"/>
      <c r="CI400" s="63"/>
      <c r="CJ400" s="63"/>
      <c r="CK400" s="63"/>
      <c r="CL400" s="63"/>
      <c r="CM400" s="63"/>
      <c r="CN400" s="63"/>
      <c r="CO400" s="63"/>
      <c r="CP400" s="63"/>
      <c r="CQ400" s="63"/>
      <c r="CR400" s="63"/>
      <c r="CS400" s="63"/>
      <c r="CT400" s="63"/>
      <c r="CU400" s="63"/>
      <c r="CV400" s="63"/>
      <c r="CW400" s="63"/>
      <c r="CX400" s="63"/>
      <c r="CY400" s="63"/>
      <c r="CZ400" s="63"/>
      <c r="DA400" s="63"/>
      <c r="DB400" s="63"/>
      <c r="DC400" s="63"/>
      <c r="DD400" s="63"/>
      <c r="DE400" s="63"/>
      <c r="DF400" s="63"/>
      <c r="DG400" s="63"/>
      <c r="DH400" s="63"/>
      <c r="DI400" s="63"/>
      <c r="DJ400" s="63"/>
      <c r="DK400" s="63"/>
      <c r="DY400" s="0"/>
      <c r="DZ400" s="0"/>
      <c r="EA400" s="0"/>
      <c r="EB400" s="0"/>
      <c r="EC400" s="0"/>
      <c r="ED400" s="0"/>
      <c r="EE400" s="0"/>
      <c r="EF400" s="0"/>
      <c r="EG400" s="0"/>
    </row>
    <row r="401" customFormat="false" ht="21.95" hidden="false" customHeight="true" outlineLevel="0" collapsed="false">
      <c r="Y401" s="13"/>
      <c r="AC401" s="15"/>
      <c r="BO401" s="69"/>
      <c r="BU401" s="12"/>
      <c r="CS401" s="0"/>
      <c r="DG401" s="0"/>
      <c r="DH401" s="0"/>
      <c r="DI401" s="0"/>
      <c r="DJ401" s="0"/>
      <c r="DK401" s="0"/>
      <c r="DL401" s="0"/>
      <c r="DM401" s="0"/>
      <c r="DN401" s="0"/>
      <c r="DO401" s="0"/>
      <c r="DP401" s="0"/>
      <c r="DQ401" s="0"/>
      <c r="DR401" s="0"/>
      <c r="DS401" s="0"/>
      <c r="DT401" s="0"/>
      <c r="DU401" s="0"/>
      <c r="DV401" s="0"/>
      <c r="DW401" s="0"/>
      <c r="DX401" s="0"/>
      <c r="DY401" s="0"/>
      <c r="DZ401" s="0"/>
      <c r="EA401" s="0"/>
      <c r="EB401" s="0"/>
      <c r="EC401" s="0"/>
      <c r="ED401" s="0"/>
      <c r="EE401" s="0"/>
      <c r="EF401" s="0"/>
      <c r="EG401" s="0"/>
    </row>
    <row r="402" customFormat="false" ht="21.95" hidden="false" customHeight="true" outlineLevel="0" collapsed="false">
      <c r="Y402" s="13"/>
      <c r="AC402" s="15"/>
      <c r="BO402" s="69"/>
      <c r="BW402" s="12"/>
      <c r="CS402" s="0"/>
      <c r="DG402" s="0"/>
      <c r="DH402" s="0"/>
      <c r="DI402" s="0"/>
      <c r="DJ402" s="0"/>
      <c r="DK402" s="0"/>
      <c r="DL402" s="0"/>
      <c r="DM402" s="0"/>
      <c r="DN402" s="0"/>
      <c r="DO402" s="0"/>
      <c r="DP402" s="0"/>
      <c r="DQ402" s="0"/>
      <c r="DR402" s="0"/>
      <c r="DS402" s="0"/>
      <c r="DT402" s="0"/>
      <c r="DU402" s="0"/>
      <c r="DV402" s="0"/>
      <c r="DW402" s="0"/>
      <c r="DX402" s="0"/>
      <c r="DY402" s="0"/>
      <c r="DZ402" s="0"/>
      <c r="EA402" s="0"/>
      <c r="EB402" s="0"/>
      <c r="EC402" s="0"/>
      <c r="ED402" s="0"/>
      <c r="EE402" s="0"/>
      <c r="EF402" s="0"/>
      <c r="EG402" s="0"/>
    </row>
    <row r="403" customFormat="false" ht="30" hidden="false" customHeight="true" outlineLevel="0" collapsed="false">
      <c r="A403" s="3" t="s">
        <v>236</v>
      </c>
      <c r="M403" s="5"/>
      <c r="Q403" s="6" t="s">
        <v>1</v>
      </c>
      <c r="R403" s="6" t="s">
        <v>234</v>
      </c>
      <c r="S403" s="7"/>
      <c r="T403" s="7"/>
      <c r="U403" s="7"/>
      <c r="V403" s="7"/>
      <c r="W403" s="6" t="s">
        <v>1</v>
      </c>
      <c r="X403" s="6" t="s">
        <v>3</v>
      </c>
      <c r="Y403" s="6" t="s">
        <v>235</v>
      </c>
      <c r="Z403" s="6" t="s">
        <v>5</v>
      </c>
      <c r="AA403" s="6" t="s">
        <v>6</v>
      </c>
      <c r="AB403" s="6" t="s">
        <v>7</v>
      </c>
      <c r="AC403" s="6" t="s">
        <v>8</v>
      </c>
      <c r="AD403" s="6" t="s">
        <v>9</v>
      </c>
      <c r="AE403" s="6" t="s">
        <v>10</v>
      </c>
      <c r="AF403" s="6" t="s">
        <v>11</v>
      </c>
      <c r="BO403" s="69"/>
      <c r="CS403" s="0"/>
      <c r="DY403" s="0"/>
      <c r="DZ403" s="0"/>
      <c r="EA403" s="0"/>
      <c r="EB403" s="0"/>
      <c r="EC403" s="0"/>
      <c r="ED403" s="0"/>
      <c r="EE403" s="0"/>
      <c r="EF403" s="0"/>
      <c r="EG403" s="0"/>
    </row>
    <row r="404" customFormat="false" ht="21.95" hidden="false" customHeight="true" outlineLevel="0" collapsed="false">
      <c r="Q404" s="1" t="s">
        <v>13</v>
      </c>
      <c r="R404" s="1" t="s">
        <v>14</v>
      </c>
      <c r="S404" s="11"/>
      <c r="T404" s="12"/>
      <c r="W404" s="1" t="s">
        <v>15</v>
      </c>
      <c r="X404" s="1" t="s">
        <v>14</v>
      </c>
      <c r="Y404" s="13"/>
      <c r="Z404" s="14"/>
      <c r="AA404" s="14"/>
      <c r="AC404" s="15"/>
      <c r="AD404" s="16"/>
      <c r="AE404" s="16"/>
      <c r="BO404" s="69"/>
      <c r="CS404" s="0"/>
      <c r="DH404" s="0"/>
      <c r="DI404" s="0"/>
      <c r="DJ404" s="0"/>
      <c r="DK404" s="0"/>
      <c r="DL404" s="0"/>
      <c r="DM404" s="0"/>
      <c r="DN404" s="0"/>
      <c r="DO404" s="0"/>
      <c r="DP404" s="0"/>
      <c r="DQ404" s="0"/>
      <c r="DR404" s="0"/>
      <c r="DS404" s="0"/>
      <c r="DT404" s="0"/>
      <c r="DU404" s="0"/>
      <c r="DV404" s="0"/>
      <c r="DW404" s="0"/>
      <c r="DX404" s="0"/>
      <c r="DY404" s="0"/>
      <c r="DZ404" s="0"/>
      <c r="EA404" s="0"/>
      <c r="EB404" s="0"/>
      <c r="EC404" s="0"/>
      <c r="ED404" s="0"/>
      <c r="EE404" s="0"/>
      <c r="EF404" s="0"/>
      <c r="EG404" s="0"/>
    </row>
    <row r="405" customFormat="false" ht="21.95" hidden="false" customHeight="true" outlineLevel="0" collapsed="false">
      <c r="M405" s="5"/>
      <c r="Q405" s="1" t="s">
        <v>16</v>
      </c>
      <c r="R405" s="1" t="s">
        <v>17</v>
      </c>
      <c r="U405" s="12"/>
      <c r="W405" s="1" t="s">
        <v>18</v>
      </c>
      <c r="X405" s="1" t="s">
        <v>17</v>
      </c>
      <c r="Y405" s="13"/>
      <c r="Z405" s="19"/>
      <c r="AA405" s="19"/>
      <c r="AC405" s="15"/>
      <c r="AD405" s="17"/>
      <c r="AE405" s="17"/>
      <c r="AH405" s="5"/>
      <c r="AI405" s="5"/>
      <c r="BO405" s="69"/>
      <c r="CS405" s="0"/>
      <c r="DH405" s="0"/>
      <c r="DI405" s="0"/>
      <c r="DJ405" s="0"/>
      <c r="DK405" s="0"/>
      <c r="DL405" s="58"/>
      <c r="DM405" s="0"/>
      <c r="DN405" s="0"/>
      <c r="DO405" s="0"/>
      <c r="DP405" s="0"/>
      <c r="DQ405" s="0"/>
      <c r="DR405" s="0"/>
      <c r="DS405" s="0"/>
      <c r="DT405" s="0"/>
      <c r="DU405" s="0"/>
      <c r="DV405" s="0"/>
      <c r="DW405" s="0"/>
      <c r="DX405" s="0"/>
      <c r="DY405" s="0"/>
      <c r="DZ405" s="0"/>
      <c r="EA405" s="0"/>
      <c r="EB405" s="0"/>
      <c r="EC405" s="0"/>
      <c r="ED405" s="0"/>
      <c r="EE405" s="0"/>
      <c r="EF405" s="0"/>
      <c r="EG405" s="0"/>
    </row>
    <row r="406" customFormat="false" ht="21.95" hidden="false" customHeight="true" outlineLevel="0" collapsed="false">
      <c r="A406" s="27" t="s">
        <v>33</v>
      </c>
      <c r="Q406" s="1" t="s">
        <v>34</v>
      </c>
      <c r="R406" s="1" t="s">
        <v>17</v>
      </c>
      <c r="U406" s="12"/>
      <c r="W406" s="1" t="s">
        <v>35</v>
      </c>
      <c r="X406" s="1" t="s">
        <v>17</v>
      </c>
      <c r="Y406" s="13"/>
      <c r="Z406" s="19"/>
      <c r="AA406" s="19"/>
      <c r="AC406" s="15"/>
      <c r="AD406" s="17"/>
      <c r="AE406" s="17"/>
      <c r="BO406" s="69"/>
      <c r="CS406" s="0"/>
      <c r="DH406" s="0"/>
      <c r="DI406" s="0"/>
      <c r="DJ406" s="0"/>
      <c r="DK406" s="0"/>
      <c r="DL406" s="58"/>
      <c r="DM406" s="0"/>
      <c r="DN406" s="0"/>
      <c r="DO406" s="0"/>
      <c r="DP406" s="0"/>
      <c r="DQ406" s="0"/>
      <c r="DR406" s="0"/>
      <c r="DS406" s="0"/>
      <c r="DT406" s="0"/>
      <c r="DU406" s="0"/>
      <c r="DV406" s="0"/>
      <c r="DW406" s="0"/>
      <c r="DX406" s="0"/>
      <c r="DY406" s="0"/>
      <c r="DZ406" s="0"/>
      <c r="EA406" s="0"/>
      <c r="EB406" s="0"/>
      <c r="EC406" s="0"/>
      <c r="ED406" s="0"/>
      <c r="EE406" s="0"/>
      <c r="EF406" s="0"/>
      <c r="EG406" s="0"/>
    </row>
    <row r="407" customFormat="false" ht="21.95" hidden="false" customHeight="true" outlineLevel="0" collapsed="false">
      <c r="Q407" s="1" t="s">
        <v>39</v>
      </c>
      <c r="R407" s="1" t="s">
        <v>40</v>
      </c>
      <c r="U407" s="12"/>
      <c r="W407" s="1" t="s">
        <v>41</v>
      </c>
      <c r="X407" s="1" t="s">
        <v>40</v>
      </c>
      <c r="Y407" s="13" t="n">
        <v>32.7</v>
      </c>
      <c r="Z407" s="19" t="n">
        <f aca="false">AVERAGE(Y407:Y409)</f>
        <v>32.68</v>
      </c>
      <c r="AA407" s="19" t="n">
        <f aca="false">STDEV(Y407:Y409)</f>
        <v>0.1113552872566</v>
      </c>
      <c r="AB407" s="1" t="n">
        <f aca="false">AA407*AA407</f>
        <v>0.0123999999999999</v>
      </c>
      <c r="AC407" s="15" t="n">
        <v>23.66</v>
      </c>
      <c r="AD407" s="17" t="n">
        <f aca="false">AVERAGE(AC407:AC409)</f>
        <v>23.69</v>
      </c>
      <c r="AE407" s="17" t="n">
        <f aca="false">STDEV(AC407:AC409)</f>
        <v>0.0435889894354054</v>
      </c>
      <c r="AF407" s="2" t="n">
        <f aca="false">AE407*AE407</f>
        <v>0.00189999999999988</v>
      </c>
      <c r="AH407" s="35" t="s">
        <v>240</v>
      </c>
      <c r="AI407" s="26" t="s">
        <v>241</v>
      </c>
      <c r="AJ407" s="26"/>
      <c r="AK407" s="26"/>
      <c r="AL407" s="26"/>
      <c r="AM407" s="26"/>
      <c r="AN407" s="26"/>
      <c r="BO407" s="69"/>
      <c r="CS407" s="0"/>
      <c r="CT407" s="0"/>
      <c r="CU407" s="0"/>
      <c r="CV407" s="0"/>
      <c r="CW407" s="0"/>
      <c r="CX407" s="0"/>
      <c r="CY407" s="0"/>
      <c r="CZ407" s="0"/>
      <c r="DA407" s="0"/>
      <c r="DB407" s="0"/>
      <c r="DC407" s="0"/>
      <c r="DD407" s="0"/>
      <c r="DE407" s="0"/>
      <c r="DF407" s="0"/>
      <c r="DG407" s="0"/>
      <c r="DH407" s="0"/>
      <c r="DI407" s="58"/>
      <c r="DJ407" s="0"/>
      <c r="DK407" s="58"/>
      <c r="DL407" s="58"/>
      <c r="DM407" s="0"/>
      <c r="DN407" s="0"/>
      <c r="DO407" s="0"/>
      <c r="DP407" s="0"/>
      <c r="DQ407" s="0"/>
      <c r="DR407" s="0"/>
      <c r="DS407" s="0"/>
      <c r="DT407" s="0"/>
      <c r="DU407" s="0"/>
      <c r="DV407" s="0"/>
      <c r="DW407" s="0"/>
      <c r="DX407" s="0"/>
      <c r="DY407" s="0"/>
      <c r="DZ407" s="0"/>
      <c r="EA407" s="0"/>
      <c r="EB407" s="0"/>
      <c r="EC407" s="0"/>
      <c r="ED407" s="0"/>
      <c r="EE407" s="0"/>
      <c r="EF407" s="0"/>
      <c r="EG407" s="0"/>
    </row>
    <row r="408" customFormat="false" ht="21.95" hidden="false" customHeight="true" outlineLevel="0" collapsed="false">
      <c r="Q408" s="1" t="s">
        <v>45</v>
      </c>
      <c r="R408" s="1" t="s">
        <v>46</v>
      </c>
      <c r="U408" s="12"/>
      <c r="W408" s="1" t="s">
        <v>47</v>
      </c>
      <c r="X408" s="1" t="s">
        <v>46</v>
      </c>
      <c r="Y408" s="13" t="n">
        <v>32.56</v>
      </c>
      <c r="Z408" s="19"/>
      <c r="AA408" s="19"/>
      <c r="AC408" s="15" t="n">
        <v>23.74</v>
      </c>
      <c r="AD408" s="17"/>
      <c r="AE408" s="17"/>
      <c r="AH408" s="39"/>
      <c r="AI408" s="40" t="s">
        <v>3</v>
      </c>
      <c r="AJ408" s="41" t="s">
        <v>234</v>
      </c>
      <c r="AK408" s="39" t="s">
        <v>207</v>
      </c>
      <c r="AL408" s="39" t="s">
        <v>208</v>
      </c>
      <c r="AM408" s="35"/>
      <c r="AN408" s="26"/>
      <c r="AP408" s="5" t="s">
        <v>236</v>
      </c>
      <c r="AQ408" s="5"/>
      <c r="BO408" s="69"/>
      <c r="CS408" s="0"/>
      <c r="CT408" s="0"/>
      <c r="CU408" s="0"/>
      <c r="CV408" s="0"/>
      <c r="CW408" s="0"/>
      <c r="CX408" s="0"/>
      <c r="CY408" s="0"/>
      <c r="CZ408" s="0"/>
      <c r="DA408" s="0"/>
      <c r="DB408" s="0"/>
      <c r="DC408" s="0"/>
      <c r="DD408" s="0"/>
      <c r="DE408" s="0"/>
      <c r="DF408" s="0"/>
      <c r="DG408" s="0"/>
      <c r="DH408" s="0"/>
      <c r="DI408" s="58"/>
      <c r="DJ408" s="0"/>
      <c r="DK408" s="58"/>
      <c r="DL408" s="58"/>
      <c r="DM408" s="0"/>
      <c r="DN408" s="0"/>
      <c r="DO408" s="0"/>
      <c r="DP408" s="0"/>
      <c r="DQ408" s="0"/>
      <c r="DR408" s="0"/>
      <c r="DS408" s="0"/>
      <c r="DT408" s="0"/>
      <c r="DU408" s="0"/>
      <c r="DV408" s="0"/>
      <c r="DW408" s="0"/>
      <c r="DX408" s="0"/>
      <c r="DY408" s="0"/>
      <c r="DZ408" s="0"/>
      <c r="EA408" s="0"/>
      <c r="EB408" s="0"/>
      <c r="EC408" s="0"/>
      <c r="ED408" s="0"/>
      <c r="EE408" s="0"/>
      <c r="EF408" s="0"/>
      <c r="EG408" s="0"/>
    </row>
    <row r="409" customFormat="false" ht="21.95" hidden="false" customHeight="true" outlineLevel="0" collapsed="false">
      <c r="Q409" s="1" t="s">
        <v>51</v>
      </c>
      <c r="R409" s="1" t="s">
        <v>46</v>
      </c>
      <c r="U409" s="12"/>
      <c r="W409" s="1" t="s">
        <v>52</v>
      </c>
      <c r="X409" s="1" t="s">
        <v>46</v>
      </c>
      <c r="Y409" s="13" t="n">
        <v>32.78</v>
      </c>
      <c r="Z409" s="19"/>
      <c r="AA409" s="19"/>
      <c r="AC409" s="15" t="n">
        <v>23.67</v>
      </c>
      <c r="AD409" s="17"/>
      <c r="AE409" s="17"/>
      <c r="AH409" s="46"/>
      <c r="AI409" s="47" t="s">
        <v>53</v>
      </c>
      <c r="AJ409" s="47" t="s">
        <v>53</v>
      </c>
      <c r="AK409" s="47" t="s">
        <v>54</v>
      </c>
      <c r="AL409" s="47" t="s">
        <v>209</v>
      </c>
      <c r="AM409" s="47"/>
      <c r="AN409" s="49" t="s">
        <v>10</v>
      </c>
      <c r="AP409" s="115" t="s">
        <v>36</v>
      </c>
      <c r="AQ409" s="115" t="s">
        <v>37</v>
      </c>
      <c r="AR409" s="115" t="s">
        <v>10</v>
      </c>
      <c r="BO409" s="69"/>
      <c r="CS409" s="0"/>
      <c r="CT409" s="0"/>
      <c r="CU409" s="0"/>
      <c r="CV409" s="0"/>
      <c r="CW409" s="0"/>
      <c r="CX409" s="0"/>
      <c r="CY409" s="0"/>
      <c r="CZ409" s="0"/>
      <c r="DA409" s="0"/>
      <c r="DB409" s="0"/>
      <c r="DC409" s="0"/>
      <c r="DD409" s="0"/>
      <c r="DE409" s="0"/>
      <c r="DF409" s="0"/>
      <c r="DG409" s="0"/>
      <c r="DH409" s="0"/>
      <c r="DI409" s="58"/>
      <c r="DJ409" s="0"/>
      <c r="DK409" s="58"/>
      <c r="DL409" s="58"/>
      <c r="DM409" s="0"/>
      <c r="DN409" s="0"/>
      <c r="DO409" s="0"/>
      <c r="DP409" s="0"/>
      <c r="DQ409" s="0"/>
      <c r="DR409" s="0"/>
      <c r="DS409" s="0"/>
      <c r="DT409" s="0"/>
      <c r="DU409" s="0"/>
      <c r="DV409" s="0"/>
      <c r="DW409" s="0"/>
      <c r="DX409" s="0"/>
      <c r="DY409" s="0"/>
      <c r="DZ409" s="0"/>
      <c r="EA409" s="0"/>
      <c r="EB409" s="0"/>
      <c r="EC409" s="0"/>
      <c r="ED409" s="0"/>
      <c r="EE409" s="0"/>
      <c r="EF409" s="0"/>
      <c r="EG409" s="0"/>
    </row>
    <row r="410" customFormat="false" ht="21.95" hidden="false" customHeight="true" outlineLevel="0" collapsed="false">
      <c r="Q410" s="1" t="s">
        <v>57</v>
      </c>
      <c r="R410" s="1" t="s">
        <v>58</v>
      </c>
      <c r="U410" s="12"/>
      <c r="W410" s="1" t="s">
        <v>59</v>
      </c>
      <c r="X410" s="1" t="s">
        <v>58</v>
      </c>
      <c r="Y410" s="13" t="n">
        <v>32.57</v>
      </c>
      <c r="Z410" s="19" t="n">
        <f aca="false">AVERAGE(Y410:Y412)</f>
        <v>32.7233333333333</v>
      </c>
      <c r="AA410" s="19" t="n">
        <f aca="false">STDEV(Y410:Y412)</f>
        <v>0.215715862498178</v>
      </c>
      <c r="AB410" s="1" t="n">
        <f aca="false">AA410*AA410</f>
        <v>0.0465333333333328</v>
      </c>
      <c r="AC410" s="15" t="n">
        <v>23.63</v>
      </c>
      <c r="AD410" s="17" t="n">
        <f aca="false">AVERAGE(AC410:AC412)</f>
        <v>23.75</v>
      </c>
      <c r="AE410" s="17" t="n">
        <f aca="false">STDEV(AC410:AC412)</f>
        <v>0.115325625946708</v>
      </c>
      <c r="AF410" s="2" t="n">
        <f aca="false">AE410*AE410</f>
        <v>0.0133000000000001</v>
      </c>
      <c r="AH410" s="46" t="s">
        <v>60</v>
      </c>
      <c r="AI410" s="54" t="n">
        <f aca="false">AD407</f>
        <v>23.69</v>
      </c>
      <c r="AJ410" s="54" t="n">
        <f aca="false">Z407</f>
        <v>32.68</v>
      </c>
      <c r="AK410" s="55" t="n">
        <f aca="false">AJ410-AI410</f>
        <v>8.99</v>
      </c>
      <c r="AL410" s="56" t="n">
        <f aca="false">AK410-$AK$410</f>
        <v>0</v>
      </c>
      <c r="AM410" s="57" t="n">
        <f aca="false">POWER(2,-AL410)</f>
        <v>1</v>
      </c>
      <c r="AN410" s="46" t="n">
        <f aca="false">(AF407+AB407)^(1/2)</f>
        <v>0.119582607431013</v>
      </c>
      <c r="AP410" s="5" t="s">
        <v>23</v>
      </c>
      <c r="AQ410" s="58" t="n">
        <v>1</v>
      </c>
      <c r="AR410" s="58" t="n">
        <v>0.119</v>
      </c>
      <c r="BO410" s="69"/>
      <c r="CS410" s="0"/>
      <c r="CT410" s="0"/>
      <c r="CU410" s="0"/>
      <c r="CV410" s="0"/>
      <c r="CW410" s="0"/>
      <c r="CX410" s="0"/>
      <c r="CY410" s="0"/>
      <c r="CZ410" s="0"/>
      <c r="DA410" s="0"/>
      <c r="DB410" s="0"/>
      <c r="DC410" s="0"/>
      <c r="DD410" s="0"/>
      <c r="DE410" s="0"/>
      <c r="DF410" s="0"/>
      <c r="DG410" s="0"/>
      <c r="DH410" s="0"/>
      <c r="DI410" s="58"/>
      <c r="DJ410" s="0"/>
      <c r="DK410" s="58"/>
      <c r="DL410" s="58"/>
      <c r="DM410" s="0"/>
      <c r="DN410" s="0"/>
      <c r="DO410" s="0"/>
      <c r="DP410" s="0"/>
      <c r="DQ410" s="0"/>
      <c r="DR410" s="0"/>
      <c r="DS410" s="0"/>
      <c r="DT410" s="0"/>
      <c r="DU410" s="0"/>
      <c r="DV410" s="0"/>
      <c r="DW410" s="0"/>
      <c r="DX410" s="0"/>
      <c r="DY410" s="0"/>
      <c r="DZ410" s="0"/>
      <c r="EA410" s="0"/>
      <c r="EB410" s="0"/>
      <c r="EC410" s="0"/>
      <c r="ED410" s="0"/>
      <c r="EE410" s="0"/>
      <c r="EF410" s="0"/>
      <c r="EG410" s="0"/>
    </row>
    <row r="411" customFormat="false" ht="21.95" hidden="false" customHeight="true" outlineLevel="0" collapsed="false">
      <c r="Q411" s="1" t="s">
        <v>63</v>
      </c>
      <c r="R411" s="1" t="s">
        <v>64</v>
      </c>
      <c r="U411" s="12"/>
      <c r="W411" s="1" t="s">
        <v>65</v>
      </c>
      <c r="X411" s="1" t="s">
        <v>64</v>
      </c>
      <c r="Y411" s="13" t="n">
        <v>32.97</v>
      </c>
      <c r="Z411" s="19"/>
      <c r="AA411" s="19"/>
      <c r="AC411" s="15" t="n">
        <v>23.76</v>
      </c>
      <c r="AD411" s="17"/>
      <c r="AE411" s="17"/>
      <c r="AH411" s="46" t="s">
        <v>66</v>
      </c>
      <c r="AI411" s="54" t="n">
        <f aca="false">AD410</f>
        <v>23.75</v>
      </c>
      <c r="AJ411" s="54" t="n">
        <f aca="false">Z410</f>
        <v>32.7233333333333</v>
      </c>
      <c r="AK411" s="55" t="n">
        <f aca="false">AJ411-AI411</f>
        <v>8.97333333333334</v>
      </c>
      <c r="AL411" s="56" t="n">
        <f aca="false">AK411-$AK$410</f>
        <v>-0.0166666666666657</v>
      </c>
      <c r="AM411" s="57" t="n">
        <f aca="false">POWER(2,-AL411)</f>
        <v>1.01161944030192</v>
      </c>
      <c r="AN411" s="46" t="n">
        <f aca="false">(AF410+AB410)^(1/2)</f>
        <v>0.244608530786097</v>
      </c>
      <c r="AP411" s="5" t="s">
        <v>24</v>
      </c>
      <c r="AQ411" s="58" t="n">
        <v>1.01</v>
      </c>
      <c r="AR411" s="58" t="n">
        <v>0.244</v>
      </c>
      <c r="BO411" s="69"/>
      <c r="CS411" s="0"/>
      <c r="CT411" s="0"/>
      <c r="CU411" s="0"/>
      <c r="CV411" s="0"/>
      <c r="CW411" s="0"/>
      <c r="CX411" s="0"/>
      <c r="CY411" s="0"/>
      <c r="CZ411" s="0"/>
      <c r="DA411" s="0"/>
      <c r="DB411" s="0"/>
      <c r="DC411" s="0"/>
      <c r="DD411" s="0"/>
      <c r="DE411" s="0"/>
      <c r="DF411" s="0"/>
      <c r="DG411" s="0"/>
      <c r="DH411" s="0"/>
      <c r="DI411" s="58"/>
      <c r="DJ411" s="0"/>
      <c r="DK411" s="58"/>
      <c r="DL411" s="58"/>
      <c r="DM411" s="0"/>
      <c r="DN411" s="0"/>
      <c r="DO411" s="0"/>
      <c r="DP411" s="0"/>
      <c r="DQ411" s="0"/>
      <c r="DR411" s="0"/>
      <c r="DS411" s="0"/>
      <c r="DT411" s="0"/>
      <c r="DU411" s="0"/>
      <c r="DV411" s="0"/>
      <c r="DW411" s="0"/>
      <c r="DX411" s="0"/>
      <c r="DY411" s="0"/>
      <c r="DZ411" s="0"/>
      <c r="EA411" s="0"/>
      <c r="EB411" s="0"/>
      <c r="EC411" s="0"/>
      <c r="ED411" s="0"/>
      <c r="EE411" s="0"/>
      <c r="EF411" s="0"/>
      <c r="EG411" s="0"/>
    </row>
    <row r="412" customFormat="false" ht="21.95" hidden="false" customHeight="true" outlineLevel="0" collapsed="false">
      <c r="Q412" s="1" t="s">
        <v>67</v>
      </c>
      <c r="R412" s="1" t="s">
        <v>64</v>
      </c>
      <c r="U412" s="12"/>
      <c r="W412" s="1" t="s">
        <v>68</v>
      </c>
      <c r="X412" s="1" t="s">
        <v>64</v>
      </c>
      <c r="Y412" s="13" t="n">
        <v>32.63</v>
      </c>
      <c r="Z412" s="19"/>
      <c r="AA412" s="19"/>
      <c r="AC412" s="15" t="n">
        <v>23.86</v>
      </c>
      <c r="AD412" s="17"/>
      <c r="AE412" s="17"/>
      <c r="AH412" s="46" t="s">
        <v>69</v>
      </c>
      <c r="AI412" s="54" t="n">
        <f aca="false">AD413</f>
        <v>23.7433333333333</v>
      </c>
      <c r="AJ412" s="54" t="n">
        <f aca="false">Z413</f>
        <v>32.6966666666667</v>
      </c>
      <c r="AK412" s="55" t="n">
        <f aca="false">AJ412-AI412</f>
        <v>8.95333333333334</v>
      </c>
      <c r="AL412" s="56" t="n">
        <f aca="false">AK412-$AK$410</f>
        <v>-0.0366666666666653</v>
      </c>
      <c r="AM412" s="57" t="n">
        <f aca="false">POWER(2,-AL412)</f>
        <v>1.02574112143402</v>
      </c>
      <c r="AN412" s="46" t="n">
        <f aca="false">(AF413+AB413)^(1/2)</f>
        <v>0.163605215890773</v>
      </c>
      <c r="AP412" s="5" t="s">
        <v>25</v>
      </c>
      <c r="AQ412" s="58" t="n">
        <v>1.02</v>
      </c>
      <c r="AR412" s="58" t="n">
        <v>0.163</v>
      </c>
      <c r="BO412" s="69"/>
      <c r="CS412" s="0"/>
      <c r="CT412" s="0"/>
      <c r="CU412" s="0"/>
      <c r="CV412" s="0"/>
      <c r="CW412" s="0"/>
      <c r="CX412" s="0"/>
      <c r="CY412" s="0"/>
      <c r="CZ412" s="0"/>
      <c r="DA412" s="0"/>
      <c r="DB412" s="0"/>
      <c r="DC412" s="0"/>
      <c r="DD412" s="0"/>
      <c r="DE412" s="0"/>
      <c r="DF412" s="0"/>
      <c r="DG412" s="0"/>
      <c r="DH412" s="0"/>
      <c r="DI412" s="58"/>
      <c r="DJ412" s="0"/>
      <c r="DK412" s="58"/>
      <c r="DL412" s="58"/>
      <c r="DM412" s="0"/>
      <c r="DN412" s="0"/>
      <c r="DO412" s="0"/>
      <c r="DP412" s="0"/>
      <c r="DQ412" s="0"/>
      <c r="DR412" s="0"/>
      <c r="DS412" s="0"/>
      <c r="DT412" s="0"/>
      <c r="DU412" s="0"/>
      <c r="DV412" s="0"/>
      <c r="DW412" s="0"/>
      <c r="DX412" s="0"/>
      <c r="DY412" s="0"/>
      <c r="DZ412" s="0"/>
      <c r="EA412" s="0"/>
      <c r="EB412" s="0"/>
      <c r="EC412" s="0"/>
      <c r="ED412" s="0"/>
      <c r="EE412" s="0"/>
      <c r="EF412" s="0"/>
      <c r="EG412" s="0"/>
    </row>
    <row r="413" customFormat="false" ht="21.95" hidden="false" customHeight="true" outlineLevel="0" collapsed="false">
      <c r="Q413" s="1" t="s">
        <v>70</v>
      </c>
      <c r="R413" s="1" t="s">
        <v>71</v>
      </c>
      <c r="U413" s="12"/>
      <c r="W413" s="1" t="s">
        <v>72</v>
      </c>
      <c r="X413" s="1" t="s">
        <v>71</v>
      </c>
      <c r="Y413" s="13" t="n">
        <v>32.56</v>
      </c>
      <c r="Z413" s="19" t="n">
        <f aca="false">AVERAGE(Y413:Y415)</f>
        <v>32.6966666666667</v>
      </c>
      <c r="AA413" s="19" t="n">
        <f aca="false">STDEV(Y413:Y415)</f>
        <v>0.130511813003012</v>
      </c>
      <c r="AB413" s="1" t="n">
        <f aca="false">AA413*AA413</f>
        <v>0.0170333333333331</v>
      </c>
      <c r="AC413" s="15" t="n">
        <v>23.79</v>
      </c>
      <c r="AD413" s="17" t="n">
        <f aca="false">AVERAGE(AC413:AC415)</f>
        <v>23.7433333333333</v>
      </c>
      <c r="AE413" s="17" t="n">
        <f aca="false">STDEV(AC413:AC415)</f>
        <v>0.0986576572463249</v>
      </c>
      <c r="AF413" s="2" t="n">
        <f aca="false">AE413*AE413</f>
        <v>0.00973333333333332</v>
      </c>
      <c r="AH413" s="46" t="s">
        <v>73</v>
      </c>
      <c r="AI413" s="46" t="n">
        <f aca="false">AD416</f>
        <v>23.49</v>
      </c>
      <c r="AJ413" s="46" t="n">
        <f aca="false">Z416</f>
        <v>32.3666666666667</v>
      </c>
      <c r="AK413" s="55" t="n">
        <f aca="false">AJ413-AI413</f>
        <v>8.87666666666667</v>
      </c>
      <c r="AL413" s="56" t="n">
        <f aca="false">AK413-$AK$410</f>
        <v>-0.113333333333333</v>
      </c>
      <c r="AM413" s="57" t="n">
        <f aca="false">POWER(2,-AL413)</f>
        <v>1.0817246660801</v>
      </c>
      <c r="AN413" s="46" t="n">
        <f aca="false">(AF416+AB416)^(1/2)</f>
        <v>0.123827837473378</v>
      </c>
      <c r="AP413" s="5" t="s">
        <v>26</v>
      </c>
      <c r="AQ413" s="58" t="n">
        <v>1.08</v>
      </c>
      <c r="AR413" s="58" t="n">
        <v>0.123</v>
      </c>
      <c r="BO413" s="69"/>
      <c r="CS413" s="0"/>
      <c r="CT413" s="0"/>
      <c r="CU413" s="0"/>
      <c r="CV413" s="0"/>
      <c r="CW413" s="0"/>
      <c r="CX413" s="0"/>
      <c r="CY413" s="0"/>
      <c r="CZ413" s="0"/>
      <c r="DA413" s="0"/>
      <c r="DB413" s="0"/>
      <c r="DC413" s="0"/>
      <c r="DD413" s="0"/>
      <c r="DE413" s="0"/>
      <c r="DF413" s="0"/>
      <c r="DG413" s="0"/>
      <c r="DH413" s="0"/>
      <c r="DI413" s="58"/>
      <c r="DJ413" s="0"/>
      <c r="DK413" s="58"/>
      <c r="DL413" s="0"/>
      <c r="DM413" s="0"/>
      <c r="DN413" s="0"/>
      <c r="DO413" s="0"/>
      <c r="DP413" s="0"/>
      <c r="DQ413" s="0"/>
      <c r="DR413" s="0"/>
      <c r="DS413" s="0"/>
      <c r="DT413" s="0"/>
      <c r="DU413" s="0"/>
      <c r="DV413" s="0"/>
      <c r="DW413" s="0"/>
      <c r="DX413" s="0"/>
      <c r="DY413" s="0"/>
      <c r="DZ413" s="0"/>
      <c r="EA413" s="0"/>
      <c r="EB413" s="0"/>
      <c r="EC413" s="0"/>
      <c r="ED413" s="0"/>
      <c r="EE413" s="0"/>
      <c r="EF413" s="0"/>
      <c r="EG413" s="0"/>
    </row>
    <row r="414" customFormat="false" ht="21.95" hidden="false" customHeight="true" outlineLevel="0" collapsed="false">
      <c r="Q414" s="1" t="s">
        <v>74</v>
      </c>
      <c r="R414" s="1" t="s">
        <v>75</v>
      </c>
      <c r="U414" s="12"/>
      <c r="W414" s="1" t="s">
        <v>76</v>
      </c>
      <c r="X414" s="1" t="s">
        <v>75</v>
      </c>
      <c r="Y414" s="13" t="n">
        <v>32.82</v>
      </c>
      <c r="Z414" s="19"/>
      <c r="AA414" s="19"/>
      <c r="AC414" s="15" t="n">
        <v>23.81</v>
      </c>
      <c r="AD414" s="17"/>
      <c r="AE414" s="17"/>
      <c r="AH414" s="46" t="s">
        <v>77</v>
      </c>
      <c r="AI414" s="46" t="n">
        <f aca="false">AD419</f>
        <v>23.68</v>
      </c>
      <c r="AJ414" s="46" t="n">
        <f aca="false">Z419</f>
        <v>28.0733333333333</v>
      </c>
      <c r="AK414" s="55" t="n">
        <f aca="false">AJ414-AI414</f>
        <v>4.39333333333333</v>
      </c>
      <c r="AL414" s="56" t="n">
        <f aca="false">AK414-$AK$410</f>
        <v>-4.59666666666667</v>
      </c>
      <c r="AM414" s="57" t="n">
        <f aca="false">POWER(2,-AL414)</f>
        <v>24.1954969638373</v>
      </c>
      <c r="AN414" s="62" t="n">
        <f aca="false">(AF419+AB419)^(1/2)</f>
        <v>0.204287379280594</v>
      </c>
      <c r="AP414" s="5" t="s">
        <v>27</v>
      </c>
      <c r="AQ414" s="58" t="n">
        <v>24.19</v>
      </c>
      <c r="AR414" s="58" t="n">
        <v>0.204</v>
      </c>
      <c r="BO414" s="69"/>
    </row>
    <row r="415" customFormat="false" ht="21.95" hidden="false" customHeight="true" outlineLevel="0" collapsed="false">
      <c r="Q415" s="1" t="s">
        <v>78</v>
      </c>
      <c r="R415" s="1" t="s">
        <v>75</v>
      </c>
      <c r="U415" s="12"/>
      <c r="W415" s="1" t="s">
        <v>79</v>
      </c>
      <c r="X415" s="1" t="s">
        <v>75</v>
      </c>
      <c r="Y415" s="13" t="n">
        <v>32.71</v>
      </c>
      <c r="Z415" s="19"/>
      <c r="AA415" s="19"/>
      <c r="AC415" s="15" t="n">
        <v>23.63</v>
      </c>
      <c r="AD415" s="17"/>
      <c r="AE415" s="17"/>
      <c r="AH415" s="46" t="s">
        <v>80</v>
      </c>
      <c r="AI415" s="46" t="n">
        <f aca="false">AD422</f>
        <v>23.53</v>
      </c>
      <c r="AJ415" s="46" t="n">
        <f aca="false">Z422</f>
        <v>26.1266666666667</v>
      </c>
      <c r="AK415" s="46" t="n">
        <f aca="false">AJ415-AI415</f>
        <v>2.59666666666666</v>
      </c>
      <c r="AL415" s="56" t="n">
        <f aca="false">AK415-$AK$410</f>
        <v>-6.39333333333334</v>
      </c>
      <c r="AM415" s="57" t="n">
        <f aca="false">POWER(2,-AL415)</f>
        <v>84.0591715762181</v>
      </c>
      <c r="AN415" s="46" t="n">
        <f aca="false">(AF422+AB422)^(1/2)</f>
        <v>0.0844590630621327</v>
      </c>
      <c r="AP415" s="5" t="s">
        <v>28</v>
      </c>
      <c r="AQ415" s="58" t="n">
        <v>84.05</v>
      </c>
      <c r="AR415" s="58" t="n">
        <v>0.084</v>
      </c>
      <c r="BO415" s="69"/>
    </row>
    <row r="416" customFormat="false" ht="21.95" hidden="false" customHeight="true" outlineLevel="0" collapsed="false">
      <c r="Q416" s="1" t="s">
        <v>81</v>
      </c>
      <c r="R416" s="1" t="s">
        <v>210</v>
      </c>
      <c r="U416" s="12"/>
      <c r="W416" s="1" t="s">
        <v>83</v>
      </c>
      <c r="X416" s="1" t="s">
        <v>82</v>
      </c>
      <c r="Y416" s="13" t="n">
        <v>32.29</v>
      </c>
      <c r="Z416" s="19" t="n">
        <f aca="false">AVERAGE(Y416:Y418)</f>
        <v>32.3666666666667</v>
      </c>
      <c r="AA416" s="19" t="n">
        <f aca="false">STDEV(Y416:Y418)</f>
        <v>0.115902257671424</v>
      </c>
      <c r="AB416" s="1" t="n">
        <f aca="false">AA416*AA416</f>
        <v>0.0134333333333333</v>
      </c>
      <c r="AC416" s="15" t="n">
        <v>23.47</v>
      </c>
      <c r="AD416" s="17" t="n">
        <f aca="false">AVERAGE(AC416:AC418)</f>
        <v>23.49</v>
      </c>
      <c r="AE416" s="17" t="n">
        <f aca="false">STDEV(AC416:AC418)</f>
        <v>0.0435889894354062</v>
      </c>
      <c r="AF416" s="2" t="n">
        <f aca="false">AE416*AE416</f>
        <v>0.00189999999999995</v>
      </c>
      <c r="AH416" s="46" t="s">
        <v>84</v>
      </c>
      <c r="AI416" s="46" t="n">
        <f aca="false">AD425</f>
        <v>23.5766666666667</v>
      </c>
      <c r="AJ416" s="46" t="n">
        <f aca="false">Z425</f>
        <v>24.715</v>
      </c>
      <c r="AK416" s="46" t="n">
        <f aca="false">AJ416-AI416</f>
        <v>1.13833333333333</v>
      </c>
      <c r="AL416" s="56" t="n">
        <f aca="false">AK416-$AK$410</f>
        <v>-7.85166666666667</v>
      </c>
      <c r="AM416" s="57" t="n">
        <f aca="false">POWER(2,-AL416)</f>
        <v>230.9868107789</v>
      </c>
      <c r="AN416" s="46" t="n">
        <f aca="false">(AF425+AB425)^(1/2)</f>
        <v>0.12760616495034</v>
      </c>
      <c r="AP416" s="5" t="s">
        <v>29</v>
      </c>
      <c r="AQ416" s="58" t="n">
        <v>230.99</v>
      </c>
      <c r="AR416" s="58" t="n">
        <v>0.127</v>
      </c>
      <c r="BO416" s="69"/>
    </row>
    <row r="417" customFormat="false" ht="21.95" hidden="false" customHeight="true" outlineLevel="0" collapsed="false">
      <c r="Q417" s="1" t="s">
        <v>85</v>
      </c>
      <c r="R417" s="1" t="s">
        <v>86</v>
      </c>
      <c r="U417" s="12"/>
      <c r="W417" s="1" t="s">
        <v>87</v>
      </c>
      <c r="X417" s="1" t="s">
        <v>86</v>
      </c>
      <c r="Y417" s="13" t="n">
        <v>32.31</v>
      </c>
      <c r="Z417" s="19"/>
      <c r="AA417" s="19"/>
      <c r="AC417" s="15" t="n">
        <v>23.46</v>
      </c>
      <c r="AD417" s="17"/>
      <c r="AE417" s="17"/>
      <c r="AH417" s="46" t="s">
        <v>88</v>
      </c>
      <c r="AI417" s="46" t="n">
        <f aca="false">AD428</f>
        <v>23.6266666666667</v>
      </c>
      <c r="AJ417" s="46" t="n">
        <f aca="false">Z428</f>
        <v>24.7066666666667</v>
      </c>
      <c r="AK417" s="46" t="n">
        <f aca="false">AJ417-AI417</f>
        <v>1.08</v>
      </c>
      <c r="AL417" s="56" t="n">
        <f aca="false">AK417-$AK$410</f>
        <v>-7.91</v>
      </c>
      <c r="AM417" s="57" t="n">
        <f aca="false">POWER(2,-AL417)</f>
        <v>240.517823798787</v>
      </c>
      <c r="AN417" s="46" t="n">
        <f aca="false">(AF428+AB428)^(1/2)</f>
        <v>0.202649122047608</v>
      </c>
      <c r="AP417" s="5" t="s">
        <v>30</v>
      </c>
      <c r="AQ417" s="58" t="n">
        <v>240.52</v>
      </c>
      <c r="AR417" s="58" t="n">
        <v>0.202</v>
      </c>
      <c r="BO417" s="69"/>
    </row>
    <row r="418" customFormat="false" ht="21.95" hidden="false" customHeight="true" outlineLevel="0" collapsed="false">
      <c r="Q418" s="1" t="s">
        <v>89</v>
      </c>
      <c r="R418" s="1" t="s">
        <v>86</v>
      </c>
      <c r="U418" s="12"/>
      <c r="W418" s="1" t="s">
        <v>90</v>
      </c>
      <c r="X418" s="1" t="s">
        <v>86</v>
      </c>
      <c r="Y418" s="13" t="n">
        <v>32.5</v>
      </c>
      <c r="Z418" s="19"/>
      <c r="AA418" s="19"/>
      <c r="AC418" s="15" t="n">
        <v>23.54</v>
      </c>
      <c r="AD418" s="17"/>
      <c r="AE418" s="17"/>
      <c r="AR418" s="34"/>
      <c r="BO418" s="69"/>
    </row>
    <row r="419" customFormat="false" ht="21.95" hidden="false" customHeight="true" outlineLevel="0" collapsed="false">
      <c r="Q419" s="1" t="s">
        <v>91</v>
      </c>
      <c r="R419" s="1" t="s">
        <v>92</v>
      </c>
      <c r="U419" s="12"/>
      <c r="W419" s="1" t="s">
        <v>93</v>
      </c>
      <c r="X419" s="1" t="s">
        <v>92</v>
      </c>
      <c r="Y419" s="13" t="n">
        <v>28.22</v>
      </c>
      <c r="Z419" s="19" t="n">
        <f aca="false">AVERAGE(Y419:Y421)</f>
        <v>28.0733333333333</v>
      </c>
      <c r="AA419" s="19" t="n">
        <f aca="false">STDEV(Y419:Y421)</f>
        <v>0.150111069989301</v>
      </c>
      <c r="AB419" s="1" t="n">
        <f aca="false">AA419*AA419</f>
        <v>0.0225333333333329</v>
      </c>
      <c r="AC419" s="15" t="n">
        <v>23.52</v>
      </c>
      <c r="AD419" s="17" t="n">
        <f aca="false">AVERAGE(AC419:AC421)</f>
        <v>23.68</v>
      </c>
      <c r="AE419" s="17" t="n">
        <f aca="false">STDEV(AC419:AC421)</f>
        <v>0.138564064605511</v>
      </c>
      <c r="AF419" s="2" t="n">
        <f aca="false">AE419*AE419</f>
        <v>0.0192000000000003</v>
      </c>
      <c r="AP419" s="5"/>
      <c r="AQ419" s="5"/>
      <c r="BO419" s="69"/>
    </row>
    <row r="420" customFormat="false" ht="21.95" hidden="false" customHeight="true" outlineLevel="0" collapsed="false">
      <c r="Q420" s="1" t="s">
        <v>94</v>
      </c>
      <c r="R420" s="1" t="s">
        <v>95</v>
      </c>
      <c r="U420" s="12"/>
      <c r="W420" s="1" t="s">
        <v>96</v>
      </c>
      <c r="X420" s="1" t="s">
        <v>97</v>
      </c>
      <c r="Y420" s="13" t="n">
        <v>28.08</v>
      </c>
      <c r="Z420" s="19"/>
      <c r="AA420" s="19"/>
      <c r="AC420" s="15" t="n">
        <v>23.76</v>
      </c>
      <c r="AD420" s="17"/>
      <c r="AE420" s="17"/>
      <c r="AP420" s="5"/>
      <c r="AQ420" s="58"/>
      <c r="AR420" s="5"/>
      <c r="BO420" s="69"/>
    </row>
    <row r="421" customFormat="false" ht="21.95" hidden="false" customHeight="true" outlineLevel="0" collapsed="false">
      <c r="Q421" s="1" t="s">
        <v>98</v>
      </c>
      <c r="R421" s="1" t="s">
        <v>95</v>
      </c>
      <c r="U421" s="12"/>
      <c r="W421" s="1" t="s">
        <v>99</v>
      </c>
      <c r="X421" s="1" t="s">
        <v>95</v>
      </c>
      <c r="Y421" s="13" t="n">
        <v>27.92</v>
      </c>
      <c r="Z421" s="19"/>
      <c r="AA421" s="19"/>
      <c r="AC421" s="15" t="n">
        <v>23.76</v>
      </c>
      <c r="AD421" s="17"/>
      <c r="AE421" s="17"/>
      <c r="AP421" s="5"/>
      <c r="AQ421" s="58"/>
      <c r="AR421" s="5"/>
      <c r="BO421" s="69"/>
    </row>
    <row r="422" customFormat="false" ht="21.95" hidden="false" customHeight="true" outlineLevel="0" collapsed="false">
      <c r="Q422" s="1" t="s">
        <v>100</v>
      </c>
      <c r="R422" s="1" t="s">
        <v>101</v>
      </c>
      <c r="U422" s="12"/>
      <c r="W422" s="1" t="s">
        <v>102</v>
      </c>
      <c r="X422" s="1" t="s">
        <v>101</v>
      </c>
      <c r="Y422" s="13" t="n">
        <v>26.12</v>
      </c>
      <c r="Z422" s="19" t="n">
        <f aca="false">AVERAGE(Y422:Y424)</f>
        <v>26.1266666666667</v>
      </c>
      <c r="AA422" s="19" t="n">
        <f aca="false">STDEV(Y422:Y424)</f>
        <v>0.0208166599946606</v>
      </c>
      <c r="AB422" s="1" t="n">
        <f aca="false">AA422*AA422</f>
        <v>0.000433333333333303</v>
      </c>
      <c r="AC422" s="15" t="n">
        <v>23.46</v>
      </c>
      <c r="AD422" s="17" t="n">
        <f aca="false">AVERAGE(AC422:AC424)</f>
        <v>23.53</v>
      </c>
      <c r="AE422" s="17" t="n">
        <f aca="false">STDEV(AC422:AC424)</f>
        <v>0.0818535277187245</v>
      </c>
      <c r="AF422" s="2" t="n">
        <f aca="false">AE422*AE422</f>
        <v>0.0067</v>
      </c>
      <c r="AM422" s="8"/>
      <c r="AN422" s="8"/>
      <c r="AP422" s="5"/>
      <c r="AQ422" s="58"/>
      <c r="AR422" s="5"/>
      <c r="BO422" s="69"/>
    </row>
    <row r="423" customFormat="false" ht="30" hidden="false" customHeight="true" outlineLevel="0" collapsed="false">
      <c r="Q423" s="1" t="s">
        <v>103</v>
      </c>
      <c r="R423" s="1" t="s">
        <v>104</v>
      </c>
      <c r="U423" s="12"/>
      <c r="W423" s="1" t="s">
        <v>105</v>
      </c>
      <c r="X423" s="1" t="s">
        <v>104</v>
      </c>
      <c r="Y423" s="13" t="n">
        <v>26.15</v>
      </c>
      <c r="Z423" s="19"/>
      <c r="AA423" s="19"/>
      <c r="AC423" s="15" t="n">
        <v>23.51</v>
      </c>
      <c r="AD423" s="17"/>
      <c r="AE423" s="17"/>
      <c r="AP423" s="5"/>
      <c r="AQ423" s="58"/>
      <c r="AR423" s="5"/>
      <c r="BO423" s="69"/>
    </row>
    <row r="424" customFormat="false" ht="21.95" hidden="false" customHeight="true" outlineLevel="0" collapsed="false">
      <c r="Q424" s="1" t="s">
        <v>106</v>
      </c>
      <c r="R424" s="1" t="s">
        <v>104</v>
      </c>
      <c r="U424" s="12"/>
      <c r="W424" s="1" t="s">
        <v>107</v>
      </c>
      <c r="X424" s="1" t="s">
        <v>104</v>
      </c>
      <c r="Y424" s="13" t="n">
        <v>26.11</v>
      </c>
      <c r="Z424" s="19"/>
      <c r="AA424" s="19"/>
      <c r="AC424" s="15" t="n">
        <v>23.62</v>
      </c>
      <c r="AD424" s="17"/>
      <c r="AE424" s="17"/>
      <c r="AH424" s="112"/>
      <c r="AI424" s="111"/>
      <c r="AP424" s="5"/>
      <c r="AQ424" s="58"/>
      <c r="AR424" s="5"/>
      <c r="BO424" s="69"/>
    </row>
    <row r="425" customFormat="false" ht="21.95" hidden="false" customHeight="true" outlineLevel="0" collapsed="false">
      <c r="Q425" s="1" t="s">
        <v>108</v>
      </c>
      <c r="R425" s="1" t="s">
        <v>109</v>
      </c>
      <c r="U425" s="12"/>
      <c r="W425" s="1" t="s">
        <v>110</v>
      </c>
      <c r="X425" s="1" t="s">
        <v>109</v>
      </c>
      <c r="Y425" s="79" t="s">
        <v>254</v>
      </c>
      <c r="Z425" s="19" t="n">
        <f aca="false">AVERAGE(Y425:Y427)</f>
        <v>24.715</v>
      </c>
      <c r="AA425" s="19" t="n">
        <f aca="false">STDEV(Y425:Y427)</f>
        <v>0.0212132034355972</v>
      </c>
      <c r="AB425" s="1" t="n">
        <f aca="false">AA425*AA425</f>
        <v>0.000450000000000034</v>
      </c>
      <c r="AC425" s="15" t="n">
        <v>23.71</v>
      </c>
      <c r="AD425" s="17" t="n">
        <f aca="false">AVERAGE(AC425:AC427)</f>
        <v>23.5766666666667</v>
      </c>
      <c r="AE425" s="17" t="n">
        <f aca="false">STDEV(AC425:AC427)</f>
        <v>0.125830573921179</v>
      </c>
      <c r="AF425" s="2" t="n">
        <f aca="false">AE425*AE425</f>
        <v>0.0158333333333334</v>
      </c>
      <c r="AH425" s="111"/>
      <c r="AI425" s="111"/>
      <c r="AP425" s="5"/>
      <c r="AQ425" s="58"/>
      <c r="AR425" s="5"/>
      <c r="BO425" s="69"/>
    </row>
    <row r="426" customFormat="false" ht="21.95" hidden="false" customHeight="true" outlineLevel="0" collapsed="false">
      <c r="Q426" s="1" t="s">
        <v>111</v>
      </c>
      <c r="R426" s="1" t="s">
        <v>112</v>
      </c>
      <c r="U426" s="12"/>
      <c r="W426" s="1" t="s">
        <v>113</v>
      </c>
      <c r="X426" s="1" t="s">
        <v>112</v>
      </c>
      <c r="Y426" s="13" t="n">
        <v>24.73</v>
      </c>
      <c r="Z426" s="19"/>
      <c r="AA426" s="19"/>
      <c r="AC426" s="15" t="n">
        <v>23.56</v>
      </c>
      <c r="AD426" s="17"/>
      <c r="AE426" s="17"/>
      <c r="AH426" s="111"/>
      <c r="AI426" s="111"/>
      <c r="AP426" s="5"/>
      <c r="AQ426" s="58"/>
      <c r="AR426" s="5"/>
      <c r="BO426" s="69"/>
      <c r="DK426" s="106"/>
      <c r="DL426" s="34"/>
      <c r="DM426" s="34"/>
      <c r="DN426" s="34"/>
      <c r="DO426" s="34"/>
      <c r="DP426" s="34"/>
      <c r="DQ426" s="34"/>
      <c r="DR426" s="34"/>
      <c r="DS426" s="34"/>
    </row>
    <row r="427" customFormat="false" ht="21.95" hidden="false" customHeight="true" outlineLevel="0" collapsed="false">
      <c r="Q427" s="1" t="s">
        <v>114</v>
      </c>
      <c r="R427" s="1" t="s">
        <v>112</v>
      </c>
      <c r="U427" s="12"/>
      <c r="W427" s="1" t="s">
        <v>115</v>
      </c>
      <c r="X427" s="1" t="s">
        <v>112</v>
      </c>
      <c r="Y427" s="13" t="n">
        <v>24.7</v>
      </c>
      <c r="Z427" s="19"/>
      <c r="AA427" s="19"/>
      <c r="AC427" s="15" t="n">
        <v>23.46</v>
      </c>
      <c r="AD427" s="17"/>
      <c r="AE427" s="17"/>
      <c r="AH427" s="111"/>
      <c r="AI427" s="111"/>
      <c r="AP427" s="5"/>
      <c r="AQ427" s="58"/>
      <c r="AR427" s="5"/>
      <c r="BO427" s="69"/>
      <c r="DK427" s="34"/>
      <c r="DL427" s="34"/>
      <c r="DM427" s="34"/>
      <c r="DN427" s="34"/>
      <c r="DO427" s="34"/>
      <c r="DP427" s="34"/>
      <c r="DQ427" s="34"/>
      <c r="DR427" s="34"/>
      <c r="DS427" s="34"/>
    </row>
    <row r="428" customFormat="false" ht="21.95" hidden="false" customHeight="true" outlineLevel="0" collapsed="false">
      <c r="Q428" s="1" t="s">
        <v>116</v>
      </c>
      <c r="R428" s="1" t="s">
        <v>117</v>
      </c>
      <c r="W428" s="1" t="s">
        <v>118</v>
      </c>
      <c r="X428" s="1" t="s">
        <v>117</v>
      </c>
      <c r="Y428" s="13" t="n">
        <v>24.84</v>
      </c>
      <c r="Z428" s="19" t="n">
        <f aca="false">AVERAGE(Y428:Y430)</f>
        <v>24.7066666666667</v>
      </c>
      <c r="AA428" s="19" t="n">
        <f aca="false">STDEV(Y428:Y430)</f>
        <v>0.173877351409932</v>
      </c>
      <c r="AB428" s="1" t="n">
        <f aca="false">AA428*AA428</f>
        <v>0.030233333333333</v>
      </c>
      <c r="AC428" s="15" t="n">
        <v>23.51</v>
      </c>
      <c r="AD428" s="17" t="n">
        <f aca="false">AVERAGE(AC428:AC430)</f>
        <v>23.6266666666667</v>
      </c>
      <c r="AE428" s="17" t="n">
        <f aca="false">STDEV(AC428:AC430)</f>
        <v>0.104083299973306</v>
      </c>
      <c r="AF428" s="2" t="n">
        <f aca="false">AE428*AE428</f>
        <v>0.0108333333333332</v>
      </c>
      <c r="AH428" s="111"/>
      <c r="AI428" s="111"/>
      <c r="BO428" s="69"/>
      <c r="DK428" s="34"/>
      <c r="DL428" s="34"/>
      <c r="DM428" s="34"/>
      <c r="DN428" s="34"/>
      <c r="DO428" s="34"/>
      <c r="DP428" s="34"/>
      <c r="DQ428" s="34"/>
      <c r="DR428" s="34"/>
      <c r="DS428" s="34"/>
      <c r="DV428" s="33"/>
    </row>
    <row r="429" customFormat="false" ht="21.95" hidden="false" customHeight="true" outlineLevel="0" collapsed="false">
      <c r="Q429" s="1" t="s">
        <v>119</v>
      </c>
      <c r="R429" s="1" t="s">
        <v>120</v>
      </c>
      <c r="U429" s="8"/>
      <c r="W429" s="1" t="s">
        <v>121</v>
      </c>
      <c r="X429" s="1" t="s">
        <v>120</v>
      </c>
      <c r="Y429" s="13" t="n">
        <v>24.51</v>
      </c>
      <c r="Z429" s="19"/>
      <c r="AA429" s="19"/>
      <c r="AC429" s="15" t="n">
        <v>23.66</v>
      </c>
      <c r="AD429" s="17"/>
      <c r="AE429" s="17"/>
      <c r="AH429" s="111"/>
      <c r="AI429" s="111"/>
      <c r="BO429" s="69"/>
      <c r="DK429" s="34"/>
      <c r="DL429" s="34"/>
      <c r="DM429" s="34"/>
      <c r="DN429" s="34"/>
      <c r="DO429" s="34"/>
      <c r="DP429" s="34"/>
      <c r="DQ429" s="34"/>
      <c r="DR429" s="34"/>
      <c r="DS429" s="34"/>
      <c r="DV429" s="33"/>
    </row>
    <row r="430" customFormat="false" ht="21.95" hidden="false" customHeight="true" outlineLevel="0" collapsed="false">
      <c r="A430" s="63"/>
      <c r="B430" s="63"/>
      <c r="C430" s="63"/>
      <c r="D430" s="63"/>
      <c r="E430" s="63"/>
      <c r="F430" s="63"/>
      <c r="G430" s="63"/>
      <c r="H430" s="63"/>
      <c r="I430" s="63"/>
      <c r="J430" s="63"/>
      <c r="K430" s="63"/>
      <c r="L430" s="63"/>
      <c r="M430" s="63"/>
      <c r="N430" s="63"/>
      <c r="O430" s="63"/>
      <c r="P430" s="63"/>
      <c r="Q430" s="63" t="s">
        <v>122</v>
      </c>
      <c r="R430" s="63" t="s">
        <v>120</v>
      </c>
      <c r="S430" s="63"/>
      <c r="T430" s="63"/>
      <c r="U430" s="63"/>
      <c r="V430" s="63"/>
      <c r="W430" s="63" t="s">
        <v>123</v>
      </c>
      <c r="X430" s="63" t="s">
        <v>124</v>
      </c>
      <c r="Y430" s="13" t="n">
        <v>24.77</v>
      </c>
      <c r="Z430" s="19"/>
      <c r="AA430" s="19"/>
      <c r="AC430" s="15" t="n">
        <v>23.71</v>
      </c>
      <c r="AD430" s="17"/>
      <c r="AE430" s="17"/>
      <c r="AH430" s="64"/>
      <c r="AI430" s="64"/>
      <c r="AJ430" s="64"/>
      <c r="AK430" s="64"/>
      <c r="AL430" s="64"/>
      <c r="AM430" s="64"/>
      <c r="AN430" s="64"/>
      <c r="AO430" s="64"/>
      <c r="AP430" s="64"/>
      <c r="AQ430" s="64"/>
      <c r="AR430" s="64"/>
      <c r="AS430" s="64"/>
      <c r="AT430" s="64"/>
      <c r="AU430" s="64"/>
      <c r="AV430" s="64"/>
      <c r="AW430" s="64"/>
      <c r="AX430" s="64"/>
      <c r="AY430" s="64"/>
      <c r="AZ430" s="64"/>
      <c r="BA430" s="64"/>
      <c r="BB430" s="64"/>
      <c r="BC430" s="64"/>
      <c r="BD430" s="64"/>
      <c r="BE430" s="64"/>
      <c r="BF430" s="64"/>
      <c r="BG430" s="64"/>
      <c r="BH430" s="64"/>
      <c r="BI430" s="64"/>
      <c r="BJ430" s="64"/>
      <c r="BK430" s="64"/>
      <c r="BL430" s="64"/>
      <c r="BM430" s="64"/>
      <c r="BN430" s="64"/>
      <c r="BO430" s="65"/>
      <c r="BP430" s="12"/>
      <c r="BQ430" s="12"/>
      <c r="BR430" s="12"/>
      <c r="DK430" s="34"/>
      <c r="DL430" s="34"/>
      <c r="DM430" s="34"/>
      <c r="DN430" s="34"/>
      <c r="DO430" s="34"/>
      <c r="DP430" s="34"/>
      <c r="DQ430" s="34"/>
      <c r="DR430" s="34"/>
      <c r="DS430" s="34"/>
      <c r="DV430" s="33"/>
      <c r="DW430" s="33"/>
    </row>
    <row r="431" customFormat="false" ht="30" hidden="false" customHeight="true" outlineLevel="0" collapsed="false">
      <c r="M431" s="5"/>
      <c r="N431" s="12"/>
      <c r="Q431" s="1" t="s">
        <v>125</v>
      </c>
      <c r="R431" s="1" t="s">
        <v>14</v>
      </c>
      <c r="S431" s="11"/>
      <c r="T431" s="66"/>
      <c r="U431" s="67"/>
      <c r="W431" s="1" t="s">
        <v>126</v>
      </c>
      <c r="X431" s="1" t="s">
        <v>14</v>
      </c>
      <c r="Y431" s="113"/>
      <c r="Z431" s="19"/>
      <c r="AA431" s="19"/>
      <c r="AC431" s="15"/>
      <c r="AD431" s="17"/>
      <c r="AE431" s="17"/>
      <c r="AH431" s="35" t="s">
        <v>244</v>
      </c>
      <c r="AI431" s="26" t="s">
        <v>241</v>
      </c>
      <c r="AJ431" s="26"/>
      <c r="AK431" s="26"/>
      <c r="AL431" s="26"/>
      <c r="AM431" s="68"/>
      <c r="AN431" s="68"/>
      <c r="AS431" s="8"/>
      <c r="AT431" s="12"/>
      <c r="AU431" s="12"/>
      <c r="AV431" s="12"/>
      <c r="AW431" s="12"/>
      <c r="AX431" s="12"/>
      <c r="AY431" s="12"/>
      <c r="AZ431" s="12"/>
      <c r="BA431" s="12"/>
      <c r="BB431" s="12"/>
      <c r="BC431" s="12"/>
      <c r="BD431" s="12"/>
      <c r="BE431" s="12"/>
      <c r="BF431" s="12"/>
      <c r="BG431" s="12"/>
      <c r="BH431" s="12"/>
      <c r="BI431" s="12"/>
      <c r="BJ431" s="12"/>
      <c r="BK431" s="12"/>
      <c r="BL431" s="12"/>
      <c r="BM431" s="12"/>
      <c r="BN431" s="12"/>
      <c r="BO431" s="18"/>
      <c r="BP431" s="12"/>
      <c r="BQ431" s="12"/>
      <c r="DV431" s="33"/>
      <c r="DW431" s="33"/>
    </row>
    <row r="432" customFormat="false" ht="21.95" hidden="false" customHeight="true" outlineLevel="0" collapsed="false">
      <c r="A432" s="3" t="s">
        <v>248</v>
      </c>
      <c r="M432" s="5"/>
      <c r="Q432" s="1" t="s">
        <v>130</v>
      </c>
      <c r="R432" s="1" t="s">
        <v>17</v>
      </c>
      <c r="U432" s="8"/>
      <c r="W432" s="1" t="s">
        <v>131</v>
      </c>
      <c r="X432" s="1" t="s">
        <v>17</v>
      </c>
      <c r="Y432" s="13"/>
      <c r="Z432" s="19"/>
      <c r="AA432" s="19"/>
      <c r="AC432" s="15"/>
      <c r="AD432" s="17"/>
      <c r="AE432" s="17"/>
      <c r="AH432" s="39"/>
      <c r="AI432" s="40" t="s">
        <v>3</v>
      </c>
      <c r="AJ432" s="41" t="s">
        <v>234</v>
      </c>
      <c r="AK432" s="39" t="s">
        <v>207</v>
      </c>
      <c r="AL432" s="39" t="s">
        <v>208</v>
      </c>
      <c r="AM432" s="70"/>
      <c r="AN432" s="71"/>
      <c r="AP432" s="5" t="s">
        <v>248</v>
      </c>
      <c r="AS432" s="8"/>
      <c r="AT432" s="12"/>
      <c r="AU432" s="12"/>
      <c r="AV432" s="12"/>
      <c r="AW432" s="12"/>
      <c r="AX432" s="12"/>
      <c r="AY432" s="12"/>
      <c r="AZ432" s="12"/>
      <c r="BA432" s="12"/>
      <c r="BB432" s="12"/>
      <c r="BC432" s="12"/>
      <c r="BD432" s="12"/>
      <c r="BE432" s="12"/>
      <c r="BF432" s="12"/>
      <c r="BG432" s="12"/>
      <c r="BH432" s="12"/>
      <c r="BI432" s="12"/>
      <c r="BJ432" s="12"/>
      <c r="BK432" s="12"/>
      <c r="BL432" s="12"/>
      <c r="BM432" s="12"/>
      <c r="BN432" s="12"/>
      <c r="BO432" s="18"/>
      <c r="BP432" s="12"/>
      <c r="BQ432" s="12"/>
      <c r="DV432" s="33"/>
      <c r="DW432" s="33"/>
    </row>
    <row r="433" customFormat="false" ht="21.95" hidden="false" customHeight="true" outlineLevel="0" collapsed="false">
      <c r="Q433" s="1" t="s">
        <v>134</v>
      </c>
      <c r="R433" s="1" t="s">
        <v>17</v>
      </c>
      <c r="U433" s="8"/>
      <c r="W433" s="1" t="s">
        <v>135</v>
      </c>
      <c r="X433" s="1" t="s">
        <v>17</v>
      </c>
      <c r="Y433" s="13"/>
      <c r="Z433" s="19"/>
      <c r="AA433" s="19"/>
      <c r="AC433" s="15"/>
      <c r="AD433" s="17"/>
      <c r="AE433" s="17"/>
      <c r="AH433" s="46"/>
      <c r="AI433" s="47" t="s">
        <v>53</v>
      </c>
      <c r="AJ433" s="47" t="s">
        <v>53</v>
      </c>
      <c r="AK433" s="47" t="s">
        <v>54</v>
      </c>
      <c r="AL433" s="47" t="s">
        <v>209</v>
      </c>
      <c r="AM433" s="72"/>
      <c r="AN433" s="49" t="s">
        <v>10</v>
      </c>
      <c r="AP433" s="50" t="s">
        <v>36</v>
      </c>
      <c r="AQ433" s="50" t="s">
        <v>37</v>
      </c>
      <c r="AR433" s="50" t="s">
        <v>10</v>
      </c>
      <c r="AS433" s="8"/>
      <c r="AT433" s="12"/>
      <c r="AU433" s="12"/>
      <c r="AV433" s="12"/>
      <c r="AW433" s="12"/>
      <c r="AX433" s="12"/>
      <c r="AY433" s="12"/>
      <c r="AZ433" s="12"/>
      <c r="BA433" s="12"/>
      <c r="BB433" s="12"/>
      <c r="BC433" s="12"/>
      <c r="BD433" s="12"/>
      <c r="BE433" s="12"/>
      <c r="BF433" s="12"/>
      <c r="BG433" s="12"/>
      <c r="BH433" s="12"/>
      <c r="BI433" s="12"/>
      <c r="BJ433" s="12"/>
      <c r="BK433" s="12"/>
      <c r="BL433" s="12"/>
      <c r="BM433" s="12"/>
      <c r="BN433" s="12"/>
      <c r="BO433" s="18"/>
      <c r="BP433" s="12"/>
      <c r="BQ433" s="12"/>
      <c r="DV433" s="33"/>
      <c r="DW433" s="33"/>
    </row>
    <row r="434" customFormat="false" ht="21.95" hidden="false" customHeight="true" outlineLevel="0" collapsed="false">
      <c r="N434" s="116"/>
      <c r="Q434" s="1" t="s">
        <v>137</v>
      </c>
      <c r="R434" s="1" t="s">
        <v>138</v>
      </c>
      <c r="W434" s="1" t="s">
        <v>139</v>
      </c>
      <c r="X434" s="1" t="s">
        <v>138</v>
      </c>
      <c r="Y434" s="13" t="n">
        <v>32.73</v>
      </c>
      <c r="Z434" s="19" t="n">
        <f aca="false">AVERAGE(Y434:Y436)</f>
        <v>32.8366666666667</v>
      </c>
      <c r="AA434" s="19" t="n">
        <f aca="false">STDEV(Y434:Y436)</f>
        <v>0.136137185711083</v>
      </c>
      <c r="AB434" s="1" t="n">
        <f aca="false">AA434*AA434</f>
        <v>0.018533333333334</v>
      </c>
      <c r="AC434" s="15" t="n">
        <v>23.51</v>
      </c>
      <c r="AD434" s="17" t="n">
        <f aca="false">AVERAGE(AC434:AC436)</f>
        <v>23.5766666666667</v>
      </c>
      <c r="AE434" s="17" t="n">
        <f aca="false">STDEV(AC434:AC436)</f>
        <v>0.0763762615825969</v>
      </c>
      <c r="AF434" s="2" t="n">
        <f aca="false">AE434*AE434</f>
        <v>0.00583333333333326</v>
      </c>
      <c r="AH434" s="46" t="s">
        <v>60</v>
      </c>
      <c r="AI434" s="54" t="n">
        <f aca="false">AD434</f>
        <v>23.5766666666667</v>
      </c>
      <c r="AJ434" s="54" t="n">
        <f aca="false">Z434</f>
        <v>32.8366666666667</v>
      </c>
      <c r="AK434" s="55" t="n">
        <f aca="false">AJ434-AI434</f>
        <v>9.26</v>
      </c>
      <c r="AL434" s="56" t="n">
        <f aca="false">AK434-$AK$434</f>
        <v>0</v>
      </c>
      <c r="AM434" s="57" t="n">
        <f aca="false">POWER(2,-AL434)</f>
        <v>1</v>
      </c>
      <c r="AN434" s="46" t="n">
        <f aca="false">(AF434+AB434)^(1/2)</f>
        <v>0.15609825965291</v>
      </c>
      <c r="AP434" s="5" t="s">
        <v>23</v>
      </c>
      <c r="AQ434" s="58" t="n">
        <v>1</v>
      </c>
      <c r="AR434" s="58" t="n">
        <v>0.156</v>
      </c>
      <c r="AS434" s="8"/>
      <c r="AT434" s="28"/>
      <c r="AU434" s="12"/>
      <c r="AV434" s="12"/>
      <c r="AW434" s="12"/>
      <c r="AX434" s="12"/>
      <c r="AY434" s="12"/>
      <c r="AZ434" s="12"/>
      <c r="BA434" s="12"/>
      <c r="BB434" s="12"/>
      <c r="BC434" s="12"/>
      <c r="BD434" s="12"/>
      <c r="BE434" s="12"/>
      <c r="BF434" s="12"/>
      <c r="BG434" s="12"/>
      <c r="BH434" s="12"/>
      <c r="BI434" s="12"/>
      <c r="BJ434" s="12"/>
      <c r="BK434" s="12"/>
      <c r="BL434" s="12"/>
      <c r="BM434" s="12"/>
      <c r="BN434" s="12"/>
      <c r="BO434" s="18"/>
      <c r="BP434" s="12"/>
      <c r="BQ434" s="12"/>
      <c r="DV434" s="33"/>
      <c r="DW434" s="33"/>
    </row>
    <row r="435" customFormat="false" ht="21.95" hidden="false" customHeight="true" outlineLevel="0" collapsed="false">
      <c r="A435" s="27" t="s">
        <v>33</v>
      </c>
      <c r="N435" s="116"/>
      <c r="Q435" s="1" t="s">
        <v>142</v>
      </c>
      <c r="R435" s="1" t="s">
        <v>143</v>
      </c>
      <c r="W435" s="1" t="s">
        <v>144</v>
      </c>
      <c r="X435" s="1" t="s">
        <v>143</v>
      </c>
      <c r="Y435" s="13" t="n">
        <v>32.79</v>
      </c>
      <c r="Z435" s="19"/>
      <c r="AA435" s="19"/>
      <c r="AC435" s="15" t="n">
        <v>23.66</v>
      </c>
      <c r="AD435" s="17"/>
      <c r="AE435" s="17"/>
      <c r="AH435" s="46" t="s">
        <v>66</v>
      </c>
      <c r="AI435" s="54" t="n">
        <f aca="false">AD437</f>
        <v>23.4933333333333</v>
      </c>
      <c r="AJ435" s="54" t="n">
        <f aca="false">Z437</f>
        <v>32.6566666666667</v>
      </c>
      <c r="AK435" s="55" t="n">
        <f aca="false">AJ435-AI435</f>
        <v>9.16333333333334</v>
      </c>
      <c r="AL435" s="56" t="n">
        <f aca="false">AK435-$AK$434</f>
        <v>-0.0966666666666605</v>
      </c>
      <c r="AM435" s="57" t="n">
        <f aca="false">POWER(2,-AL435)</f>
        <v>1.06929999858173</v>
      </c>
      <c r="AN435" s="46" t="n">
        <f aca="false">(AF437+AB437)^(1/2)</f>
        <v>0.205588585934789</v>
      </c>
      <c r="AP435" s="5" t="s">
        <v>24</v>
      </c>
      <c r="AQ435" s="58" t="n">
        <v>1.06</v>
      </c>
      <c r="AR435" s="58" t="n">
        <v>0.205</v>
      </c>
      <c r="AS435" s="8"/>
      <c r="AT435" s="12"/>
      <c r="AU435" s="12"/>
      <c r="AV435" s="12"/>
      <c r="AW435" s="12"/>
      <c r="AX435" s="12"/>
      <c r="AY435" s="12"/>
      <c r="AZ435" s="12"/>
      <c r="BA435" s="12"/>
      <c r="BB435" s="12"/>
      <c r="BC435" s="12"/>
      <c r="BD435" s="12"/>
      <c r="BE435" s="12"/>
      <c r="BF435" s="12"/>
      <c r="BG435" s="12"/>
      <c r="BH435" s="12"/>
      <c r="BI435" s="12"/>
      <c r="BJ435" s="12"/>
      <c r="BK435" s="12"/>
      <c r="BL435" s="12"/>
      <c r="BM435" s="12"/>
      <c r="BN435" s="12"/>
      <c r="BO435" s="18"/>
      <c r="BP435" s="12"/>
      <c r="BQ435" s="12"/>
      <c r="DV435" s="33"/>
      <c r="DW435" s="33"/>
    </row>
    <row r="436" customFormat="false" ht="21.95" hidden="false" customHeight="true" outlineLevel="0" collapsed="false">
      <c r="C436" s="8"/>
      <c r="N436" s="116"/>
      <c r="Q436" s="1" t="s">
        <v>146</v>
      </c>
      <c r="R436" s="1" t="s">
        <v>143</v>
      </c>
      <c r="W436" s="1" t="s">
        <v>147</v>
      </c>
      <c r="X436" s="1" t="s">
        <v>143</v>
      </c>
      <c r="Y436" s="13" t="n">
        <v>32.99</v>
      </c>
      <c r="Z436" s="19"/>
      <c r="AA436" s="19"/>
      <c r="AC436" s="15" t="n">
        <v>23.56</v>
      </c>
      <c r="AD436" s="17"/>
      <c r="AE436" s="17"/>
      <c r="AH436" s="46" t="s">
        <v>69</v>
      </c>
      <c r="AI436" s="54" t="n">
        <f aca="false">AD440</f>
        <v>23.5833333333333</v>
      </c>
      <c r="AJ436" s="54" t="n">
        <f aca="false">Z440</f>
        <v>32.7833333333333</v>
      </c>
      <c r="AK436" s="55" t="n">
        <f aca="false">AJ436-AI436</f>
        <v>9.2</v>
      </c>
      <c r="AL436" s="56" t="n">
        <f aca="false">AK436-$AK$434</f>
        <v>-0.0599999999999987</v>
      </c>
      <c r="AM436" s="57" t="n">
        <f aca="false">POWER(2,-AL436)</f>
        <v>1.04246576084112</v>
      </c>
      <c r="AN436" s="46" t="n">
        <f aca="false">(AF440+AB440)^(1/2)</f>
        <v>0.138804418757715</v>
      </c>
      <c r="AP436" s="5" t="s">
        <v>25</v>
      </c>
      <c r="AQ436" s="58" t="n">
        <v>1.04</v>
      </c>
      <c r="AR436" s="58" t="n">
        <v>0.138</v>
      </c>
      <c r="AS436" s="8"/>
      <c r="AT436" s="12"/>
      <c r="AU436" s="12"/>
      <c r="AV436" s="12"/>
      <c r="AW436" s="12"/>
      <c r="AX436" s="12"/>
      <c r="AY436" s="12"/>
      <c r="AZ436" s="12"/>
      <c r="BA436" s="12"/>
      <c r="BB436" s="12"/>
      <c r="BC436" s="12"/>
      <c r="BD436" s="12"/>
      <c r="BE436" s="12"/>
      <c r="BF436" s="12"/>
      <c r="BG436" s="12"/>
      <c r="BH436" s="12"/>
      <c r="BI436" s="12"/>
      <c r="BJ436" s="12"/>
      <c r="BK436" s="12"/>
      <c r="BL436" s="12"/>
      <c r="BM436" s="12"/>
      <c r="BN436" s="12"/>
      <c r="BO436" s="18"/>
      <c r="BP436" s="12"/>
      <c r="BQ436" s="12"/>
      <c r="DW436" s="33"/>
    </row>
    <row r="437" customFormat="false" ht="21.95" hidden="false" customHeight="true" outlineLevel="0" collapsed="false">
      <c r="C437" s="8"/>
      <c r="N437" s="116"/>
      <c r="Q437" s="1" t="s">
        <v>149</v>
      </c>
      <c r="R437" s="1" t="s">
        <v>150</v>
      </c>
      <c r="W437" s="1" t="s">
        <v>151</v>
      </c>
      <c r="X437" s="1" t="s">
        <v>150</v>
      </c>
      <c r="Y437" s="13" t="n">
        <v>32.79</v>
      </c>
      <c r="Z437" s="19" t="n">
        <f aca="false">AVERAGE(Y437:Y439)</f>
        <v>32.6566666666667</v>
      </c>
      <c r="AA437" s="19" t="n">
        <f aca="false">STDEV(Y437:Y439)</f>
        <v>0.135030860670192</v>
      </c>
      <c r="AB437" s="1" t="n">
        <f aca="false">AA437*AA437</f>
        <v>0.0182333333333328</v>
      </c>
      <c r="AC437" s="15" t="n">
        <v>23.65</v>
      </c>
      <c r="AD437" s="17" t="n">
        <f aca="false">AVERAGE(AC437:AC439)</f>
        <v>23.4933333333333</v>
      </c>
      <c r="AE437" s="17" t="n">
        <f aca="false">STDEV(AC437:AC439)</f>
        <v>0.155026879389779</v>
      </c>
      <c r="AF437" s="2" t="n">
        <f aca="false">AE437*AE437</f>
        <v>0.0240333333333331</v>
      </c>
      <c r="AH437" s="46" t="s">
        <v>73</v>
      </c>
      <c r="AI437" s="46" t="n">
        <f aca="false">AD443</f>
        <v>23.5433333333333</v>
      </c>
      <c r="AJ437" s="46" t="n">
        <f aca="false">Z443</f>
        <v>32.66</v>
      </c>
      <c r="AK437" s="55" t="n">
        <f aca="false">AJ437-AI437</f>
        <v>9.11666666666667</v>
      </c>
      <c r="AL437" s="56" t="n">
        <f aca="false">AK437-$AK$434</f>
        <v>-0.143333333333327</v>
      </c>
      <c r="AM437" s="57" t="n">
        <f aca="false">POWER(2,-AL437)</f>
        <v>1.10445400074435</v>
      </c>
      <c r="AN437" s="46" t="n">
        <f aca="false">(AF443+AB443)^(1/2)</f>
        <v>0.111952370824977</v>
      </c>
      <c r="AP437" s="5" t="s">
        <v>26</v>
      </c>
      <c r="AQ437" s="58" t="n">
        <v>1.1</v>
      </c>
      <c r="AR437" s="58" t="n">
        <v>0.111</v>
      </c>
      <c r="AS437" s="8"/>
      <c r="AT437" s="12"/>
      <c r="AU437" s="12"/>
      <c r="AV437" s="12"/>
      <c r="AW437" s="12"/>
      <c r="AX437" s="12"/>
      <c r="AY437" s="12"/>
      <c r="AZ437" s="12"/>
      <c r="BA437" s="12"/>
      <c r="BB437" s="12"/>
      <c r="BC437" s="12"/>
      <c r="BD437" s="12"/>
      <c r="BE437" s="12"/>
      <c r="BF437" s="12"/>
      <c r="BG437" s="12"/>
      <c r="BH437" s="12"/>
      <c r="BI437" s="12"/>
      <c r="BJ437" s="12"/>
      <c r="BK437" s="12"/>
      <c r="BL437" s="12"/>
      <c r="BM437" s="12"/>
      <c r="BN437" s="12"/>
      <c r="BO437" s="18"/>
      <c r="BP437" s="12"/>
      <c r="BQ437" s="12"/>
      <c r="DW437" s="33"/>
    </row>
    <row r="438" customFormat="false" ht="21.95" hidden="false" customHeight="true" outlineLevel="0" collapsed="false">
      <c r="C438" s="8"/>
      <c r="N438" s="116"/>
      <c r="Q438" s="1" t="s">
        <v>152</v>
      </c>
      <c r="R438" s="1" t="s">
        <v>153</v>
      </c>
      <c r="W438" s="1" t="s">
        <v>154</v>
      </c>
      <c r="X438" s="1" t="s">
        <v>153</v>
      </c>
      <c r="Y438" s="13" t="n">
        <v>32.52</v>
      </c>
      <c r="Z438" s="19"/>
      <c r="AA438" s="19"/>
      <c r="AC438" s="15" t="n">
        <v>23.49</v>
      </c>
      <c r="AD438" s="17"/>
      <c r="AE438" s="17"/>
      <c r="AH438" s="46" t="s">
        <v>77</v>
      </c>
      <c r="AI438" s="46" t="n">
        <f aca="false">AD446</f>
        <v>23.47</v>
      </c>
      <c r="AJ438" s="46" t="n">
        <f aca="false">Z446</f>
        <v>29.0066666666667</v>
      </c>
      <c r="AK438" s="55" t="n">
        <f aca="false">AJ438-AI438</f>
        <v>5.53666666666667</v>
      </c>
      <c r="AL438" s="56" t="n">
        <f aca="false">AK438-$AK$434</f>
        <v>-3.72333333333333</v>
      </c>
      <c r="AM438" s="57" t="n">
        <f aca="false">POWER(2,-AL438)</f>
        <v>13.2079378653164</v>
      </c>
      <c r="AN438" s="46" t="n">
        <f aca="false">(AF446+AB446)^(1/2)</f>
        <v>0.125830573921179</v>
      </c>
      <c r="AP438" s="5" t="s">
        <v>27</v>
      </c>
      <c r="AQ438" s="58" t="n">
        <v>13.2</v>
      </c>
      <c r="AR438" s="58" t="n">
        <v>0.125</v>
      </c>
      <c r="BO438" s="69"/>
    </row>
    <row r="439" customFormat="false" ht="21.95" hidden="false" customHeight="true" outlineLevel="0" collapsed="false">
      <c r="N439" s="116"/>
      <c r="Q439" s="1" t="s">
        <v>155</v>
      </c>
      <c r="R439" s="1" t="s">
        <v>153</v>
      </c>
      <c r="W439" s="1" t="s">
        <v>156</v>
      </c>
      <c r="X439" s="1" t="s">
        <v>153</v>
      </c>
      <c r="Y439" s="13" t="n">
        <v>32.66</v>
      </c>
      <c r="Z439" s="19"/>
      <c r="AA439" s="19"/>
      <c r="AC439" s="15" t="n">
        <v>23.34</v>
      </c>
      <c r="AD439" s="17"/>
      <c r="AE439" s="17"/>
      <c r="AH439" s="46" t="s">
        <v>80</v>
      </c>
      <c r="AI439" s="46" t="n">
        <f aca="false">AD449</f>
        <v>23.45</v>
      </c>
      <c r="AJ439" s="46" t="n">
        <f aca="false">Z449</f>
        <v>27.7766666666667</v>
      </c>
      <c r="AK439" s="55" t="n">
        <f aca="false">AJ439-AI439</f>
        <v>4.32666666666667</v>
      </c>
      <c r="AL439" s="56" t="n">
        <f aca="false">AK439-$AK$434</f>
        <v>-4.93333333333333</v>
      </c>
      <c r="AM439" s="57" t="n">
        <f aca="false">POWER(2,-AL439)</f>
        <v>30.5549313251333</v>
      </c>
      <c r="AN439" s="46" t="n">
        <f aca="false">(AF449+AB449)^(1/2)</f>
        <v>0.165327956901828</v>
      </c>
      <c r="AP439" s="5" t="s">
        <v>28</v>
      </c>
      <c r="AQ439" s="58" t="n">
        <v>30.55</v>
      </c>
      <c r="AR439" s="58" t="n">
        <v>0.165</v>
      </c>
      <c r="BO439" s="69"/>
    </row>
    <row r="440" customFormat="false" ht="21.95" hidden="false" customHeight="true" outlineLevel="0" collapsed="false">
      <c r="N440" s="116"/>
      <c r="Q440" s="1" t="s">
        <v>157</v>
      </c>
      <c r="R440" s="1" t="s">
        <v>158</v>
      </c>
      <c r="W440" s="1" t="s">
        <v>159</v>
      </c>
      <c r="X440" s="1" t="s">
        <v>158</v>
      </c>
      <c r="Y440" s="13" t="n">
        <v>32.88</v>
      </c>
      <c r="Z440" s="19" t="n">
        <f aca="false">AVERAGE(Y440:Y442)</f>
        <v>32.7833333333333</v>
      </c>
      <c r="AA440" s="19" t="n">
        <f aca="false">STDEV(Y440:Y442)</f>
        <v>0.0950438495292241</v>
      </c>
      <c r="AB440" s="1" t="n">
        <f aca="false">AA440*AA440</f>
        <v>0.00903333333333379</v>
      </c>
      <c r="AC440" s="15" t="n">
        <v>23.52</v>
      </c>
      <c r="AD440" s="17" t="n">
        <f aca="false">AVERAGE(AC440:AC442)</f>
        <v>23.5833333333333</v>
      </c>
      <c r="AE440" s="17" t="n">
        <f aca="false">STDEV(AC440:AC442)</f>
        <v>0.101159939369956</v>
      </c>
      <c r="AF440" s="2" t="n">
        <f aca="false">AE440*AE440</f>
        <v>0.0102333333333332</v>
      </c>
      <c r="AH440" s="46" t="s">
        <v>84</v>
      </c>
      <c r="AI440" s="46" t="n">
        <f aca="false">AD452</f>
        <v>23.58</v>
      </c>
      <c r="AJ440" s="46" t="n">
        <f aca="false">Z452</f>
        <v>24.7433333333333</v>
      </c>
      <c r="AK440" s="55" t="n">
        <f aca="false">AJ440-AI440</f>
        <v>1.16333333333333</v>
      </c>
      <c r="AL440" s="56" t="n">
        <f aca="false">AK440-$AK$434</f>
        <v>-8.09666666666666</v>
      </c>
      <c r="AM440" s="57" t="n">
        <f aca="false">POWER(2,-AL440)</f>
        <v>273.740799636925</v>
      </c>
      <c r="AN440" s="46" t="n">
        <f aca="false">(AF452+AB452)^(1/2)</f>
        <v>0.145716619962631</v>
      </c>
      <c r="AP440" s="5" t="s">
        <v>29</v>
      </c>
      <c r="AQ440" s="58" t="n">
        <v>273.74</v>
      </c>
      <c r="AR440" s="58" t="n">
        <v>0.145</v>
      </c>
      <c r="BO440" s="69"/>
    </row>
    <row r="441" customFormat="false" ht="21.95" hidden="false" customHeight="true" outlineLevel="0" collapsed="false">
      <c r="N441" s="116"/>
      <c r="Q441" s="1" t="s">
        <v>160</v>
      </c>
      <c r="R441" s="1" t="s">
        <v>161</v>
      </c>
      <c r="W441" s="1" t="s">
        <v>162</v>
      </c>
      <c r="X441" s="1" t="s">
        <v>161</v>
      </c>
      <c r="Y441" s="13" t="n">
        <v>32.78</v>
      </c>
      <c r="Z441" s="19"/>
      <c r="AA441" s="19"/>
      <c r="AC441" s="15" t="n">
        <v>23.7</v>
      </c>
      <c r="AD441" s="17"/>
      <c r="AE441" s="17"/>
      <c r="AH441" s="46" t="s">
        <v>88</v>
      </c>
      <c r="AI441" s="46" t="n">
        <f aca="false">AD455</f>
        <v>23.55</v>
      </c>
      <c r="AJ441" s="46" t="n">
        <f aca="false">Z455</f>
        <v>24.63</v>
      </c>
      <c r="AK441" s="55" t="n">
        <f aca="false">AJ441-AI441</f>
        <v>1.08</v>
      </c>
      <c r="AL441" s="56" t="n">
        <f aca="false">AK441-$AK$434</f>
        <v>-8.18</v>
      </c>
      <c r="AM441" s="57" t="n">
        <f aca="false">POWER(2,-AL441)</f>
        <v>290.018274635724</v>
      </c>
      <c r="AN441" s="46" t="n">
        <f aca="false">(AF455+AB455)^(1/2)</f>
        <v>0.112694276695845</v>
      </c>
      <c r="AP441" s="5" t="s">
        <v>30</v>
      </c>
      <c r="AQ441" s="58" t="n">
        <v>290.02</v>
      </c>
      <c r="AR441" s="58" t="n">
        <v>0.112</v>
      </c>
      <c r="BO441" s="69"/>
    </row>
    <row r="442" customFormat="false" ht="21.95" hidden="false" customHeight="true" outlineLevel="0" collapsed="false">
      <c r="L442" s="73"/>
      <c r="M442" s="8"/>
      <c r="N442" s="116"/>
      <c r="O442" s="8"/>
      <c r="P442" s="8"/>
      <c r="Q442" s="1" t="s">
        <v>163</v>
      </c>
      <c r="R442" s="1" t="s">
        <v>161</v>
      </c>
      <c r="S442" s="8"/>
      <c r="T442" s="8"/>
      <c r="W442" s="1" t="s">
        <v>164</v>
      </c>
      <c r="X442" s="1" t="s">
        <v>161</v>
      </c>
      <c r="Y442" s="13" t="n">
        <v>32.69</v>
      </c>
      <c r="Z442" s="19"/>
      <c r="AA442" s="19"/>
      <c r="AC442" s="15" t="n">
        <v>23.53</v>
      </c>
      <c r="AD442" s="17"/>
      <c r="AE442" s="17"/>
      <c r="AP442" s="116"/>
      <c r="BO442" s="69"/>
    </row>
    <row r="443" customFormat="false" ht="21.95" hidden="false" customHeight="true" outlineLevel="0" collapsed="false">
      <c r="L443" s="8"/>
      <c r="M443" s="8"/>
      <c r="N443" s="116"/>
      <c r="O443" s="8"/>
      <c r="P443" s="8"/>
      <c r="Q443" s="1" t="s">
        <v>165</v>
      </c>
      <c r="R443" s="1" t="s">
        <v>166</v>
      </c>
      <c r="S443" s="8"/>
      <c r="T443" s="8"/>
      <c r="W443" s="1" t="s">
        <v>167</v>
      </c>
      <c r="X443" s="1" t="s">
        <v>166</v>
      </c>
      <c r="Y443" s="13" t="n">
        <v>32.59</v>
      </c>
      <c r="Z443" s="19" t="n">
        <f aca="false">AVERAGE(Y443:Y445)</f>
        <v>32.66</v>
      </c>
      <c r="AA443" s="19" t="n">
        <f aca="false">STDEV(Y443:Y445)</f>
        <v>0.0624499799839824</v>
      </c>
      <c r="AB443" s="1" t="n">
        <f aca="false">AA443*AA443</f>
        <v>0.0038999999999998</v>
      </c>
      <c r="AC443" s="15" t="n">
        <v>23.57</v>
      </c>
      <c r="AD443" s="17" t="n">
        <f aca="false">AVERAGE(AC443:AC445)</f>
        <v>23.5433333333333</v>
      </c>
      <c r="AE443" s="17" t="n">
        <f aca="false">STDEV(AC443:AC445)</f>
        <v>0.0929157324317754</v>
      </c>
      <c r="AF443" s="2" t="n">
        <f aca="false">AE443*AE443</f>
        <v>0.00863333333333329</v>
      </c>
      <c r="AP443" s="5"/>
      <c r="AQ443" s="5"/>
      <c r="BO443" s="69"/>
    </row>
    <row r="444" customFormat="false" ht="21.95" hidden="false" customHeight="true" outlineLevel="0" collapsed="false">
      <c r="L444" s="8"/>
      <c r="M444" s="8"/>
      <c r="N444" s="116"/>
      <c r="O444" s="73"/>
      <c r="P444" s="8"/>
      <c r="Q444" s="1" t="s">
        <v>168</v>
      </c>
      <c r="R444" s="1" t="s">
        <v>169</v>
      </c>
      <c r="S444" s="8"/>
      <c r="T444" s="8"/>
      <c r="W444" s="1" t="s">
        <v>170</v>
      </c>
      <c r="X444" s="1" t="s">
        <v>169</v>
      </c>
      <c r="Y444" s="13" t="n">
        <v>32.68</v>
      </c>
      <c r="Z444" s="19"/>
      <c r="AA444" s="19"/>
      <c r="AC444" s="15" t="n">
        <v>23.44</v>
      </c>
      <c r="AD444" s="17"/>
      <c r="AE444" s="17"/>
      <c r="AP444" s="5"/>
      <c r="AQ444" s="58"/>
      <c r="AR444" s="5"/>
      <c r="AS444" s="114"/>
      <c r="BO444" s="69"/>
    </row>
    <row r="445" customFormat="false" ht="21.95" hidden="false" customHeight="true" outlineLevel="0" collapsed="false">
      <c r="L445" s="8"/>
      <c r="M445" s="8"/>
      <c r="N445" s="116"/>
      <c r="O445" s="8"/>
      <c r="P445" s="8"/>
      <c r="Q445" s="1" t="s">
        <v>171</v>
      </c>
      <c r="R445" s="1" t="s">
        <v>169</v>
      </c>
      <c r="S445" s="8"/>
      <c r="T445" s="8"/>
      <c r="W445" s="1" t="s">
        <v>172</v>
      </c>
      <c r="X445" s="1" t="s">
        <v>169</v>
      </c>
      <c r="Y445" s="13" t="n">
        <v>32.71</v>
      </c>
      <c r="Z445" s="19"/>
      <c r="AA445" s="19"/>
      <c r="AC445" s="15" t="n">
        <v>23.62</v>
      </c>
      <c r="AD445" s="17"/>
      <c r="AE445" s="17"/>
      <c r="AP445" s="5"/>
      <c r="AQ445" s="58"/>
      <c r="AR445" s="5"/>
      <c r="BO445" s="69"/>
    </row>
    <row r="446" customFormat="false" ht="21.95" hidden="false" customHeight="true" outlineLevel="0" collapsed="false">
      <c r="L446" s="8"/>
      <c r="M446" s="8"/>
      <c r="N446" s="116"/>
      <c r="O446" s="8"/>
      <c r="P446" s="8"/>
      <c r="Q446" s="1" t="s">
        <v>173</v>
      </c>
      <c r="R446" s="1" t="s">
        <v>174</v>
      </c>
      <c r="S446" s="8"/>
      <c r="T446" s="8"/>
      <c r="W446" s="1" t="s">
        <v>175</v>
      </c>
      <c r="X446" s="1" t="s">
        <v>174</v>
      </c>
      <c r="Y446" s="13" t="n">
        <v>28.94</v>
      </c>
      <c r="Z446" s="19" t="n">
        <f aca="false">AVERAGE(Y446:Y448)</f>
        <v>29.0066666666667</v>
      </c>
      <c r="AA446" s="19" t="n">
        <f aca="false">STDEV(Y446:Y448)</f>
        <v>0.0763762615825969</v>
      </c>
      <c r="AB446" s="1" t="n">
        <f aca="false">AA446*AA446</f>
        <v>0.00583333333333326</v>
      </c>
      <c r="AC446" s="15" t="n">
        <v>23.37</v>
      </c>
      <c r="AD446" s="17" t="n">
        <f aca="false">AVERAGE(AC446:AC448)</f>
        <v>23.47</v>
      </c>
      <c r="AE446" s="17" t="n">
        <f aca="false">STDEV(AC446:AC448)</f>
        <v>0.0999999999999996</v>
      </c>
      <c r="AF446" s="2" t="n">
        <f aca="false">AE446*AE446</f>
        <v>0.00999999999999993</v>
      </c>
      <c r="AP446" s="5"/>
      <c r="AQ446" s="58"/>
      <c r="AR446" s="5"/>
      <c r="BO446" s="69"/>
    </row>
    <row r="447" customFormat="false" ht="21.95" hidden="false" customHeight="true" outlineLevel="0" collapsed="false">
      <c r="N447" s="116"/>
      <c r="Q447" s="1" t="s">
        <v>176</v>
      </c>
      <c r="R447" s="1" t="s">
        <v>177</v>
      </c>
      <c r="W447" s="1" t="s">
        <v>178</v>
      </c>
      <c r="X447" s="1" t="s">
        <v>177</v>
      </c>
      <c r="Y447" s="13" t="n">
        <v>29.09</v>
      </c>
      <c r="Z447" s="19"/>
      <c r="AA447" s="19"/>
      <c r="AC447" s="15" t="n">
        <v>23.57</v>
      </c>
      <c r="AD447" s="17"/>
      <c r="AE447" s="17"/>
      <c r="AP447" s="5"/>
      <c r="AQ447" s="58"/>
      <c r="AR447" s="5"/>
      <c r="BO447" s="69"/>
    </row>
    <row r="448" customFormat="false" ht="21.95" hidden="false" customHeight="true" outlineLevel="0" collapsed="false">
      <c r="N448" s="116"/>
      <c r="Q448" s="1" t="s">
        <v>179</v>
      </c>
      <c r="R448" s="1" t="s">
        <v>177</v>
      </c>
      <c r="W448" s="1" t="s">
        <v>180</v>
      </c>
      <c r="X448" s="1" t="s">
        <v>177</v>
      </c>
      <c r="Y448" s="13" t="n">
        <v>28.99</v>
      </c>
      <c r="Z448" s="19"/>
      <c r="AA448" s="19"/>
      <c r="AC448" s="15" t="n">
        <v>23.47</v>
      </c>
      <c r="AD448" s="17"/>
      <c r="AE448" s="17"/>
      <c r="AP448" s="5"/>
      <c r="AQ448" s="58"/>
      <c r="AR448" s="5"/>
      <c r="BO448" s="69"/>
    </row>
    <row r="449" customFormat="false" ht="21.95" hidden="false" customHeight="true" outlineLevel="0" collapsed="false">
      <c r="N449" s="116"/>
      <c r="Q449" s="1" t="s">
        <v>181</v>
      </c>
      <c r="R449" s="1" t="s">
        <v>182</v>
      </c>
      <c r="W449" s="1" t="s">
        <v>183</v>
      </c>
      <c r="X449" s="1" t="s">
        <v>182</v>
      </c>
      <c r="Y449" s="13" t="n">
        <v>27.67</v>
      </c>
      <c r="Z449" s="19" t="n">
        <f aca="false">AVERAGE(Y449:Y451)</f>
        <v>27.7766666666667</v>
      </c>
      <c r="AA449" s="19" t="n">
        <f aca="false">STDEV(Y449:Y451)</f>
        <v>0.115902257671423</v>
      </c>
      <c r="AB449" s="1" t="n">
        <f aca="false">AA449*AA449</f>
        <v>0.013433333333333</v>
      </c>
      <c r="AC449" s="15" t="n">
        <v>23.42</v>
      </c>
      <c r="AD449" s="17" t="n">
        <f aca="false">AVERAGE(AC449:AC451)</f>
        <v>23.45</v>
      </c>
      <c r="AE449" s="17" t="n">
        <f aca="false">STDEV(AC449:AC451)</f>
        <v>0.117898261225514</v>
      </c>
      <c r="AF449" s="2" t="n">
        <f aca="false">AE449*AE449</f>
        <v>0.0138999999999996</v>
      </c>
      <c r="AP449" s="5"/>
      <c r="AQ449" s="58"/>
      <c r="AR449" s="5"/>
      <c r="BO449" s="69"/>
    </row>
    <row r="450" customFormat="false" ht="21.95" hidden="false" customHeight="true" outlineLevel="0" collapsed="false">
      <c r="N450" s="116"/>
      <c r="Q450" s="1" t="s">
        <v>184</v>
      </c>
      <c r="R450" s="1" t="s">
        <v>185</v>
      </c>
      <c r="W450" s="1" t="s">
        <v>186</v>
      </c>
      <c r="X450" s="1" t="s">
        <v>185</v>
      </c>
      <c r="Y450" s="13" t="n">
        <v>27.76</v>
      </c>
      <c r="Z450" s="19"/>
      <c r="AA450" s="19"/>
      <c r="AC450" s="15" t="n">
        <v>23.35</v>
      </c>
      <c r="AD450" s="17"/>
      <c r="AE450" s="17"/>
      <c r="AP450" s="5"/>
      <c r="AQ450" s="58"/>
      <c r="AR450" s="5"/>
      <c r="BO450" s="69"/>
    </row>
    <row r="451" customFormat="false" ht="21.95" hidden="false" customHeight="true" outlineLevel="0" collapsed="false">
      <c r="N451" s="116"/>
      <c r="Q451" s="1" t="s">
        <v>187</v>
      </c>
      <c r="R451" s="1" t="s">
        <v>188</v>
      </c>
      <c r="W451" s="1" t="s">
        <v>189</v>
      </c>
      <c r="X451" s="1" t="s">
        <v>188</v>
      </c>
      <c r="Y451" s="13" t="n">
        <v>27.9</v>
      </c>
      <c r="Z451" s="19"/>
      <c r="AA451" s="19"/>
      <c r="AC451" s="15" t="n">
        <v>23.58</v>
      </c>
      <c r="AD451" s="17"/>
      <c r="AE451" s="17"/>
      <c r="AM451" s="8"/>
      <c r="AN451" s="8"/>
      <c r="AP451" s="5"/>
      <c r="AQ451" s="58"/>
      <c r="AR451" s="5"/>
      <c r="BO451" s="69"/>
    </row>
    <row r="452" customFormat="false" ht="21.95" hidden="false" customHeight="true" outlineLevel="0" collapsed="false">
      <c r="N452" s="116"/>
      <c r="Q452" s="1" t="s">
        <v>190</v>
      </c>
      <c r="R452" s="1" t="s">
        <v>191</v>
      </c>
      <c r="W452" s="1" t="s">
        <v>192</v>
      </c>
      <c r="X452" s="1" t="s">
        <v>191</v>
      </c>
      <c r="Y452" s="13" t="n">
        <v>24.85</v>
      </c>
      <c r="Z452" s="19" t="n">
        <f aca="false">AVERAGE(Y452:Y454)</f>
        <v>24.7433333333333</v>
      </c>
      <c r="AA452" s="19" t="n">
        <f aca="false">STDEV(Y452:Y454)</f>
        <v>0.100664459136945</v>
      </c>
      <c r="AB452" s="1" t="n">
        <f aca="false">AA452*AA452</f>
        <v>0.0101333333333336</v>
      </c>
      <c r="AC452" s="15" t="n">
        <v>23.48</v>
      </c>
      <c r="AD452" s="17" t="n">
        <f aca="false">AVERAGE(AC452:AC454)</f>
        <v>23.58</v>
      </c>
      <c r="AE452" s="17" t="n">
        <f aca="false">STDEV(AC452:AC454)</f>
        <v>0.105356537528528</v>
      </c>
      <c r="AF452" s="2" t="n">
        <f aca="false">AE452*AE452</f>
        <v>0.0111000000000001</v>
      </c>
      <c r="AM452" s="8"/>
      <c r="AN452" s="8"/>
      <c r="AP452" s="116"/>
      <c r="BO452" s="69"/>
    </row>
    <row r="453" customFormat="false" ht="21.95" hidden="false" customHeight="true" outlineLevel="0" collapsed="false">
      <c r="N453" s="116"/>
      <c r="Q453" s="1" t="s">
        <v>193</v>
      </c>
      <c r="R453" s="1" t="s">
        <v>194</v>
      </c>
      <c r="W453" s="1" t="s">
        <v>195</v>
      </c>
      <c r="X453" s="1" t="s">
        <v>194</v>
      </c>
      <c r="Y453" s="13" t="n">
        <v>24.73</v>
      </c>
      <c r="Z453" s="19"/>
      <c r="AA453" s="19"/>
      <c r="AC453" s="15" t="n">
        <v>23.57</v>
      </c>
      <c r="AD453" s="17"/>
      <c r="AE453" s="17"/>
      <c r="AM453" s="8"/>
      <c r="AN453" s="8"/>
      <c r="AP453" s="116"/>
      <c r="BO453" s="69"/>
    </row>
    <row r="454" customFormat="false" ht="21.95" hidden="false" customHeight="true" outlineLevel="0" collapsed="false">
      <c r="N454" s="116"/>
      <c r="Q454" s="1" t="s">
        <v>196</v>
      </c>
      <c r="R454" s="1" t="s">
        <v>194</v>
      </c>
      <c r="W454" s="1" t="s">
        <v>197</v>
      </c>
      <c r="X454" s="1" t="s">
        <v>194</v>
      </c>
      <c r="Y454" s="13" t="n">
        <v>24.65</v>
      </c>
      <c r="Z454" s="19"/>
      <c r="AA454" s="19"/>
      <c r="AC454" s="15" t="n">
        <v>23.69</v>
      </c>
      <c r="AD454" s="17"/>
      <c r="AE454" s="17"/>
      <c r="AH454" s="73"/>
      <c r="AI454" s="73"/>
      <c r="AJ454" s="73"/>
      <c r="AM454" s="8"/>
      <c r="AN454" s="8"/>
      <c r="AP454" s="116"/>
      <c r="BO454" s="69"/>
    </row>
    <row r="455" customFormat="false" ht="21.95" hidden="false" customHeight="true" outlineLevel="0" collapsed="false">
      <c r="N455" s="116"/>
      <c r="Q455" s="1" t="s">
        <v>198</v>
      </c>
      <c r="R455" s="1" t="s">
        <v>199</v>
      </c>
      <c r="W455" s="1" t="s">
        <v>200</v>
      </c>
      <c r="X455" s="1" t="s">
        <v>199</v>
      </c>
      <c r="Y455" s="13" t="n">
        <v>24.67</v>
      </c>
      <c r="Z455" s="19" t="n">
        <f aca="false">AVERAGE(Y455:Y457)</f>
        <v>24.63</v>
      </c>
      <c r="AA455" s="19" t="n">
        <f aca="false">STDEV(Y455:Y457)</f>
        <v>0.0400000000000009</v>
      </c>
      <c r="AB455" s="1" t="n">
        <f aca="false">AA455*AA455</f>
        <v>0.00160000000000007</v>
      </c>
      <c r="AC455" s="15" t="n">
        <v>23.44</v>
      </c>
      <c r="AD455" s="17" t="n">
        <f aca="false">AVERAGE(AC455:AC457)</f>
        <v>23.55</v>
      </c>
      <c r="AE455" s="17" t="n">
        <f aca="false">STDEV(AC455:AC457)</f>
        <v>0.105356537528526</v>
      </c>
      <c r="AF455" s="2" t="n">
        <f aca="false">AE455*AE455</f>
        <v>0.0110999999999997</v>
      </c>
      <c r="AM455" s="8"/>
      <c r="AN455" s="8"/>
      <c r="AP455" s="116"/>
      <c r="BO455" s="69"/>
    </row>
    <row r="456" customFormat="false" ht="21.95" hidden="false" customHeight="true" outlineLevel="0" collapsed="false">
      <c r="N456" s="116"/>
      <c r="Q456" s="1" t="s">
        <v>201</v>
      </c>
      <c r="R456" s="1" t="s">
        <v>202</v>
      </c>
      <c r="W456" s="1" t="s">
        <v>203</v>
      </c>
      <c r="X456" s="1" t="s">
        <v>202</v>
      </c>
      <c r="Y456" s="13" t="n">
        <v>24.59</v>
      </c>
      <c r="Z456" s="19"/>
      <c r="AA456" s="19"/>
      <c r="AC456" s="15" t="n">
        <v>23.65</v>
      </c>
      <c r="AD456" s="17"/>
      <c r="AE456" s="17"/>
      <c r="AM456" s="73"/>
      <c r="AN456" s="8"/>
      <c r="AP456" s="116"/>
      <c r="BO456" s="69"/>
    </row>
    <row r="457" customFormat="false" ht="21.95" hidden="false" customHeight="true" outlineLevel="0" collapsed="false">
      <c r="A457" s="63"/>
      <c r="B457" s="63"/>
      <c r="C457" s="63"/>
      <c r="D457" s="63"/>
      <c r="E457" s="63"/>
      <c r="F457" s="63"/>
      <c r="G457" s="63"/>
      <c r="H457" s="63"/>
      <c r="I457" s="63"/>
      <c r="J457" s="63"/>
      <c r="K457" s="63"/>
      <c r="L457" s="63"/>
      <c r="M457" s="63"/>
      <c r="N457" s="63"/>
      <c r="O457" s="63"/>
      <c r="P457" s="63"/>
      <c r="Q457" s="63" t="s">
        <v>204</v>
      </c>
      <c r="R457" s="63" t="s">
        <v>202</v>
      </c>
      <c r="S457" s="63"/>
      <c r="T457" s="63"/>
      <c r="U457" s="63"/>
      <c r="V457" s="63"/>
      <c r="W457" s="63" t="s">
        <v>205</v>
      </c>
      <c r="X457" s="63" t="s">
        <v>202</v>
      </c>
      <c r="Y457" s="13" t="n">
        <v>24.63</v>
      </c>
      <c r="Z457" s="19"/>
      <c r="AA457" s="19"/>
      <c r="AC457" s="15" t="n">
        <v>23.56</v>
      </c>
      <c r="AD457" s="17"/>
      <c r="AE457" s="17"/>
      <c r="AH457" s="63"/>
      <c r="AI457" s="63"/>
      <c r="AJ457" s="63"/>
      <c r="AK457" s="63"/>
      <c r="AL457" s="63"/>
      <c r="AM457" s="63"/>
      <c r="AN457" s="63"/>
      <c r="AO457" s="63"/>
      <c r="AP457" s="63"/>
      <c r="AQ457" s="63"/>
      <c r="AR457" s="63"/>
      <c r="AS457" s="63"/>
      <c r="AT457" s="63"/>
      <c r="AU457" s="63"/>
      <c r="AV457" s="63"/>
      <c r="AW457" s="63"/>
      <c r="AX457" s="63"/>
      <c r="AY457" s="63"/>
      <c r="AZ457" s="63"/>
      <c r="BA457" s="63"/>
      <c r="BB457" s="63"/>
      <c r="BC457" s="63"/>
      <c r="BD457" s="63"/>
      <c r="BE457" s="63"/>
      <c r="BF457" s="63"/>
      <c r="BG457" s="63"/>
      <c r="BH457" s="63"/>
      <c r="BI457" s="63"/>
      <c r="BJ457" s="63"/>
      <c r="BK457" s="63"/>
      <c r="BL457" s="63"/>
      <c r="BM457" s="63"/>
      <c r="BN457" s="63"/>
      <c r="BO457" s="82"/>
    </row>
    <row r="458" customFormat="false" ht="21.95" hidden="false" customHeight="true" outlineLevel="0" collapsed="false">
      <c r="Y458" s="13"/>
      <c r="AC458" s="15"/>
      <c r="BO458" s="69"/>
      <c r="BR458" s="12"/>
    </row>
    <row r="459" customFormat="false" ht="21.95" hidden="false" customHeight="true" outlineLevel="0" collapsed="false">
      <c r="Y459" s="13"/>
      <c r="AC459" s="15"/>
      <c r="BO459" s="69"/>
      <c r="BR459" s="12"/>
    </row>
    <row r="460" customFormat="false" ht="30" hidden="false" customHeight="true" outlineLevel="0" collapsed="false">
      <c r="A460" s="3" t="s">
        <v>237</v>
      </c>
      <c r="M460" s="5"/>
      <c r="Q460" s="6" t="s">
        <v>1</v>
      </c>
      <c r="R460" s="6" t="s">
        <v>234</v>
      </c>
      <c r="S460" s="7"/>
      <c r="T460" s="7"/>
      <c r="U460" s="7"/>
      <c r="V460" s="7"/>
      <c r="W460" s="6" t="s">
        <v>1</v>
      </c>
      <c r="X460" s="6" t="s">
        <v>3</v>
      </c>
      <c r="Y460" s="6" t="s">
        <v>235</v>
      </c>
      <c r="Z460" s="6" t="s">
        <v>5</v>
      </c>
      <c r="AA460" s="6" t="s">
        <v>6</v>
      </c>
      <c r="AB460" s="6" t="s">
        <v>7</v>
      </c>
      <c r="AC460" s="6" t="s">
        <v>8</v>
      </c>
      <c r="AD460" s="6" t="s">
        <v>9</v>
      </c>
      <c r="AE460" s="6" t="s">
        <v>10</v>
      </c>
      <c r="AF460" s="6" t="s">
        <v>11</v>
      </c>
      <c r="BO460" s="69"/>
      <c r="BR460" s="12"/>
    </row>
    <row r="461" customFormat="false" ht="21.95" hidden="false" customHeight="true" outlineLevel="0" collapsed="false">
      <c r="Q461" s="1" t="s">
        <v>13</v>
      </c>
      <c r="R461" s="1" t="s">
        <v>14</v>
      </c>
      <c r="S461" s="11"/>
      <c r="T461" s="12"/>
      <c r="W461" s="1" t="s">
        <v>15</v>
      </c>
      <c r="X461" s="1" t="s">
        <v>14</v>
      </c>
      <c r="Y461" s="13"/>
      <c r="Z461" s="14"/>
      <c r="AA461" s="14"/>
      <c r="AC461" s="15"/>
      <c r="AD461" s="16"/>
      <c r="AE461" s="16"/>
      <c r="BO461" s="69"/>
      <c r="BR461" s="12"/>
    </row>
    <row r="462" customFormat="false" ht="21.95" hidden="false" customHeight="true" outlineLevel="0" collapsed="false">
      <c r="M462" s="5"/>
      <c r="Q462" s="1" t="s">
        <v>16</v>
      </c>
      <c r="R462" s="1" t="s">
        <v>17</v>
      </c>
      <c r="U462" s="12"/>
      <c r="W462" s="1" t="s">
        <v>18</v>
      </c>
      <c r="X462" s="1" t="s">
        <v>17</v>
      </c>
      <c r="Y462" s="13"/>
      <c r="Z462" s="19"/>
      <c r="AA462" s="19"/>
      <c r="AC462" s="15"/>
      <c r="AD462" s="17"/>
      <c r="AE462" s="17"/>
      <c r="AH462" s="5"/>
      <c r="AI462" s="5"/>
      <c r="BO462" s="69"/>
      <c r="BR462" s="12"/>
    </row>
    <row r="463" customFormat="false" ht="21.95" hidden="false" customHeight="true" outlineLevel="0" collapsed="false">
      <c r="A463" s="27" t="s">
        <v>33</v>
      </c>
      <c r="Q463" s="1" t="s">
        <v>34</v>
      </c>
      <c r="R463" s="1" t="s">
        <v>17</v>
      </c>
      <c r="U463" s="12"/>
      <c r="W463" s="1" t="s">
        <v>35</v>
      </c>
      <c r="X463" s="1" t="s">
        <v>17</v>
      </c>
      <c r="Y463" s="13"/>
      <c r="Z463" s="19"/>
      <c r="AA463" s="19"/>
      <c r="AC463" s="15"/>
      <c r="AD463" s="17"/>
      <c r="AE463" s="17"/>
      <c r="BO463" s="69"/>
      <c r="BR463" s="12"/>
    </row>
    <row r="464" customFormat="false" ht="21.95" hidden="false" customHeight="true" outlineLevel="0" collapsed="false">
      <c r="Q464" s="1" t="s">
        <v>39</v>
      </c>
      <c r="R464" s="1" t="s">
        <v>40</v>
      </c>
      <c r="U464" s="12"/>
      <c r="W464" s="1" t="s">
        <v>41</v>
      </c>
      <c r="X464" s="1" t="s">
        <v>40</v>
      </c>
      <c r="Y464" s="13" t="n">
        <v>32.65</v>
      </c>
      <c r="Z464" s="19" t="n">
        <f aca="false">AVERAGE(Y464:Y466)</f>
        <v>32.62</v>
      </c>
      <c r="AA464" s="19" t="n">
        <f aca="false">STDEV(Y464:Y466)</f>
        <v>0.10816653826392</v>
      </c>
      <c r="AB464" s="1" t="n">
        <f aca="false">AA464*AA464</f>
        <v>0.0117</v>
      </c>
      <c r="AC464" s="15" t="n">
        <v>23.56</v>
      </c>
      <c r="AD464" s="17" t="n">
        <f aca="false">AVERAGE(AC464:AC466)</f>
        <v>23.62</v>
      </c>
      <c r="AE464" s="17" t="n">
        <f aca="false">STDEV(AC464:AC466)</f>
        <v>0.0953939201416951</v>
      </c>
      <c r="AF464" s="2" t="n">
        <f aca="false">AE464*AE464</f>
        <v>0.00910000000000011</v>
      </c>
      <c r="AH464" s="35" t="s">
        <v>240</v>
      </c>
      <c r="AI464" s="26" t="s">
        <v>241</v>
      </c>
      <c r="AJ464" s="26"/>
      <c r="AK464" s="26"/>
      <c r="AL464" s="26"/>
      <c r="AM464" s="26"/>
      <c r="AN464" s="26"/>
      <c r="BO464" s="69"/>
      <c r="BR464" s="12"/>
    </row>
    <row r="465" customFormat="false" ht="21.95" hidden="false" customHeight="true" outlineLevel="0" collapsed="false">
      <c r="Q465" s="1" t="s">
        <v>45</v>
      </c>
      <c r="R465" s="1" t="s">
        <v>46</v>
      </c>
      <c r="U465" s="12"/>
      <c r="W465" s="1" t="s">
        <v>47</v>
      </c>
      <c r="X465" s="1" t="s">
        <v>46</v>
      </c>
      <c r="Y465" s="13" t="n">
        <v>32.5</v>
      </c>
      <c r="Z465" s="19"/>
      <c r="AA465" s="19"/>
      <c r="AC465" s="15" t="n">
        <v>23.73</v>
      </c>
      <c r="AD465" s="17"/>
      <c r="AE465" s="17"/>
      <c r="AH465" s="39"/>
      <c r="AI465" s="40" t="s">
        <v>3</v>
      </c>
      <c r="AJ465" s="41" t="s">
        <v>234</v>
      </c>
      <c r="AK465" s="39" t="s">
        <v>207</v>
      </c>
      <c r="AL465" s="39" t="s">
        <v>208</v>
      </c>
      <c r="AM465" s="35"/>
      <c r="AN465" s="26"/>
      <c r="AP465" s="5" t="s">
        <v>237</v>
      </c>
      <c r="AQ465" s="5"/>
      <c r="BO465" s="69"/>
    </row>
    <row r="466" customFormat="false" ht="21.95" hidden="false" customHeight="true" outlineLevel="0" collapsed="false">
      <c r="Q466" s="1" t="s">
        <v>51</v>
      </c>
      <c r="R466" s="1" t="s">
        <v>46</v>
      </c>
      <c r="U466" s="12"/>
      <c r="W466" s="1" t="s">
        <v>52</v>
      </c>
      <c r="X466" s="1" t="s">
        <v>46</v>
      </c>
      <c r="Y466" s="13" t="n">
        <v>32.71</v>
      </c>
      <c r="Z466" s="19"/>
      <c r="AA466" s="19"/>
      <c r="AC466" s="15" t="n">
        <v>23.57</v>
      </c>
      <c r="AD466" s="17"/>
      <c r="AE466" s="17"/>
      <c r="AH466" s="46"/>
      <c r="AI466" s="47" t="s">
        <v>53</v>
      </c>
      <c r="AJ466" s="47" t="s">
        <v>53</v>
      </c>
      <c r="AK466" s="47" t="s">
        <v>54</v>
      </c>
      <c r="AL466" s="47" t="s">
        <v>209</v>
      </c>
      <c r="AM466" s="47"/>
      <c r="AN466" s="49" t="s">
        <v>10</v>
      </c>
      <c r="AP466" s="50" t="s">
        <v>36</v>
      </c>
      <c r="AQ466" s="50" t="s">
        <v>37</v>
      </c>
      <c r="AR466" s="50" t="s">
        <v>10</v>
      </c>
      <c r="BO466" s="69"/>
    </row>
    <row r="467" customFormat="false" ht="21.95" hidden="false" customHeight="true" outlineLevel="0" collapsed="false">
      <c r="Q467" s="1" t="s">
        <v>57</v>
      </c>
      <c r="R467" s="1" t="s">
        <v>58</v>
      </c>
      <c r="U467" s="12"/>
      <c r="W467" s="1" t="s">
        <v>59</v>
      </c>
      <c r="X467" s="1" t="s">
        <v>58</v>
      </c>
      <c r="Y467" s="13" t="n">
        <v>32.52</v>
      </c>
      <c r="Z467" s="19" t="n">
        <f aca="false">AVERAGE(Y467:Y469)</f>
        <v>32.6633333333333</v>
      </c>
      <c r="AA467" s="19" t="n">
        <f aca="false">STDEV(Y467:Y469)</f>
        <v>0.214553800556718</v>
      </c>
      <c r="AB467" s="1" t="n">
        <f aca="false">AA467*AA467</f>
        <v>0.0460333333333318</v>
      </c>
      <c r="AC467" s="15" t="n">
        <v>23.53</v>
      </c>
      <c r="AD467" s="17" t="n">
        <f aca="false">AVERAGE(AC467:AC469)</f>
        <v>23.68</v>
      </c>
      <c r="AE467" s="17" t="n">
        <f aca="false">STDEV(AC467:AC469)</f>
        <v>0.13</v>
      </c>
      <c r="AF467" s="2" t="n">
        <f aca="false">AE467*AE467</f>
        <v>0.0169</v>
      </c>
      <c r="AH467" s="46" t="s">
        <v>60</v>
      </c>
      <c r="AI467" s="54" t="n">
        <f aca="false">AD464</f>
        <v>23.62</v>
      </c>
      <c r="AJ467" s="54" t="n">
        <f aca="false">Z464</f>
        <v>32.62</v>
      </c>
      <c r="AK467" s="55" t="n">
        <f aca="false">AJ467-AI467</f>
        <v>9</v>
      </c>
      <c r="AL467" s="56" t="n">
        <f aca="false">AK467-$AK$467</f>
        <v>0</v>
      </c>
      <c r="AM467" s="57" t="n">
        <f aca="false">POWER(2,-AL467)</f>
        <v>1</v>
      </c>
      <c r="AN467" s="46" t="n">
        <f aca="false">(AF464+AB464)^(1/2)</f>
        <v>0.14422205101856</v>
      </c>
      <c r="AP467" s="5" t="s">
        <v>23</v>
      </c>
      <c r="AQ467" s="58" t="n">
        <v>1</v>
      </c>
      <c r="AR467" s="58" t="n">
        <v>0.144</v>
      </c>
      <c r="BO467" s="69"/>
    </row>
    <row r="468" customFormat="false" ht="21.95" hidden="false" customHeight="true" outlineLevel="0" collapsed="false">
      <c r="Q468" s="1" t="s">
        <v>63</v>
      </c>
      <c r="R468" s="1" t="s">
        <v>64</v>
      </c>
      <c r="U468" s="12"/>
      <c r="W468" s="1" t="s">
        <v>65</v>
      </c>
      <c r="X468" s="1" t="s">
        <v>64</v>
      </c>
      <c r="Y468" s="13" t="n">
        <v>32.91</v>
      </c>
      <c r="Z468" s="19"/>
      <c r="AA468" s="19"/>
      <c r="AC468" s="15" t="n">
        <v>23.75</v>
      </c>
      <c r="AD468" s="17"/>
      <c r="AE468" s="17"/>
      <c r="AH468" s="46" t="s">
        <v>66</v>
      </c>
      <c r="AI468" s="54" t="n">
        <f aca="false">AD467</f>
        <v>23.68</v>
      </c>
      <c r="AJ468" s="54" t="n">
        <f aca="false">Z467</f>
        <v>32.6633333333333</v>
      </c>
      <c r="AK468" s="55" t="n">
        <f aca="false">AJ468-AI468</f>
        <v>8.98333333333333</v>
      </c>
      <c r="AL468" s="56" t="n">
        <f aca="false">AK468-$AK$467</f>
        <v>-0.0166666666666657</v>
      </c>
      <c r="AM468" s="57" t="n">
        <f aca="false">POWER(2,-AL468)</f>
        <v>1.01161944030192</v>
      </c>
      <c r="AN468" s="46" t="n">
        <f aca="false">(AF467+AB467)^(1/2)</f>
        <v>0.250865169629687</v>
      </c>
      <c r="AP468" s="5" t="s">
        <v>24</v>
      </c>
      <c r="AQ468" s="58" t="n">
        <v>1.01</v>
      </c>
      <c r="AR468" s="58" t="n">
        <v>0.25</v>
      </c>
      <c r="BO468" s="69"/>
    </row>
    <row r="469" customFormat="false" ht="21.95" hidden="false" customHeight="true" outlineLevel="0" collapsed="false">
      <c r="Q469" s="1" t="s">
        <v>67</v>
      </c>
      <c r="R469" s="1" t="s">
        <v>64</v>
      </c>
      <c r="U469" s="12"/>
      <c r="W469" s="1" t="s">
        <v>68</v>
      </c>
      <c r="X469" s="1" t="s">
        <v>64</v>
      </c>
      <c r="Y469" s="13" t="n">
        <v>32.56</v>
      </c>
      <c r="Z469" s="19"/>
      <c r="AA469" s="19"/>
      <c r="AC469" s="15" t="n">
        <v>23.76</v>
      </c>
      <c r="AD469" s="17"/>
      <c r="AE469" s="17"/>
      <c r="AH469" s="46" t="s">
        <v>69</v>
      </c>
      <c r="AI469" s="54" t="n">
        <f aca="false">AD470</f>
        <v>23.74</v>
      </c>
      <c r="AJ469" s="54" t="n">
        <f aca="false">Z470</f>
        <v>32.6366666666667</v>
      </c>
      <c r="AK469" s="55" t="n">
        <f aca="false">AJ469-AI469</f>
        <v>8.89666666666667</v>
      </c>
      <c r="AL469" s="56" t="n">
        <f aca="false">AK469-$AK$467</f>
        <v>-0.103333333333332</v>
      </c>
      <c r="AM469" s="57" t="n">
        <f aca="false">POWER(2,-AL469)</f>
        <v>1.07425264801328</v>
      </c>
      <c r="AN469" s="46" t="n">
        <f aca="false">(AF470+AB470)^(1/2)</f>
        <v>0.228327250527249</v>
      </c>
      <c r="AP469" s="5" t="s">
        <v>25</v>
      </c>
      <c r="AQ469" s="58" t="n">
        <v>1.07</v>
      </c>
      <c r="AR469" s="58" t="n">
        <v>0.228</v>
      </c>
      <c r="BO469" s="69"/>
      <c r="BT469" s="8"/>
      <c r="BU469" s="8"/>
      <c r="BV469" s="8"/>
    </row>
    <row r="470" customFormat="false" ht="21.95" hidden="false" customHeight="true" outlineLevel="0" collapsed="false">
      <c r="Q470" s="1" t="s">
        <v>70</v>
      </c>
      <c r="R470" s="1" t="s">
        <v>71</v>
      </c>
      <c r="U470" s="12"/>
      <c r="W470" s="1" t="s">
        <v>72</v>
      </c>
      <c r="X470" s="1" t="s">
        <v>71</v>
      </c>
      <c r="Y470" s="13" t="n">
        <v>32.5</v>
      </c>
      <c r="Z470" s="19" t="n">
        <f aca="false">AVERAGE(Y470:Y472)</f>
        <v>32.6366666666667</v>
      </c>
      <c r="AA470" s="19" t="n">
        <f aca="false">STDEV(Y470:Y472)</f>
        <v>0.130511813003012</v>
      </c>
      <c r="AB470" s="1" t="n">
        <f aca="false">AA470*AA470</f>
        <v>0.0170333333333331</v>
      </c>
      <c r="AC470" s="15" t="n">
        <v>23.89</v>
      </c>
      <c r="AD470" s="17" t="n">
        <f aca="false">AVERAGE(AC470:AC472)</f>
        <v>23.74</v>
      </c>
      <c r="AE470" s="17" t="n">
        <f aca="false">STDEV(AC470:AC472)</f>
        <v>0.187349939951952</v>
      </c>
      <c r="AF470" s="2" t="n">
        <f aca="false">AE470*AE470</f>
        <v>0.0350999999999999</v>
      </c>
      <c r="AH470" s="46" t="s">
        <v>73</v>
      </c>
      <c r="AI470" s="46" t="n">
        <f aca="false">AD473</f>
        <v>23.42</v>
      </c>
      <c r="AJ470" s="46" t="n">
        <f aca="false">Z473</f>
        <v>32.3233333333333</v>
      </c>
      <c r="AK470" s="55" t="n">
        <f aca="false">AJ470-AI470</f>
        <v>8.90333333333333</v>
      </c>
      <c r="AL470" s="56" t="n">
        <f aca="false">AK470-$AK$467</f>
        <v>-0.0966666666666676</v>
      </c>
      <c r="AM470" s="57" t="n">
        <f aca="false">POWER(2,-AL470)</f>
        <v>1.06929999858174</v>
      </c>
      <c r="AN470" s="46" t="n">
        <f aca="false">(AF473+AB473)^(1/2)</f>
        <v>0.142594997574714</v>
      </c>
      <c r="AP470" s="5" t="s">
        <v>26</v>
      </c>
      <c r="AQ470" s="58" t="n">
        <v>1.06</v>
      </c>
      <c r="AR470" s="58" t="n">
        <v>0.142</v>
      </c>
      <c r="BO470" s="69"/>
      <c r="BT470" s="8"/>
      <c r="BU470" s="8"/>
      <c r="BV470" s="8"/>
    </row>
    <row r="471" customFormat="false" ht="21.95" hidden="false" customHeight="true" outlineLevel="0" collapsed="false">
      <c r="Q471" s="1" t="s">
        <v>74</v>
      </c>
      <c r="R471" s="1" t="s">
        <v>75</v>
      </c>
      <c r="U471" s="12"/>
      <c r="W471" s="1" t="s">
        <v>76</v>
      </c>
      <c r="X471" s="1" t="s">
        <v>75</v>
      </c>
      <c r="Y471" s="13" t="n">
        <v>32.76</v>
      </c>
      <c r="Z471" s="19"/>
      <c r="AA471" s="19"/>
      <c r="AC471" s="15" t="n">
        <v>23.8</v>
      </c>
      <c r="AD471" s="17"/>
      <c r="AE471" s="17"/>
      <c r="AH471" s="46" t="s">
        <v>77</v>
      </c>
      <c r="AI471" s="46" t="n">
        <f aca="false">AD476</f>
        <v>23.61</v>
      </c>
      <c r="AJ471" s="46" t="n">
        <f aca="false">Z476</f>
        <v>28.12</v>
      </c>
      <c r="AK471" s="55" t="n">
        <f aca="false">AJ471-AI471</f>
        <v>4.51</v>
      </c>
      <c r="AL471" s="56" t="n">
        <f aca="false">AK471-$AK$467</f>
        <v>-4.49</v>
      </c>
      <c r="AM471" s="57" t="n">
        <f aca="false">POWER(2,-AL471)</f>
        <v>22.4711180118079</v>
      </c>
      <c r="AN471" s="62" t="n">
        <f aca="false">(AF476+AB476)^(1/2)</f>
        <v>0.27676705006196</v>
      </c>
      <c r="AP471" s="5" t="s">
        <v>27</v>
      </c>
      <c r="AQ471" s="58" t="n">
        <v>22.47</v>
      </c>
      <c r="AR471" s="58" t="n">
        <v>0.276</v>
      </c>
      <c r="BO471" s="69"/>
      <c r="BT471" s="8"/>
      <c r="BU471" s="8"/>
      <c r="BV471" s="8"/>
    </row>
    <row r="472" customFormat="false" ht="21.95" hidden="false" customHeight="true" outlineLevel="0" collapsed="false">
      <c r="Q472" s="1" t="s">
        <v>78</v>
      </c>
      <c r="R472" s="1" t="s">
        <v>75</v>
      </c>
      <c r="U472" s="12"/>
      <c r="W472" s="1" t="s">
        <v>79</v>
      </c>
      <c r="X472" s="1" t="s">
        <v>75</v>
      </c>
      <c r="Y472" s="13" t="n">
        <v>32.65</v>
      </c>
      <c r="Z472" s="19"/>
      <c r="AA472" s="19"/>
      <c r="AC472" s="15" t="n">
        <v>23.53</v>
      </c>
      <c r="AD472" s="17"/>
      <c r="AE472" s="17"/>
      <c r="AH472" s="46" t="s">
        <v>80</v>
      </c>
      <c r="AI472" s="46" t="n">
        <f aca="false">AD479</f>
        <v>23.46</v>
      </c>
      <c r="AJ472" s="46" t="n">
        <f aca="false">Z479</f>
        <v>26.1333333333333</v>
      </c>
      <c r="AK472" s="46" t="n">
        <f aca="false">AJ472-AI472</f>
        <v>2.67333333333334</v>
      </c>
      <c r="AL472" s="56" t="n">
        <f aca="false">AK472-$AK$467</f>
        <v>-6.32666666666666</v>
      </c>
      <c r="AM472" s="57" t="n">
        <f aca="false">POWER(2,-AL472)</f>
        <v>80.2631942112162</v>
      </c>
      <c r="AN472" s="46" t="n">
        <f aca="false">(AF479+AB479)^(1/2)</f>
        <v>0.096090235369331</v>
      </c>
      <c r="AP472" s="5" t="s">
        <v>28</v>
      </c>
      <c r="AQ472" s="58" t="n">
        <v>80.26</v>
      </c>
      <c r="AR472" s="58" t="n">
        <v>0.096</v>
      </c>
      <c r="BO472" s="69"/>
      <c r="BT472" s="8"/>
      <c r="BU472" s="8"/>
      <c r="BV472" s="8"/>
    </row>
    <row r="473" customFormat="false" ht="21.95" hidden="false" customHeight="true" outlineLevel="0" collapsed="false">
      <c r="Q473" s="1" t="s">
        <v>81</v>
      </c>
      <c r="R473" s="1" t="s">
        <v>210</v>
      </c>
      <c r="U473" s="12"/>
      <c r="W473" s="1" t="s">
        <v>83</v>
      </c>
      <c r="X473" s="1" t="s">
        <v>82</v>
      </c>
      <c r="Y473" s="13" t="n">
        <v>32.24</v>
      </c>
      <c r="Z473" s="19" t="n">
        <f aca="false">AVERAGE(Y473:Y475)</f>
        <v>32.3233333333333</v>
      </c>
      <c r="AA473" s="19" t="n">
        <f aca="false">STDEV(Y473:Y475)</f>
        <v>0.135769412362773</v>
      </c>
      <c r="AB473" s="1" t="n">
        <f aca="false">AA473*AA473</f>
        <v>0.0184333333333327</v>
      </c>
      <c r="AC473" s="15" t="n">
        <v>23.37</v>
      </c>
      <c r="AD473" s="17" t="n">
        <f aca="false">AVERAGE(AC473:AC475)</f>
        <v>23.42</v>
      </c>
      <c r="AE473" s="17" t="n">
        <f aca="false">STDEV(AC473:AC475)</f>
        <v>0.0435889894354062</v>
      </c>
      <c r="AF473" s="2" t="n">
        <f aca="false">AE473*AE473</f>
        <v>0.00189999999999995</v>
      </c>
      <c r="AH473" s="46" t="s">
        <v>84</v>
      </c>
      <c r="AI473" s="46" t="n">
        <f aca="false">AD482</f>
        <v>23.5066666666667</v>
      </c>
      <c r="AJ473" s="46" t="n">
        <f aca="false">Z482</f>
        <v>24.585</v>
      </c>
      <c r="AK473" s="46" t="n">
        <f aca="false">AJ473-AI473</f>
        <v>1.07833333333334</v>
      </c>
      <c r="AL473" s="56" t="n">
        <f aca="false">AK473-$AK$467</f>
        <v>-7.92166666666666</v>
      </c>
      <c r="AM473" s="57" t="n">
        <f aca="false">POWER(2,-AL473)</f>
        <v>242.470708971494</v>
      </c>
      <c r="AN473" s="46" t="n">
        <f aca="false">(AF482+AB482)^(1/2)</f>
        <v>0.177435434266478</v>
      </c>
      <c r="AP473" s="5" t="s">
        <v>29</v>
      </c>
      <c r="AQ473" s="58" t="n">
        <v>242.47</v>
      </c>
      <c r="AR473" s="58" t="n">
        <v>0.177</v>
      </c>
      <c r="BO473" s="69"/>
      <c r="BT473" s="8"/>
      <c r="BU473" s="8"/>
      <c r="BV473" s="8"/>
    </row>
    <row r="474" customFormat="false" ht="21.95" hidden="false" customHeight="true" outlineLevel="0" collapsed="false">
      <c r="Q474" s="1" t="s">
        <v>85</v>
      </c>
      <c r="R474" s="1" t="s">
        <v>86</v>
      </c>
      <c r="U474" s="12"/>
      <c r="W474" s="1" t="s">
        <v>87</v>
      </c>
      <c r="X474" s="1" t="s">
        <v>86</v>
      </c>
      <c r="Y474" s="13" t="n">
        <v>32.25</v>
      </c>
      <c r="Z474" s="19"/>
      <c r="AA474" s="19"/>
      <c r="AC474" s="15" t="n">
        <v>23.45</v>
      </c>
      <c r="AD474" s="17"/>
      <c r="AE474" s="17"/>
      <c r="AH474" s="46" t="s">
        <v>88</v>
      </c>
      <c r="AI474" s="46" t="n">
        <f aca="false">AD485</f>
        <v>23.5233333333333</v>
      </c>
      <c r="AJ474" s="46" t="n">
        <f aca="false">Z485</f>
        <v>24.68</v>
      </c>
      <c r="AK474" s="46" t="n">
        <f aca="false">AJ474-AI474</f>
        <v>1.15666666666667</v>
      </c>
      <c r="AL474" s="56" t="n">
        <f aca="false">AK474-$AK$467</f>
        <v>-7.84333333333333</v>
      </c>
      <c r="AM474" s="57" t="n">
        <f aca="false">POWER(2,-AL474)</f>
        <v>229.656424645076</v>
      </c>
      <c r="AN474" s="46" t="n">
        <f aca="false">(AF485+AB485)^(1/2)</f>
        <v>0.131275791116768</v>
      </c>
      <c r="AP474" s="5" t="s">
        <v>30</v>
      </c>
      <c r="AQ474" s="58" t="n">
        <v>229.66</v>
      </c>
      <c r="AR474" s="58" t="n">
        <v>0.131</v>
      </c>
      <c r="BO474" s="69"/>
    </row>
    <row r="475" customFormat="false" ht="21.95" hidden="false" customHeight="true" outlineLevel="0" collapsed="false">
      <c r="Q475" s="1" t="s">
        <v>89</v>
      </c>
      <c r="R475" s="1" t="s">
        <v>86</v>
      </c>
      <c r="U475" s="12"/>
      <c r="W475" s="1" t="s">
        <v>90</v>
      </c>
      <c r="X475" s="1" t="s">
        <v>86</v>
      </c>
      <c r="Y475" s="13" t="n">
        <v>32.48</v>
      </c>
      <c r="Z475" s="19"/>
      <c r="AA475" s="19"/>
      <c r="AC475" s="15" t="n">
        <v>23.44</v>
      </c>
      <c r="AD475" s="17"/>
      <c r="AE475" s="17"/>
      <c r="AR475" s="34"/>
      <c r="BO475" s="69"/>
    </row>
    <row r="476" customFormat="false" ht="21.95" hidden="false" customHeight="true" outlineLevel="0" collapsed="false">
      <c r="Q476" s="1" t="s">
        <v>91</v>
      </c>
      <c r="R476" s="1" t="s">
        <v>92</v>
      </c>
      <c r="U476" s="12"/>
      <c r="W476" s="1" t="s">
        <v>93</v>
      </c>
      <c r="X476" s="1" t="s">
        <v>92</v>
      </c>
      <c r="Y476" s="13" t="n">
        <v>28.27</v>
      </c>
      <c r="Z476" s="19" t="n">
        <f aca="false">AVERAGE(Y476:Y478)</f>
        <v>28.12</v>
      </c>
      <c r="AA476" s="19" t="n">
        <f aca="false">STDEV(Y476:Y478)</f>
        <v>0.217944947177033</v>
      </c>
      <c r="AB476" s="1" t="n">
        <f aca="false">AA476*AA476</f>
        <v>0.0474999999999996</v>
      </c>
      <c r="AC476" s="15" t="n">
        <v>23.42</v>
      </c>
      <c r="AD476" s="17" t="n">
        <f aca="false">AVERAGE(AC476:AC478)</f>
        <v>23.61</v>
      </c>
      <c r="AE476" s="17" t="n">
        <f aca="false">STDEV(AC476:AC478)</f>
        <v>0.170587221092319</v>
      </c>
      <c r="AF476" s="2" t="n">
        <f aca="false">AE476*AE476</f>
        <v>0.0290999999999997</v>
      </c>
      <c r="AP476" s="5"/>
      <c r="AQ476" s="5"/>
      <c r="BO476" s="69"/>
    </row>
    <row r="477" customFormat="false" ht="21.95" hidden="false" customHeight="true" outlineLevel="0" collapsed="false">
      <c r="Q477" s="1" t="s">
        <v>94</v>
      </c>
      <c r="R477" s="1" t="s">
        <v>95</v>
      </c>
      <c r="U477" s="12"/>
      <c r="W477" s="1" t="s">
        <v>96</v>
      </c>
      <c r="X477" s="1" t="s">
        <v>97</v>
      </c>
      <c r="Y477" s="13" t="n">
        <v>28.22</v>
      </c>
      <c r="Z477" s="19"/>
      <c r="AA477" s="19"/>
      <c r="AC477" s="15" t="n">
        <v>23.75</v>
      </c>
      <c r="AD477" s="17"/>
      <c r="AE477" s="17"/>
      <c r="AP477" s="5"/>
      <c r="AQ477" s="58"/>
      <c r="AR477" s="5"/>
      <c r="BO477" s="69"/>
    </row>
    <row r="478" customFormat="false" ht="21.95" hidden="false" customHeight="true" outlineLevel="0" collapsed="false">
      <c r="Q478" s="1" t="s">
        <v>98</v>
      </c>
      <c r="R478" s="1" t="s">
        <v>95</v>
      </c>
      <c r="U478" s="12"/>
      <c r="W478" s="1" t="s">
        <v>99</v>
      </c>
      <c r="X478" s="1" t="s">
        <v>95</v>
      </c>
      <c r="Y478" s="13" t="n">
        <v>27.87</v>
      </c>
      <c r="Z478" s="19"/>
      <c r="AA478" s="19"/>
      <c r="AC478" s="15" t="n">
        <v>23.66</v>
      </c>
      <c r="AD478" s="17"/>
      <c r="AE478" s="17"/>
      <c r="AP478" s="5"/>
      <c r="AQ478" s="58"/>
      <c r="AR478" s="5"/>
      <c r="BO478" s="69"/>
    </row>
    <row r="479" customFormat="false" ht="21.95" hidden="false" customHeight="true" outlineLevel="0" collapsed="false">
      <c r="Q479" s="1" t="s">
        <v>100</v>
      </c>
      <c r="R479" s="1" t="s">
        <v>101</v>
      </c>
      <c r="U479" s="12"/>
      <c r="W479" s="1" t="s">
        <v>102</v>
      </c>
      <c r="X479" s="1" t="s">
        <v>101</v>
      </c>
      <c r="Y479" s="13" t="n">
        <v>26.17</v>
      </c>
      <c r="Z479" s="19" t="n">
        <f aca="false">AVERAGE(Y479:Y481)</f>
        <v>26.1333333333333</v>
      </c>
      <c r="AA479" s="19" t="n">
        <f aca="false">STDEV(Y479:Y481)</f>
        <v>0.0404145188432747</v>
      </c>
      <c r="AB479" s="1" t="n">
        <f aca="false">AA479*AA479</f>
        <v>0.00163333333333341</v>
      </c>
      <c r="AC479" s="15" t="n">
        <v>23.36</v>
      </c>
      <c r="AD479" s="17" t="n">
        <f aca="false">AVERAGE(AC479:AC481)</f>
        <v>23.46</v>
      </c>
      <c r="AE479" s="17" t="n">
        <f aca="false">STDEV(AC479:AC481)</f>
        <v>0.0871779788708137</v>
      </c>
      <c r="AF479" s="2" t="n">
        <f aca="false">AE479*AE479</f>
        <v>0.00760000000000003</v>
      </c>
      <c r="AM479" s="8"/>
      <c r="AN479" s="8"/>
      <c r="AP479" s="5"/>
      <c r="AQ479" s="58"/>
      <c r="AR479" s="5"/>
      <c r="BO479" s="69"/>
    </row>
    <row r="480" customFormat="false" ht="21.95" hidden="false" customHeight="true" outlineLevel="0" collapsed="false">
      <c r="Q480" s="1" t="s">
        <v>103</v>
      </c>
      <c r="R480" s="1" t="s">
        <v>104</v>
      </c>
      <c r="U480" s="12"/>
      <c r="W480" s="1" t="s">
        <v>105</v>
      </c>
      <c r="X480" s="1" t="s">
        <v>104</v>
      </c>
      <c r="Y480" s="13" t="n">
        <v>26.09</v>
      </c>
      <c r="Z480" s="19"/>
      <c r="AA480" s="19"/>
      <c r="AC480" s="15" t="n">
        <v>23.5</v>
      </c>
      <c r="AD480" s="17"/>
      <c r="AE480" s="17"/>
      <c r="AP480" s="5"/>
      <c r="AQ480" s="58"/>
      <c r="AR480" s="5"/>
      <c r="BO480" s="69"/>
    </row>
    <row r="481" customFormat="false" ht="21.95" hidden="false" customHeight="true" outlineLevel="0" collapsed="false">
      <c r="Q481" s="1" t="s">
        <v>106</v>
      </c>
      <c r="R481" s="1" t="s">
        <v>104</v>
      </c>
      <c r="U481" s="12"/>
      <c r="W481" s="1" t="s">
        <v>107</v>
      </c>
      <c r="X481" s="1" t="s">
        <v>104</v>
      </c>
      <c r="Y481" s="13" t="n">
        <v>26.14</v>
      </c>
      <c r="Z481" s="19"/>
      <c r="AA481" s="19"/>
      <c r="AC481" s="15" t="n">
        <v>23.52</v>
      </c>
      <c r="AD481" s="17"/>
      <c r="AE481" s="17"/>
      <c r="AH481" s="112"/>
      <c r="AI481" s="111"/>
      <c r="AP481" s="5"/>
      <c r="AQ481" s="58"/>
      <c r="AR481" s="5"/>
      <c r="BO481" s="69"/>
    </row>
    <row r="482" customFormat="false" ht="21.95" hidden="false" customHeight="true" outlineLevel="0" collapsed="false">
      <c r="Q482" s="1" t="s">
        <v>108</v>
      </c>
      <c r="R482" s="1" t="s">
        <v>109</v>
      </c>
      <c r="U482" s="12"/>
      <c r="W482" s="1" t="s">
        <v>110</v>
      </c>
      <c r="X482" s="1" t="s">
        <v>109</v>
      </c>
      <c r="Y482" s="79" t="s">
        <v>255</v>
      </c>
      <c r="Z482" s="19" t="n">
        <f aca="false">AVERAGE(Y482:Y484)</f>
        <v>24.585</v>
      </c>
      <c r="AA482" s="19" t="n">
        <f aca="false">STDEV(Y482:Y484)</f>
        <v>0.120208152801714</v>
      </c>
      <c r="AB482" s="1" t="n">
        <f aca="false">AA482*AA482</f>
        <v>0.0144500000000003</v>
      </c>
      <c r="AC482" s="15" t="n">
        <v>23.61</v>
      </c>
      <c r="AD482" s="17" t="n">
        <f aca="false">AVERAGE(AC482:AC484)</f>
        <v>23.5066666666667</v>
      </c>
      <c r="AE482" s="17" t="n">
        <f aca="false">STDEV(AC482:AC484)</f>
        <v>0.130511813003013</v>
      </c>
      <c r="AF482" s="2" t="n">
        <f aca="false">AE482*AE482</f>
        <v>0.0170333333333334</v>
      </c>
      <c r="AH482" s="111"/>
      <c r="AI482" s="111"/>
      <c r="AP482" s="5"/>
      <c r="AQ482" s="58"/>
      <c r="AR482" s="5"/>
      <c r="BO482" s="69"/>
    </row>
    <row r="483" customFormat="false" ht="21.95" hidden="false" customHeight="true" outlineLevel="0" collapsed="false">
      <c r="Q483" s="1" t="s">
        <v>111</v>
      </c>
      <c r="R483" s="1" t="s">
        <v>112</v>
      </c>
      <c r="U483" s="12"/>
      <c r="W483" s="1" t="s">
        <v>113</v>
      </c>
      <c r="X483" s="1" t="s">
        <v>112</v>
      </c>
      <c r="Y483" s="13" t="n">
        <v>24.67</v>
      </c>
      <c r="Z483" s="19"/>
      <c r="AA483" s="19"/>
      <c r="AC483" s="15" t="n">
        <v>23.55</v>
      </c>
      <c r="AD483" s="17"/>
      <c r="AE483" s="17"/>
      <c r="AH483" s="111"/>
      <c r="AI483" s="111"/>
      <c r="AP483" s="5"/>
      <c r="AQ483" s="58"/>
      <c r="AR483" s="5"/>
      <c r="BO483" s="69"/>
    </row>
    <row r="484" customFormat="false" ht="21.95" hidden="false" customHeight="true" outlineLevel="0" collapsed="false">
      <c r="Q484" s="1" t="s">
        <v>114</v>
      </c>
      <c r="R484" s="1" t="s">
        <v>112</v>
      </c>
      <c r="U484" s="12"/>
      <c r="W484" s="1" t="s">
        <v>115</v>
      </c>
      <c r="X484" s="1" t="s">
        <v>112</v>
      </c>
      <c r="Y484" s="13" t="n">
        <v>24.5</v>
      </c>
      <c r="Z484" s="19"/>
      <c r="AA484" s="19"/>
      <c r="AC484" s="15" t="n">
        <v>23.36</v>
      </c>
      <c r="AD484" s="17"/>
      <c r="AE484" s="17"/>
      <c r="AH484" s="111"/>
      <c r="AI484" s="111"/>
      <c r="AP484" s="5"/>
      <c r="AQ484" s="58"/>
      <c r="AR484" s="5"/>
      <c r="BO484" s="69"/>
    </row>
    <row r="485" customFormat="false" ht="21.95" hidden="false" customHeight="true" outlineLevel="0" collapsed="false">
      <c r="Q485" s="1" t="s">
        <v>116</v>
      </c>
      <c r="R485" s="1" t="s">
        <v>117</v>
      </c>
      <c r="W485" s="1" t="s">
        <v>118</v>
      </c>
      <c r="X485" s="1" t="s">
        <v>117</v>
      </c>
      <c r="Y485" s="13" t="n">
        <v>24.59</v>
      </c>
      <c r="Z485" s="19" t="n">
        <f aca="false">AVERAGE(Y485:Y487)</f>
        <v>24.68</v>
      </c>
      <c r="AA485" s="19" t="n">
        <f aca="false">STDEV(Y485:Y487)</f>
        <v>0.0818535277187245</v>
      </c>
      <c r="AB485" s="1" t="n">
        <f aca="false">AA485*AA485</f>
        <v>0.0067</v>
      </c>
      <c r="AC485" s="15" t="n">
        <v>23.41</v>
      </c>
      <c r="AD485" s="17" t="n">
        <f aca="false">AVERAGE(AC485:AC487)</f>
        <v>23.5233333333333</v>
      </c>
      <c r="AE485" s="17" t="n">
        <f aca="false">STDEV(AC485:AC487)</f>
        <v>0.102632028788937</v>
      </c>
      <c r="AF485" s="2" t="n">
        <f aca="false">AE485*AE485</f>
        <v>0.0105333333333333</v>
      </c>
      <c r="AH485" s="111"/>
      <c r="AI485" s="111"/>
      <c r="BO485" s="69"/>
    </row>
    <row r="486" customFormat="false" ht="21.95" hidden="false" customHeight="true" outlineLevel="0" collapsed="false">
      <c r="Q486" s="1" t="s">
        <v>119</v>
      </c>
      <c r="R486" s="1" t="s">
        <v>120</v>
      </c>
      <c r="U486" s="8"/>
      <c r="W486" s="1" t="s">
        <v>121</v>
      </c>
      <c r="X486" s="1" t="s">
        <v>120</v>
      </c>
      <c r="Y486" s="13" t="n">
        <v>24.75</v>
      </c>
      <c r="Z486" s="19"/>
      <c r="AA486" s="19"/>
      <c r="AC486" s="15" t="n">
        <v>23.55</v>
      </c>
      <c r="AD486" s="17"/>
      <c r="AE486" s="17"/>
      <c r="AH486" s="111"/>
      <c r="AI486" s="111"/>
      <c r="BO486" s="69"/>
    </row>
    <row r="487" customFormat="false" ht="21.95" hidden="false" customHeight="true" outlineLevel="0" collapsed="false">
      <c r="A487" s="63"/>
      <c r="B487" s="63"/>
      <c r="C487" s="63"/>
      <c r="D487" s="63"/>
      <c r="E487" s="63"/>
      <c r="F487" s="63"/>
      <c r="G487" s="63"/>
      <c r="H487" s="63"/>
      <c r="I487" s="63"/>
      <c r="J487" s="63"/>
      <c r="K487" s="63"/>
      <c r="L487" s="63"/>
      <c r="M487" s="63"/>
      <c r="N487" s="63"/>
      <c r="O487" s="63"/>
      <c r="P487" s="63"/>
      <c r="Q487" s="63" t="s">
        <v>122</v>
      </c>
      <c r="R487" s="63" t="s">
        <v>120</v>
      </c>
      <c r="S487" s="63"/>
      <c r="T487" s="63"/>
      <c r="U487" s="63"/>
      <c r="V487" s="63"/>
      <c r="W487" s="63" t="s">
        <v>123</v>
      </c>
      <c r="X487" s="63" t="s">
        <v>124</v>
      </c>
      <c r="Y487" s="13" t="n">
        <v>24.7</v>
      </c>
      <c r="Z487" s="19"/>
      <c r="AA487" s="19"/>
      <c r="AC487" s="15" t="n">
        <v>23.61</v>
      </c>
      <c r="AD487" s="17"/>
      <c r="AE487" s="17"/>
      <c r="AH487" s="64"/>
      <c r="AI487" s="64"/>
      <c r="AJ487" s="64"/>
      <c r="AK487" s="64"/>
      <c r="AL487" s="64"/>
      <c r="AM487" s="64"/>
      <c r="AN487" s="64"/>
      <c r="AO487" s="64"/>
      <c r="AP487" s="64"/>
      <c r="AQ487" s="64"/>
      <c r="AR487" s="64"/>
      <c r="AS487" s="64"/>
      <c r="AT487" s="64"/>
      <c r="AU487" s="64"/>
      <c r="AV487" s="64"/>
      <c r="AW487" s="64"/>
      <c r="AX487" s="64"/>
      <c r="AY487" s="64"/>
      <c r="AZ487" s="64"/>
      <c r="BA487" s="64"/>
      <c r="BB487" s="64"/>
      <c r="BC487" s="64"/>
      <c r="BD487" s="64"/>
      <c r="BE487" s="64"/>
      <c r="BF487" s="64"/>
      <c r="BG487" s="64"/>
      <c r="BH487" s="64"/>
      <c r="BI487" s="64"/>
      <c r="BJ487" s="64"/>
      <c r="BK487" s="64"/>
      <c r="BL487" s="64"/>
      <c r="BM487" s="64"/>
      <c r="BN487" s="64"/>
      <c r="BO487" s="65"/>
      <c r="BP487" s="12"/>
    </row>
    <row r="488" customFormat="false" ht="30" hidden="false" customHeight="true" outlineLevel="0" collapsed="false">
      <c r="M488" s="5"/>
      <c r="N488" s="12"/>
      <c r="Q488" s="1" t="s">
        <v>125</v>
      </c>
      <c r="R488" s="1" t="s">
        <v>14</v>
      </c>
      <c r="S488" s="11"/>
      <c r="T488" s="66"/>
      <c r="U488" s="67"/>
      <c r="W488" s="1" t="s">
        <v>126</v>
      </c>
      <c r="X488" s="1" t="s">
        <v>14</v>
      </c>
      <c r="Y488" s="113"/>
      <c r="Z488" s="19"/>
      <c r="AA488" s="19"/>
      <c r="AC488" s="15"/>
      <c r="AD488" s="17"/>
      <c r="AE488" s="17"/>
      <c r="AH488" s="35" t="s">
        <v>244</v>
      </c>
      <c r="AI488" s="26" t="s">
        <v>241</v>
      </c>
      <c r="AJ488" s="26"/>
      <c r="AK488" s="26"/>
      <c r="AL488" s="26"/>
      <c r="AM488" s="68"/>
      <c r="AN488" s="68"/>
      <c r="AS488" s="8"/>
      <c r="AT488" s="12"/>
      <c r="AU488" s="12"/>
      <c r="AV488" s="12"/>
      <c r="AW488" s="12"/>
      <c r="AX488" s="12"/>
      <c r="AY488" s="12"/>
      <c r="AZ488" s="12"/>
      <c r="BA488" s="12"/>
      <c r="BB488" s="12"/>
      <c r="BC488" s="12"/>
      <c r="BD488" s="12"/>
      <c r="BE488" s="12"/>
      <c r="BF488" s="12"/>
      <c r="BG488" s="12"/>
      <c r="BH488" s="12"/>
      <c r="BI488" s="12"/>
      <c r="BJ488" s="12"/>
      <c r="BK488" s="12"/>
      <c r="BL488" s="12"/>
      <c r="BM488" s="12"/>
      <c r="BN488" s="12"/>
      <c r="BO488" s="18"/>
      <c r="BP488" s="12"/>
    </row>
    <row r="489" customFormat="false" ht="21.95" hidden="false" customHeight="true" outlineLevel="0" collapsed="false">
      <c r="A489" s="3" t="s">
        <v>249</v>
      </c>
      <c r="M489" s="5"/>
      <c r="Q489" s="1" t="s">
        <v>130</v>
      </c>
      <c r="R489" s="1" t="s">
        <v>17</v>
      </c>
      <c r="U489" s="8"/>
      <c r="W489" s="1" t="s">
        <v>131</v>
      </c>
      <c r="X489" s="1" t="s">
        <v>17</v>
      </c>
      <c r="Y489" s="13"/>
      <c r="Z489" s="19"/>
      <c r="AA489" s="19"/>
      <c r="AC489" s="15"/>
      <c r="AD489" s="17"/>
      <c r="AE489" s="17"/>
      <c r="AH489" s="39"/>
      <c r="AI489" s="40" t="s">
        <v>3</v>
      </c>
      <c r="AJ489" s="41" t="s">
        <v>234</v>
      </c>
      <c r="AK489" s="39" t="s">
        <v>207</v>
      </c>
      <c r="AL489" s="39" t="s">
        <v>208</v>
      </c>
      <c r="AM489" s="70"/>
      <c r="AN489" s="71"/>
      <c r="AP489" s="5" t="s">
        <v>249</v>
      </c>
      <c r="AQ489" s="5"/>
      <c r="AS489" s="8"/>
      <c r="AT489" s="12"/>
      <c r="AU489" s="12"/>
      <c r="AV489" s="12"/>
      <c r="AW489" s="12"/>
      <c r="AX489" s="12"/>
      <c r="AY489" s="12"/>
      <c r="AZ489" s="12"/>
      <c r="BA489" s="12"/>
      <c r="BB489" s="12"/>
      <c r="BC489" s="12"/>
      <c r="BD489" s="12"/>
      <c r="BE489" s="12"/>
      <c r="BF489" s="12"/>
      <c r="BG489" s="12"/>
      <c r="BH489" s="12"/>
      <c r="BI489" s="12"/>
      <c r="BJ489" s="12"/>
      <c r="BK489" s="12"/>
      <c r="BL489" s="12"/>
      <c r="BM489" s="12"/>
      <c r="BN489" s="12"/>
      <c r="BO489" s="18"/>
      <c r="BP489" s="12"/>
    </row>
    <row r="490" customFormat="false" ht="21.95" hidden="false" customHeight="true" outlineLevel="0" collapsed="false">
      <c r="Q490" s="1" t="s">
        <v>134</v>
      </c>
      <c r="R490" s="1" t="s">
        <v>17</v>
      </c>
      <c r="U490" s="8"/>
      <c r="W490" s="1" t="s">
        <v>135</v>
      </c>
      <c r="X490" s="1" t="s">
        <v>17</v>
      </c>
      <c r="Y490" s="13"/>
      <c r="Z490" s="19"/>
      <c r="AA490" s="19"/>
      <c r="AC490" s="15"/>
      <c r="AD490" s="17"/>
      <c r="AE490" s="17"/>
      <c r="AH490" s="46"/>
      <c r="AI490" s="47" t="s">
        <v>53</v>
      </c>
      <c r="AJ490" s="47" t="s">
        <v>53</v>
      </c>
      <c r="AK490" s="47" t="s">
        <v>54</v>
      </c>
      <c r="AL490" s="47" t="s">
        <v>209</v>
      </c>
      <c r="AM490" s="72"/>
      <c r="AN490" s="49" t="s">
        <v>10</v>
      </c>
      <c r="AP490" s="50" t="s">
        <v>36</v>
      </c>
      <c r="AQ490" s="50" t="s">
        <v>37</v>
      </c>
      <c r="AR490" s="50" t="s">
        <v>10</v>
      </c>
      <c r="AS490" s="8"/>
      <c r="AT490" s="12"/>
      <c r="AU490" s="12"/>
      <c r="AV490" s="12"/>
      <c r="AW490" s="12"/>
      <c r="AX490" s="12"/>
      <c r="AY490" s="12"/>
      <c r="AZ490" s="12"/>
      <c r="BA490" s="12"/>
      <c r="BB490" s="12"/>
      <c r="BC490" s="12"/>
      <c r="BD490" s="12"/>
      <c r="BE490" s="12"/>
      <c r="BF490" s="12"/>
      <c r="BG490" s="12"/>
      <c r="BH490" s="12"/>
      <c r="BI490" s="12"/>
      <c r="BJ490" s="12"/>
      <c r="BK490" s="12"/>
      <c r="BL490" s="12"/>
      <c r="BM490" s="12"/>
      <c r="BN490" s="12"/>
      <c r="BO490" s="18"/>
      <c r="BP490" s="12"/>
    </row>
    <row r="491" customFormat="false" ht="21.95" hidden="false" customHeight="true" outlineLevel="0" collapsed="false">
      <c r="N491" s="116"/>
      <c r="Q491" s="1" t="s">
        <v>137</v>
      </c>
      <c r="R491" s="1" t="s">
        <v>138</v>
      </c>
      <c r="W491" s="1" t="s">
        <v>139</v>
      </c>
      <c r="X491" s="1" t="s">
        <v>138</v>
      </c>
      <c r="Y491" s="13" t="n">
        <v>32.69</v>
      </c>
      <c r="Z491" s="19" t="n">
        <f aca="false">AVERAGE(Y491:Y493)</f>
        <v>32.7966666666667</v>
      </c>
      <c r="AA491" s="19" t="n">
        <f aca="false">STDEV(Y491:Y493)</f>
        <v>0.151437555888008</v>
      </c>
      <c r="AB491" s="1" t="n">
        <f aca="false">AA491*AA491</f>
        <v>0.0229333333333336</v>
      </c>
      <c r="AC491" s="15" t="n">
        <v>23.41</v>
      </c>
      <c r="AD491" s="17" t="n">
        <f aca="false">AVERAGE(AC491:AC493)</f>
        <v>23.5066666666667</v>
      </c>
      <c r="AE491" s="17" t="n">
        <f aca="false">STDEV(AC491:AC493)</f>
        <v>0.126622799421483</v>
      </c>
      <c r="AF491" s="2" t="n">
        <f aca="false">AE491*AE491</f>
        <v>0.0160333333333331</v>
      </c>
      <c r="AH491" s="46" t="s">
        <v>60</v>
      </c>
      <c r="AI491" s="54" t="n">
        <f aca="false">AD491</f>
        <v>23.5066666666667</v>
      </c>
      <c r="AJ491" s="54" t="n">
        <f aca="false">Z491</f>
        <v>32.7966666666667</v>
      </c>
      <c r="AK491" s="55" t="n">
        <f aca="false">AJ491-AI491</f>
        <v>9.29</v>
      </c>
      <c r="AL491" s="56" t="n">
        <f aca="false">AK491-$AK$491</f>
        <v>0</v>
      </c>
      <c r="AM491" s="57" t="n">
        <f aca="false">POWER(2,-AL491)</f>
        <v>1</v>
      </c>
      <c r="AN491" s="46" t="n">
        <f aca="false">(AF491+AB491)^(1/2)</f>
        <v>0.197399763593239</v>
      </c>
      <c r="AP491" s="5" t="s">
        <v>23</v>
      </c>
      <c r="AQ491" s="58" t="n">
        <v>1</v>
      </c>
      <c r="AR491" s="58" t="n">
        <v>0.197</v>
      </c>
      <c r="AS491" s="8"/>
      <c r="AT491" s="28"/>
      <c r="AU491" s="12"/>
      <c r="AV491" s="12"/>
      <c r="AW491" s="12"/>
      <c r="AX491" s="12"/>
      <c r="AY491" s="12"/>
      <c r="AZ491" s="12"/>
      <c r="BA491" s="12"/>
      <c r="BB491" s="12"/>
      <c r="BC491" s="12"/>
      <c r="BD491" s="12"/>
      <c r="BE491" s="12"/>
      <c r="BF491" s="12"/>
      <c r="BG491" s="12"/>
      <c r="BH491" s="12"/>
      <c r="BI491" s="12"/>
      <c r="BJ491" s="12"/>
      <c r="BK491" s="12"/>
      <c r="BL491" s="12"/>
      <c r="BM491" s="12"/>
      <c r="BN491" s="12"/>
      <c r="BO491" s="18"/>
      <c r="BP491" s="12"/>
    </row>
    <row r="492" customFormat="false" ht="21.95" hidden="false" customHeight="true" outlineLevel="0" collapsed="false">
      <c r="A492" s="27" t="s">
        <v>33</v>
      </c>
      <c r="N492" s="116"/>
      <c r="Q492" s="1" t="s">
        <v>142</v>
      </c>
      <c r="R492" s="1" t="s">
        <v>143</v>
      </c>
      <c r="W492" s="1" t="s">
        <v>144</v>
      </c>
      <c r="X492" s="1" t="s">
        <v>143</v>
      </c>
      <c r="Y492" s="13" t="n">
        <v>32.73</v>
      </c>
      <c r="Z492" s="19"/>
      <c r="AA492" s="19"/>
      <c r="AC492" s="15" t="n">
        <v>23.65</v>
      </c>
      <c r="AD492" s="17"/>
      <c r="AE492" s="17"/>
      <c r="AH492" s="46" t="s">
        <v>66</v>
      </c>
      <c r="AI492" s="54" t="n">
        <f aca="false">AD494</f>
        <v>23.4533333333333</v>
      </c>
      <c r="AJ492" s="54" t="n">
        <f aca="false">Z494</f>
        <v>32.6166666666667</v>
      </c>
      <c r="AK492" s="55" t="n">
        <f aca="false">AJ492-AI492</f>
        <v>9.16333333333333</v>
      </c>
      <c r="AL492" s="56" t="n">
        <f aca="false">AK492-$AK$491</f>
        <v>-0.126666666666662</v>
      </c>
      <c r="AM492" s="57" t="n">
        <f aca="false">POWER(2,-AL492)</f>
        <v>1.09176826457064</v>
      </c>
      <c r="AN492" s="46" t="n">
        <f aca="false">(AF494+AB494)^(1/2)</f>
        <v>0.248931048016649</v>
      </c>
      <c r="AP492" s="5" t="s">
        <v>24</v>
      </c>
      <c r="AQ492" s="58" t="n">
        <v>1.09</v>
      </c>
      <c r="AR492" s="58" t="n">
        <v>0.248</v>
      </c>
      <c r="AS492" s="8"/>
      <c r="AT492" s="12"/>
      <c r="AU492" s="12"/>
      <c r="AV492" s="12"/>
      <c r="AW492" s="12"/>
      <c r="AX492" s="12"/>
      <c r="AY492" s="12"/>
      <c r="AZ492" s="12"/>
      <c r="BA492" s="12"/>
      <c r="BB492" s="12"/>
      <c r="BC492" s="12"/>
      <c r="BD492" s="12"/>
      <c r="BE492" s="12"/>
      <c r="BF492" s="12"/>
      <c r="BG492" s="12"/>
      <c r="BH492" s="12"/>
      <c r="BI492" s="12"/>
      <c r="BJ492" s="12"/>
      <c r="BK492" s="12"/>
      <c r="BL492" s="12"/>
      <c r="BM492" s="12"/>
      <c r="BN492" s="12"/>
      <c r="BO492" s="18"/>
      <c r="BP492" s="12"/>
    </row>
    <row r="493" customFormat="false" ht="21.95" hidden="false" customHeight="true" outlineLevel="0" collapsed="false">
      <c r="C493" s="8"/>
      <c r="N493" s="116"/>
      <c r="Q493" s="1" t="s">
        <v>146</v>
      </c>
      <c r="R493" s="1" t="s">
        <v>143</v>
      </c>
      <c r="W493" s="1" t="s">
        <v>147</v>
      </c>
      <c r="X493" s="1" t="s">
        <v>143</v>
      </c>
      <c r="Y493" s="13" t="n">
        <v>32.97</v>
      </c>
      <c r="Z493" s="19"/>
      <c r="AA493" s="19"/>
      <c r="AC493" s="15" t="n">
        <v>23.46</v>
      </c>
      <c r="AD493" s="17"/>
      <c r="AE493" s="17"/>
      <c r="AH493" s="46" t="s">
        <v>69</v>
      </c>
      <c r="AI493" s="54" t="n">
        <f aca="false">AD497</f>
        <v>23.5133333333333</v>
      </c>
      <c r="AJ493" s="54" t="n">
        <f aca="false">Z497</f>
        <v>32.7433333333333</v>
      </c>
      <c r="AK493" s="55" t="n">
        <f aca="false">AJ493-AI493</f>
        <v>9.23</v>
      </c>
      <c r="AL493" s="56" t="n">
        <f aca="false">AK493-$AK$491</f>
        <v>-0.0599999999999987</v>
      </c>
      <c r="AM493" s="57" t="n">
        <f aca="false">POWER(2,-AL493)</f>
        <v>1.04246576084112</v>
      </c>
      <c r="AN493" s="46" t="n">
        <f aca="false">(AF497+AB497)^(1/2)</f>
        <v>0.12556538801225</v>
      </c>
      <c r="AP493" s="5" t="s">
        <v>25</v>
      </c>
      <c r="AQ493" s="58" t="n">
        <v>1.04</v>
      </c>
      <c r="AR493" s="58" t="n">
        <v>0.125</v>
      </c>
      <c r="AS493" s="8"/>
      <c r="AT493" s="12"/>
      <c r="AU493" s="12"/>
      <c r="AV493" s="12"/>
      <c r="AW493" s="12"/>
      <c r="AX493" s="12"/>
      <c r="AY493" s="12"/>
      <c r="AZ493" s="12"/>
      <c r="BA493" s="12"/>
      <c r="BB493" s="12"/>
      <c r="BC493" s="12"/>
      <c r="BD493" s="12"/>
      <c r="BE493" s="12"/>
      <c r="BF493" s="12"/>
      <c r="BG493" s="12"/>
      <c r="BH493" s="12"/>
      <c r="BI493" s="12"/>
      <c r="BJ493" s="12"/>
      <c r="BK493" s="12"/>
      <c r="BL493" s="12"/>
      <c r="BM493" s="12"/>
      <c r="BN493" s="12"/>
      <c r="BO493" s="18"/>
      <c r="BP493" s="12"/>
    </row>
    <row r="494" customFormat="false" ht="21.95" hidden="false" customHeight="true" outlineLevel="0" collapsed="false">
      <c r="C494" s="8"/>
      <c r="N494" s="116"/>
      <c r="Q494" s="1" t="s">
        <v>149</v>
      </c>
      <c r="R494" s="1" t="s">
        <v>150</v>
      </c>
      <c r="W494" s="1" t="s">
        <v>151</v>
      </c>
      <c r="X494" s="1" t="s">
        <v>150</v>
      </c>
      <c r="Y494" s="13" t="n">
        <v>32.75</v>
      </c>
      <c r="Z494" s="19" t="n">
        <f aca="false">AVERAGE(Y494:Y496)</f>
        <v>32.6166666666667</v>
      </c>
      <c r="AA494" s="19" t="n">
        <f aca="false">STDEV(Y494:Y496)</f>
        <v>0.146401275039985</v>
      </c>
      <c r="AB494" s="1" t="n">
        <f aca="false">AA494*AA494</f>
        <v>0.0214333333333332</v>
      </c>
      <c r="AC494" s="15" t="n">
        <v>23.64</v>
      </c>
      <c r="AD494" s="17" t="n">
        <f aca="false">AVERAGE(AC494:AC496)</f>
        <v>23.4533333333333</v>
      </c>
      <c r="AE494" s="17" t="n">
        <f aca="false">STDEV(AC494:AC496)</f>
        <v>0.201328918273888</v>
      </c>
      <c r="AF494" s="2" t="n">
        <f aca="false">AE494*AE494</f>
        <v>0.0405333333333338</v>
      </c>
      <c r="AH494" s="46" t="s">
        <v>73</v>
      </c>
      <c r="AI494" s="46" t="n">
        <f aca="false">AD500</f>
        <v>23.44</v>
      </c>
      <c r="AJ494" s="46" t="n">
        <f aca="false">Z500</f>
        <v>32.6866666666667</v>
      </c>
      <c r="AK494" s="55" t="n">
        <f aca="false">AJ494-AI494</f>
        <v>9.24666666666667</v>
      </c>
      <c r="AL494" s="56" t="n">
        <f aca="false">AK494-$AK$491</f>
        <v>-0.0433333333333259</v>
      </c>
      <c r="AM494" s="57" t="n">
        <f aca="false">POWER(2,-AL494)</f>
        <v>1.03049202032929</v>
      </c>
      <c r="AN494" s="46" t="n">
        <f aca="false">(AF500+AB500)^(1/2)</f>
        <v>0.0702376916856856</v>
      </c>
      <c r="AP494" s="5" t="s">
        <v>26</v>
      </c>
      <c r="AQ494" s="58" t="n">
        <v>1.03</v>
      </c>
      <c r="AR494" s="58" t="n">
        <v>0.07</v>
      </c>
      <c r="AS494" s="8"/>
      <c r="AT494" s="12"/>
      <c r="AU494" s="12"/>
      <c r="AV494" s="12"/>
      <c r="AW494" s="12"/>
      <c r="AX494" s="12"/>
      <c r="AY494" s="12"/>
      <c r="AZ494" s="12"/>
      <c r="BA494" s="12"/>
      <c r="BB494" s="12"/>
      <c r="BC494" s="12"/>
      <c r="BD494" s="12"/>
      <c r="BE494" s="12"/>
      <c r="BF494" s="12"/>
      <c r="BG494" s="12"/>
      <c r="BH494" s="12"/>
      <c r="BI494" s="12"/>
      <c r="BJ494" s="12"/>
      <c r="BK494" s="12"/>
      <c r="BL494" s="12"/>
      <c r="BM494" s="12"/>
      <c r="BN494" s="12"/>
      <c r="BO494" s="18"/>
      <c r="BP494" s="12"/>
    </row>
    <row r="495" customFormat="false" ht="21.95" hidden="false" customHeight="true" outlineLevel="0" collapsed="false">
      <c r="C495" s="8"/>
      <c r="N495" s="116"/>
      <c r="Q495" s="1" t="s">
        <v>152</v>
      </c>
      <c r="R495" s="1" t="s">
        <v>153</v>
      </c>
      <c r="W495" s="1" t="s">
        <v>154</v>
      </c>
      <c r="X495" s="1" t="s">
        <v>153</v>
      </c>
      <c r="Y495" s="13" t="n">
        <v>32.46</v>
      </c>
      <c r="Z495" s="19"/>
      <c r="AA495" s="19"/>
      <c r="AC495" s="15" t="n">
        <v>23.48</v>
      </c>
      <c r="AD495" s="17"/>
      <c r="AE495" s="17"/>
      <c r="AH495" s="46" t="s">
        <v>77</v>
      </c>
      <c r="AI495" s="46" t="n">
        <f aca="false">AD503</f>
        <v>23.4633333333333</v>
      </c>
      <c r="AJ495" s="46" t="n">
        <f aca="false">Z503</f>
        <v>29.0966666666667</v>
      </c>
      <c r="AK495" s="55" t="n">
        <f aca="false">AJ495-AI495</f>
        <v>5.63333333333333</v>
      </c>
      <c r="AL495" s="56" t="n">
        <f aca="false">AK495-$AK$491</f>
        <v>-3.65666666666667</v>
      </c>
      <c r="AM495" s="57" t="n">
        <f aca="false">POWER(2,-AL495)</f>
        <v>12.6114885756678</v>
      </c>
      <c r="AN495" s="46" t="n">
        <f aca="false">(AF503+AB503)^(1/2)</f>
        <v>0.0946924847422799</v>
      </c>
      <c r="AP495" s="5" t="s">
        <v>27</v>
      </c>
      <c r="AQ495" s="58" t="n">
        <v>12.61</v>
      </c>
      <c r="AR495" s="58" t="n">
        <v>0.094</v>
      </c>
      <c r="BO495" s="69"/>
    </row>
    <row r="496" customFormat="false" ht="21.95" hidden="false" customHeight="true" outlineLevel="0" collapsed="false">
      <c r="N496" s="116"/>
      <c r="Q496" s="1" t="s">
        <v>155</v>
      </c>
      <c r="R496" s="1" t="s">
        <v>153</v>
      </c>
      <c r="W496" s="1" t="s">
        <v>156</v>
      </c>
      <c r="X496" s="1" t="s">
        <v>153</v>
      </c>
      <c r="Y496" s="13" t="n">
        <v>32.64</v>
      </c>
      <c r="Z496" s="19"/>
      <c r="AA496" s="19"/>
      <c r="AC496" s="15" t="n">
        <v>23.24</v>
      </c>
      <c r="AD496" s="17"/>
      <c r="AE496" s="17"/>
      <c r="AH496" s="46" t="s">
        <v>80</v>
      </c>
      <c r="AI496" s="46" t="n">
        <f aca="false">AD506</f>
        <v>23.38</v>
      </c>
      <c r="AJ496" s="46" t="n">
        <f aca="false">Z506</f>
        <v>27.67</v>
      </c>
      <c r="AK496" s="55" t="n">
        <f aca="false">AJ496-AI496</f>
        <v>4.29</v>
      </c>
      <c r="AL496" s="56" t="n">
        <f aca="false">AK496-$AK$491</f>
        <v>-5</v>
      </c>
      <c r="AM496" s="57" t="n">
        <f aca="false">POWER(2,-AL496)</f>
        <v>31.9999999999999</v>
      </c>
      <c r="AN496" s="46" t="n">
        <f aca="false">(AF506+AB506)^(1/2)</f>
        <v>0.0943398113205663</v>
      </c>
      <c r="AP496" s="5" t="s">
        <v>28</v>
      </c>
      <c r="AQ496" s="58" t="n">
        <v>32</v>
      </c>
      <c r="AR496" s="58" t="n">
        <v>0.094</v>
      </c>
      <c r="BO496" s="69"/>
    </row>
    <row r="497" customFormat="false" ht="21.95" hidden="false" customHeight="true" outlineLevel="0" collapsed="false">
      <c r="N497" s="116"/>
      <c r="Q497" s="1" t="s">
        <v>157</v>
      </c>
      <c r="R497" s="1" t="s">
        <v>158</v>
      </c>
      <c r="W497" s="1" t="s">
        <v>159</v>
      </c>
      <c r="X497" s="1" t="s">
        <v>158</v>
      </c>
      <c r="Y497" s="13" t="n">
        <v>32.84</v>
      </c>
      <c r="Z497" s="19" t="n">
        <f aca="false">AVERAGE(Y497:Y499)</f>
        <v>32.7433333333333</v>
      </c>
      <c r="AA497" s="19" t="n">
        <f aca="false">STDEV(Y497:Y499)</f>
        <v>0.0873689494805424</v>
      </c>
      <c r="AB497" s="1" t="n">
        <f aca="false">AA497*AA497</f>
        <v>0.00763333333333357</v>
      </c>
      <c r="AC497" s="15" t="n">
        <v>23.42</v>
      </c>
      <c r="AD497" s="17" t="n">
        <f aca="false">AVERAGE(AC497:AC499)</f>
        <v>23.5133333333333</v>
      </c>
      <c r="AE497" s="17" t="n">
        <f aca="false">STDEV(AC497:AC499)</f>
        <v>0.0901849950564577</v>
      </c>
      <c r="AF497" s="2" t="n">
        <f aca="false">AE497*AE497</f>
        <v>0.0081333333333333</v>
      </c>
      <c r="AH497" s="46" t="s">
        <v>84</v>
      </c>
      <c r="AI497" s="46" t="n">
        <f aca="false">AD509</f>
        <v>23.44</v>
      </c>
      <c r="AJ497" s="46" t="n">
        <f aca="false">Z509</f>
        <v>24.6966666666667</v>
      </c>
      <c r="AK497" s="55" t="n">
        <f aca="false">AJ497-AI497</f>
        <v>1.25666666666667</v>
      </c>
      <c r="AL497" s="56" t="n">
        <f aca="false">AK497-$AK$491</f>
        <v>-8.03333333333332</v>
      </c>
      <c r="AM497" s="57" t="n">
        <f aca="false">POWER(2,-AL497)</f>
        <v>261.983716351173</v>
      </c>
      <c r="AN497" s="46" t="n">
        <f aca="false">(AF509+AB509)^(1/2)</f>
        <v>0.115036226178249</v>
      </c>
      <c r="AP497" s="5" t="s">
        <v>29</v>
      </c>
      <c r="AQ497" s="58" t="n">
        <v>261.98</v>
      </c>
      <c r="AR497" s="58" t="n">
        <v>0.115</v>
      </c>
      <c r="BO497" s="69"/>
    </row>
    <row r="498" customFormat="false" ht="21.95" hidden="false" customHeight="true" outlineLevel="0" collapsed="false">
      <c r="N498" s="116"/>
      <c r="Q498" s="1" t="s">
        <v>160</v>
      </c>
      <c r="R498" s="1" t="s">
        <v>161</v>
      </c>
      <c r="W498" s="1" t="s">
        <v>162</v>
      </c>
      <c r="X498" s="1" t="s">
        <v>161</v>
      </c>
      <c r="Y498" s="13" t="n">
        <v>32.72</v>
      </c>
      <c r="Z498" s="19"/>
      <c r="AA498" s="19"/>
      <c r="AC498" s="15" t="n">
        <v>23.6</v>
      </c>
      <c r="AD498" s="17"/>
      <c r="AE498" s="17"/>
      <c r="AH498" s="46" t="s">
        <v>88</v>
      </c>
      <c r="AI498" s="46" t="n">
        <f aca="false">AD512</f>
        <v>23.5066666666667</v>
      </c>
      <c r="AJ498" s="46" t="n">
        <f aca="false">Z512</f>
        <v>24.6566666666667</v>
      </c>
      <c r="AK498" s="55" t="n">
        <f aca="false">AJ498-AI498</f>
        <v>1.15</v>
      </c>
      <c r="AL498" s="56" t="n">
        <f aca="false">AK498-$AK$491</f>
        <v>-8.13999999999999</v>
      </c>
      <c r="AM498" s="57" t="n">
        <f aca="false">POWER(2,-AL498)</f>
        <v>282.087709664411</v>
      </c>
      <c r="AN498" s="46" t="n">
        <f aca="false">(AF512+AB512)^(1/2)</f>
        <v>0.0925562891794327</v>
      </c>
      <c r="AP498" s="5" t="s">
        <v>30</v>
      </c>
      <c r="AQ498" s="58" t="n">
        <v>282.09</v>
      </c>
      <c r="AR498" s="58" t="n">
        <v>0.092</v>
      </c>
      <c r="BO498" s="69"/>
    </row>
    <row r="499" customFormat="false" ht="21.95" hidden="false" customHeight="true" outlineLevel="0" collapsed="false">
      <c r="L499" s="73"/>
      <c r="M499" s="8"/>
      <c r="N499" s="116"/>
      <c r="O499" s="8"/>
      <c r="P499" s="8"/>
      <c r="Q499" s="1" t="s">
        <v>163</v>
      </c>
      <c r="R499" s="1" t="s">
        <v>161</v>
      </c>
      <c r="S499" s="8"/>
      <c r="T499" s="8"/>
      <c r="W499" s="1" t="s">
        <v>164</v>
      </c>
      <c r="X499" s="1" t="s">
        <v>161</v>
      </c>
      <c r="Y499" s="13" t="n">
        <v>32.67</v>
      </c>
      <c r="Z499" s="19"/>
      <c r="AA499" s="19"/>
      <c r="AC499" s="15" t="n">
        <v>23.52</v>
      </c>
      <c r="AD499" s="17"/>
      <c r="AE499" s="17"/>
      <c r="AP499" s="116"/>
      <c r="BO499" s="69"/>
    </row>
    <row r="500" customFormat="false" ht="21.95" hidden="false" customHeight="true" outlineLevel="0" collapsed="false">
      <c r="L500" s="8"/>
      <c r="M500" s="8"/>
      <c r="N500" s="116"/>
      <c r="O500" s="8"/>
      <c r="P500" s="8"/>
      <c r="Q500" s="1" t="s">
        <v>165</v>
      </c>
      <c r="R500" s="1" t="s">
        <v>166</v>
      </c>
      <c r="S500" s="8"/>
      <c r="T500" s="8"/>
      <c r="W500" s="1" t="s">
        <v>167</v>
      </c>
      <c r="X500" s="1" t="s">
        <v>166</v>
      </c>
      <c r="Y500" s="13" t="n">
        <v>32.75</v>
      </c>
      <c r="Z500" s="19" t="n">
        <f aca="false">AVERAGE(Y500:Y502)</f>
        <v>32.6866666666667</v>
      </c>
      <c r="AA500" s="19" t="n">
        <f aca="false">STDEV(Y500:Y502)</f>
        <v>0.0650640709864784</v>
      </c>
      <c r="AB500" s="1" t="n">
        <f aca="false">AA500*AA500</f>
        <v>0.0042333333333335</v>
      </c>
      <c r="AC500" s="15" t="n">
        <v>23.47</v>
      </c>
      <c r="AD500" s="17" t="n">
        <f aca="false">AVERAGE(AC500:AC502)</f>
        <v>23.44</v>
      </c>
      <c r="AE500" s="17" t="n">
        <f aca="false">STDEV(AC500:AC502)</f>
        <v>0.0264575131106447</v>
      </c>
      <c r="AF500" s="2" t="n">
        <f aca="false">AE500*AE500</f>
        <v>0.000699999999999935</v>
      </c>
      <c r="AP500" s="5"/>
      <c r="AQ500" s="5"/>
      <c r="BO500" s="69"/>
    </row>
    <row r="501" customFormat="false" ht="21.95" hidden="false" customHeight="true" outlineLevel="0" collapsed="false">
      <c r="L501" s="8"/>
      <c r="M501" s="8"/>
      <c r="N501" s="116"/>
      <c r="O501" s="73"/>
      <c r="P501" s="8"/>
      <c r="Q501" s="1" t="s">
        <v>168</v>
      </c>
      <c r="R501" s="1" t="s">
        <v>169</v>
      </c>
      <c r="S501" s="8"/>
      <c r="T501" s="8"/>
      <c r="W501" s="1" t="s">
        <v>170</v>
      </c>
      <c r="X501" s="1" t="s">
        <v>169</v>
      </c>
      <c r="Y501" s="13" t="n">
        <v>32.62</v>
      </c>
      <c r="Z501" s="19"/>
      <c r="AA501" s="19"/>
      <c r="AC501" s="15" t="n">
        <v>23.43</v>
      </c>
      <c r="AD501" s="17"/>
      <c r="AE501" s="17"/>
      <c r="AP501" s="5"/>
      <c r="AQ501" s="58"/>
      <c r="AR501" s="5"/>
      <c r="AS501" s="114"/>
      <c r="BO501" s="69"/>
    </row>
    <row r="502" customFormat="false" ht="21.95" hidden="false" customHeight="true" outlineLevel="0" collapsed="false">
      <c r="L502" s="8"/>
      <c r="M502" s="8"/>
      <c r="N502" s="116"/>
      <c r="O502" s="8"/>
      <c r="P502" s="8"/>
      <c r="Q502" s="1" t="s">
        <v>171</v>
      </c>
      <c r="R502" s="1" t="s">
        <v>169</v>
      </c>
      <c r="S502" s="8"/>
      <c r="T502" s="8"/>
      <c r="W502" s="1" t="s">
        <v>172</v>
      </c>
      <c r="X502" s="1" t="s">
        <v>169</v>
      </c>
      <c r="Y502" s="13" t="n">
        <v>32.69</v>
      </c>
      <c r="Z502" s="19"/>
      <c r="AA502" s="19"/>
      <c r="AC502" s="15" t="n">
        <v>23.42</v>
      </c>
      <c r="AD502" s="17"/>
      <c r="AE502" s="17"/>
      <c r="AP502" s="5"/>
      <c r="AQ502" s="58"/>
      <c r="AR502" s="5"/>
      <c r="BO502" s="69"/>
    </row>
    <row r="503" customFormat="false" ht="21.95" hidden="false" customHeight="true" outlineLevel="0" collapsed="false">
      <c r="L503" s="8"/>
      <c r="M503" s="8"/>
      <c r="N503" s="116"/>
      <c r="O503" s="8"/>
      <c r="P503" s="8"/>
      <c r="Q503" s="1" t="s">
        <v>173</v>
      </c>
      <c r="R503" s="1" t="s">
        <v>174</v>
      </c>
      <c r="S503" s="8"/>
      <c r="T503" s="8"/>
      <c r="W503" s="1" t="s">
        <v>175</v>
      </c>
      <c r="X503" s="1" t="s">
        <v>174</v>
      </c>
      <c r="Y503" s="13" t="n">
        <v>28.99</v>
      </c>
      <c r="Z503" s="19" t="n">
        <f aca="false">AVERAGE(Y503:Y505)</f>
        <v>29.0966666666667</v>
      </c>
      <c r="AA503" s="19" t="n">
        <f aca="false">STDEV(Y503:Y505)</f>
        <v>0.0945163125250535</v>
      </c>
      <c r="AB503" s="1" t="n">
        <f aca="false">AA503*AA503</f>
        <v>0.00893333333333359</v>
      </c>
      <c r="AC503" s="15" t="n">
        <v>23.46</v>
      </c>
      <c r="AD503" s="17" t="n">
        <f aca="false">AVERAGE(AC503:AC505)</f>
        <v>23.4633333333333</v>
      </c>
      <c r="AE503" s="17" t="n">
        <f aca="false">STDEV(AC503:AC505)</f>
        <v>0.00577350269189511</v>
      </c>
      <c r="AF503" s="2" t="n">
        <f aca="false">AE503*AE503</f>
        <v>3.33333333333201E-005</v>
      </c>
      <c r="AP503" s="5"/>
      <c r="AQ503" s="58"/>
      <c r="AR503" s="5"/>
      <c r="BO503" s="69"/>
    </row>
    <row r="504" customFormat="false" ht="21.95" hidden="false" customHeight="true" outlineLevel="0" collapsed="false">
      <c r="N504" s="116"/>
      <c r="Q504" s="1" t="s">
        <v>176</v>
      </c>
      <c r="R504" s="1" t="s">
        <v>177</v>
      </c>
      <c r="W504" s="1" t="s">
        <v>178</v>
      </c>
      <c r="X504" s="1" t="s">
        <v>177</v>
      </c>
      <c r="Y504" s="13" t="n">
        <v>29.13</v>
      </c>
      <c r="Z504" s="19"/>
      <c r="AA504" s="19"/>
      <c r="AC504" s="15" t="n">
        <v>23.47</v>
      </c>
      <c r="AD504" s="17"/>
      <c r="AE504" s="17"/>
      <c r="AP504" s="5"/>
      <c r="AQ504" s="58"/>
      <c r="AR504" s="5"/>
      <c r="BO504" s="69"/>
    </row>
    <row r="505" customFormat="false" ht="21.95" hidden="false" customHeight="true" outlineLevel="0" collapsed="false">
      <c r="N505" s="116"/>
      <c r="Q505" s="1" t="s">
        <v>179</v>
      </c>
      <c r="R505" s="1" t="s">
        <v>177</v>
      </c>
      <c r="W505" s="1" t="s">
        <v>180</v>
      </c>
      <c r="X505" s="1" t="s">
        <v>177</v>
      </c>
      <c r="Y505" s="13" t="n">
        <v>29.17</v>
      </c>
      <c r="Z505" s="19"/>
      <c r="AA505" s="19"/>
      <c r="AC505" s="15" t="n">
        <v>23.46</v>
      </c>
      <c r="AD505" s="17"/>
      <c r="AE505" s="17"/>
      <c r="AP505" s="5"/>
      <c r="AQ505" s="58"/>
      <c r="AR505" s="5"/>
      <c r="BO505" s="69"/>
    </row>
    <row r="506" customFormat="false" ht="21.95" hidden="false" customHeight="true" outlineLevel="0" collapsed="false">
      <c r="N506" s="116"/>
      <c r="Q506" s="1" t="s">
        <v>181</v>
      </c>
      <c r="R506" s="1" t="s">
        <v>182</v>
      </c>
      <c r="W506" s="1" t="s">
        <v>183</v>
      </c>
      <c r="X506" s="1" t="s">
        <v>182</v>
      </c>
      <c r="Y506" s="13" t="n">
        <v>27.63</v>
      </c>
      <c r="Z506" s="19" t="n">
        <f aca="false">AVERAGE(Y506:Y508)</f>
        <v>27.67</v>
      </c>
      <c r="AA506" s="19" t="n">
        <f aca="false">STDEV(Y506:Y508)</f>
        <v>0.0360555127546401</v>
      </c>
      <c r="AB506" s="1" t="n">
        <f aca="false">AA506*AA506</f>
        <v>0.00130000000000002</v>
      </c>
      <c r="AC506" s="15" t="n">
        <v>23.32</v>
      </c>
      <c r="AD506" s="17" t="n">
        <f aca="false">AVERAGE(AC506:AC508)</f>
        <v>23.38</v>
      </c>
      <c r="AE506" s="17" t="n">
        <f aca="false">STDEV(AC506:AC508)</f>
        <v>0.0871779788708137</v>
      </c>
      <c r="AF506" s="2" t="n">
        <f aca="false">AE506*AE506</f>
        <v>0.00760000000000003</v>
      </c>
      <c r="AP506" s="5"/>
      <c r="AQ506" s="58"/>
      <c r="AR506" s="5"/>
      <c r="BO506" s="69"/>
    </row>
    <row r="507" customFormat="false" ht="21.95" hidden="false" customHeight="true" outlineLevel="0" collapsed="false">
      <c r="N507" s="116"/>
      <c r="Q507" s="1" t="s">
        <v>184</v>
      </c>
      <c r="R507" s="1" t="s">
        <v>185</v>
      </c>
      <c r="W507" s="1" t="s">
        <v>186</v>
      </c>
      <c r="X507" s="1" t="s">
        <v>185</v>
      </c>
      <c r="Y507" s="13" t="n">
        <v>27.7</v>
      </c>
      <c r="Z507" s="19"/>
      <c r="AA507" s="19"/>
      <c r="AC507" s="15" t="n">
        <v>23.34</v>
      </c>
      <c r="AD507" s="17"/>
      <c r="AE507" s="17"/>
      <c r="AP507" s="5"/>
      <c r="AQ507" s="58"/>
      <c r="AR507" s="5"/>
      <c r="BO507" s="69"/>
    </row>
    <row r="508" customFormat="false" ht="21.95" hidden="false" customHeight="true" outlineLevel="0" collapsed="false">
      <c r="N508" s="116"/>
      <c r="Q508" s="1" t="s">
        <v>187</v>
      </c>
      <c r="R508" s="1" t="s">
        <v>188</v>
      </c>
      <c r="W508" s="1" t="s">
        <v>189</v>
      </c>
      <c r="X508" s="1" t="s">
        <v>188</v>
      </c>
      <c r="Y508" s="13" t="n">
        <v>27.68</v>
      </c>
      <c r="Z508" s="19"/>
      <c r="AA508" s="19"/>
      <c r="AC508" s="15" t="n">
        <v>23.48</v>
      </c>
      <c r="AD508" s="17"/>
      <c r="AE508" s="17"/>
      <c r="AM508" s="8"/>
      <c r="AN508" s="8"/>
      <c r="AP508" s="5"/>
      <c r="AQ508" s="58"/>
      <c r="AR508" s="5"/>
      <c r="BO508" s="69"/>
    </row>
    <row r="509" customFormat="false" ht="30" hidden="false" customHeight="true" outlineLevel="0" collapsed="false">
      <c r="N509" s="116"/>
      <c r="Q509" s="1" t="s">
        <v>190</v>
      </c>
      <c r="R509" s="1" t="s">
        <v>191</v>
      </c>
      <c r="W509" s="1" t="s">
        <v>192</v>
      </c>
      <c r="X509" s="1" t="s">
        <v>191</v>
      </c>
      <c r="Y509" s="13" t="n">
        <v>24.81</v>
      </c>
      <c r="Z509" s="19" t="n">
        <f aca="false">AVERAGE(Y509:Y511)</f>
        <v>24.6966666666667</v>
      </c>
      <c r="AA509" s="19" t="n">
        <f aca="false">STDEV(Y509:Y511)</f>
        <v>0.102632028788937</v>
      </c>
      <c r="AB509" s="1" t="n">
        <f aca="false">AA509*AA509</f>
        <v>0.0105333333333332</v>
      </c>
      <c r="AC509" s="15" t="n">
        <v>23.47</v>
      </c>
      <c r="AD509" s="17" t="n">
        <f aca="false">AVERAGE(AC509:AC511)</f>
        <v>23.44</v>
      </c>
      <c r="AE509" s="17" t="n">
        <f aca="false">STDEV(AC509:AC511)</f>
        <v>0.0519615242270662</v>
      </c>
      <c r="AF509" s="2" t="n">
        <f aca="false">AE509*AE509</f>
        <v>0.00269999999999999</v>
      </c>
      <c r="AM509" s="8"/>
      <c r="AN509" s="8"/>
      <c r="AP509" s="116"/>
      <c r="BO509" s="69"/>
    </row>
    <row r="510" customFormat="false" ht="21.95" hidden="false" customHeight="true" outlineLevel="0" collapsed="false">
      <c r="N510" s="116"/>
      <c r="Q510" s="1" t="s">
        <v>193</v>
      </c>
      <c r="R510" s="1" t="s">
        <v>194</v>
      </c>
      <c r="W510" s="1" t="s">
        <v>195</v>
      </c>
      <c r="X510" s="1" t="s">
        <v>194</v>
      </c>
      <c r="Y510" s="13" t="n">
        <v>24.67</v>
      </c>
      <c r="Z510" s="19"/>
      <c r="AA510" s="19"/>
      <c r="AC510" s="15" t="n">
        <v>23.47</v>
      </c>
      <c r="AD510" s="17"/>
      <c r="AE510" s="17"/>
      <c r="AM510" s="8"/>
      <c r="AN510" s="8"/>
      <c r="AP510" s="116"/>
      <c r="BO510" s="69"/>
    </row>
    <row r="511" customFormat="false" ht="21.95" hidden="false" customHeight="true" outlineLevel="0" collapsed="false">
      <c r="N511" s="116"/>
      <c r="Q511" s="1" t="s">
        <v>196</v>
      </c>
      <c r="R511" s="1" t="s">
        <v>194</v>
      </c>
      <c r="W511" s="1" t="s">
        <v>197</v>
      </c>
      <c r="X511" s="1" t="s">
        <v>194</v>
      </c>
      <c r="Y511" s="13" t="n">
        <v>24.61</v>
      </c>
      <c r="Z511" s="19"/>
      <c r="AA511" s="19"/>
      <c r="AC511" s="15" t="n">
        <v>23.38</v>
      </c>
      <c r="AD511" s="17"/>
      <c r="AE511" s="17"/>
      <c r="AH511" s="73"/>
      <c r="AI511" s="73"/>
      <c r="AJ511" s="73"/>
      <c r="AM511" s="8"/>
      <c r="AN511" s="8"/>
      <c r="AP511" s="116"/>
      <c r="BO511" s="69"/>
    </row>
    <row r="512" customFormat="false" ht="21.95" hidden="false" customHeight="true" outlineLevel="0" collapsed="false">
      <c r="N512" s="116"/>
      <c r="Q512" s="1" t="s">
        <v>198</v>
      </c>
      <c r="R512" s="1" t="s">
        <v>199</v>
      </c>
      <c r="W512" s="1" t="s">
        <v>200</v>
      </c>
      <c r="X512" s="1" t="s">
        <v>199</v>
      </c>
      <c r="Y512" s="13" t="n">
        <v>24.63</v>
      </c>
      <c r="Z512" s="19" t="n">
        <f aca="false">AVERAGE(Y512:Y514)</f>
        <v>24.6566666666667</v>
      </c>
      <c r="AA512" s="19" t="n">
        <f aca="false">STDEV(Y512:Y514)</f>
        <v>0.064291005073287</v>
      </c>
      <c r="AB512" s="1" t="n">
        <f aca="false">AA512*AA512</f>
        <v>0.00413333333333342</v>
      </c>
      <c r="AC512" s="15" t="n">
        <v>23.43</v>
      </c>
      <c r="AD512" s="17" t="n">
        <f aca="false">AVERAGE(AC512:AC514)</f>
        <v>23.5066666666667</v>
      </c>
      <c r="AE512" s="17" t="n">
        <f aca="false">STDEV(AC512:AC514)</f>
        <v>0.0665832811847941</v>
      </c>
      <c r="AF512" s="2" t="n">
        <f aca="false">AE512*AE512</f>
        <v>0.00443333333333336</v>
      </c>
      <c r="AM512" s="8"/>
      <c r="AN512" s="8"/>
      <c r="AP512" s="116"/>
      <c r="BO512" s="69"/>
    </row>
    <row r="513" customFormat="false" ht="21.95" hidden="false" customHeight="true" outlineLevel="0" collapsed="false">
      <c r="N513" s="116"/>
      <c r="Q513" s="1" t="s">
        <v>201</v>
      </c>
      <c r="R513" s="1" t="s">
        <v>202</v>
      </c>
      <c r="W513" s="1" t="s">
        <v>203</v>
      </c>
      <c r="X513" s="1" t="s">
        <v>202</v>
      </c>
      <c r="Y513" s="13" t="n">
        <v>24.73</v>
      </c>
      <c r="Z513" s="19"/>
      <c r="AA513" s="19"/>
      <c r="AC513" s="15" t="n">
        <v>23.55</v>
      </c>
      <c r="AD513" s="17"/>
      <c r="AE513" s="17"/>
      <c r="AM513" s="73"/>
      <c r="AN513" s="8"/>
      <c r="AP513" s="116"/>
      <c r="BO513" s="69"/>
      <c r="BU513" s="81"/>
      <c r="BW513" s="8"/>
    </row>
    <row r="514" customFormat="false" ht="21.95" hidden="false" customHeight="true" outlineLevel="0" collapsed="false">
      <c r="Q514" s="1" t="s">
        <v>204</v>
      </c>
      <c r="R514" s="1" t="s">
        <v>202</v>
      </c>
      <c r="W514" s="1" t="s">
        <v>205</v>
      </c>
      <c r="X514" s="1" t="s">
        <v>202</v>
      </c>
      <c r="Y514" s="13" t="n">
        <v>24.61</v>
      </c>
      <c r="Z514" s="19"/>
      <c r="AA514" s="19"/>
      <c r="AC514" s="15" t="n">
        <v>23.54</v>
      </c>
      <c r="AD514" s="17"/>
      <c r="AE514" s="17"/>
      <c r="AH514" s="73"/>
      <c r="AI514" s="73"/>
      <c r="AJ514" s="73"/>
      <c r="AK514" s="73"/>
      <c r="AL514" s="73"/>
      <c r="AM514" s="73"/>
      <c r="AN514" s="73"/>
      <c r="AP514" s="116"/>
      <c r="BO514" s="69"/>
    </row>
    <row r="515" customFormat="false" ht="21.95" hidden="false" customHeight="true" outlineLevel="0" collapsed="false">
      <c r="A515" s="117"/>
      <c r="B515" s="117"/>
      <c r="C515" s="117"/>
      <c r="D515" s="117"/>
      <c r="E515" s="117"/>
      <c r="F515" s="117"/>
      <c r="G515" s="117"/>
      <c r="H515" s="117"/>
      <c r="I515" s="117"/>
      <c r="J515" s="117"/>
      <c r="K515" s="117"/>
      <c r="L515" s="117"/>
      <c r="M515" s="117"/>
      <c r="N515" s="117"/>
      <c r="O515" s="117"/>
      <c r="P515" s="117"/>
      <c r="Q515" s="117"/>
      <c r="R515" s="117"/>
      <c r="S515" s="117"/>
      <c r="T515" s="117"/>
      <c r="U515" s="117"/>
      <c r="V515" s="117"/>
      <c r="W515" s="117"/>
      <c r="X515" s="117"/>
      <c r="Y515" s="118"/>
      <c r="Z515" s="117"/>
      <c r="AA515" s="117"/>
      <c r="AB515" s="117"/>
      <c r="AC515" s="119"/>
      <c r="AD515" s="117"/>
      <c r="AE515" s="117"/>
      <c r="AF515" s="117"/>
      <c r="AG515" s="117"/>
      <c r="AH515" s="117"/>
      <c r="AI515" s="117"/>
      <c r="AJ515" s="117"/>
      <c r="AK515" s="117"/>
      <c r="AL515" s="117"/>
      <c r="AM515" s="117"/>
      <c r="AN515" s="117"/>
      <c r="AO515" s="117"/>
      <c r="AP515" s="117"/>
      <c r="AQ515" s="117"/>
      <c r="AR515" s="120"/>
      <c r="AS515" s="117"/>
      <c r="AT515" s="117"/>
      <c r="AU515" s="117"/>
      <c r="AV515" s="117"/>
      <c r="AW515" s="117"/>
      <c r="AX515" s="117"/>
      <c r="AY515" s="117"/>
      <c r="AZ515" s="117"/>
      <c r="BA515" s="117"/>
      <c r="BB515" s="117"/>
      <c r="BC515" s="117"/>
      <c r="BD515" s="117"/>
      <c r="BE515" s="117"/>
      <c r="BF515" s="117"/>
      <c r="BG515" s="117"/>
      <c r="BH515" s="117"/>
      <c r="BI515" s="117"/>
      <c r="BJ515" s="117"/>
      <c r="BK515" s="117"/>
      <c r="BL515" s="117"/>
      <c r="BM515" s="117"/>
      <c r="BN515" s="117"/>
      <c r="BO515" s="117"/>
      <c r="BP515" s="117"/>
    </row>
    <row r="516" customFormat="false" ht="21.95" hidden="false" customHeight="true" outlineLevel="0" collapsed="false">
      <c r="AH516" s="73"/>
      <c r="AI516" s="73"/>
      <c r="AJ516" s="73"/>
      <c r="AK516" s="73"/>
      <c r="AL516" s="73"/>
      <c r="AM516" s="73"/>
      <c r="AN516" s="73"/>
      <c r="AR516" s="8"/>
    </row>
    <row r="537" customFormat="false" ht="30" hidden="false" customHeight="true" outlineLevel="0" collapsed="false"/>
    <row r="566" customFormat="false" ht="30" hidden="false" customHeight="true" outlineLevel="0" collapsed="false"/>
    <row r="594" customFormat="false" ht="30" hidden="false" customHeight="true" outlineLevel="0" collapsed="false"/>
    <row r="623" customFormat="false" ht="30" hidden="false" customHeight="true" outlineLevel="0" collapsed="false"/>
    <row r="651" customFormat="false" ht="30" hidden="false" customHeight="true" outlineLevel="0" collapsed="false"/>
    <row r="680" customFormat="false" ht="21.95" hidden="false" customHeight="true" outlineLevel="0" collapsed="false">
      <c r="U680" s="8"/>
      <c r="Z680" s="8"/>
      <c r="AA680" s="8"/>
      <c r="AE680" s="78"/>
    </row>
    <row r="681" customFormat="false" ht="21.95" hidden="false" customHeight="true" outlineLevel="0" collapsed="false">
      <c r="Y681" s="67"/>
      <c r="Z681" s="8"/>
      <c r="AA681" s="8"/>
      <c r="AE681" s="78"/>
    </row>
    <row r="682" customFormat="false" ht="21.95" hidden="false" customHeight="true" outlineLevel="0" collapsed="false">
      <c r="Y682" s="67"/>
      <c r="Z682" s="8"/>
      <c r="AA682" s="8"/>
      <c r="AE682" s="78"/>
    </row>
    <row r="683" customFormat="false" ht="21.95" hidden="false" customHeight="true" outlineLevel="0" collapsed="false">
      <c r="Y683" s="67"/>
      <c r="Z683" s="8"/>
      <c r="AA683" s="8"/>
      <c r="AE683" s="78"/>
    </row>
    <row r="684" customFormat="false" ht="21.95" hidden="false" customHeight="true" outlineLevel="0" collapsed="false">
      <c r="Y684" s="67"/>
      <c r="Z684" s="8"/>
      <c r="AA684" s="8"/>
      <c r="AE684" s="78"/>
    </row>
    <row r="685" customFormat="false" ht="21.95" hidden="false" customHeight="true" outlineLevel="0" collapsed="false">
      <c r="Y685" s="67"/>
      <c r="AK685" s="8"/>
      <c r="AL685" s="8"/>
      <c r="AR685" s="8"/>
    </row>
    <row r="686" customFormat="false" ht="21.95" hidden="false" customHeight="true" outlineLevel="0" collapsed="false">
      <c r="Y686" s="67"/>
      <c r="AK686" s="8"/>
      <c r="AL686" s="8"/>
      <c r="AR686" s="8"/>
    </row>
    <row r="687" customFormat="false" ht="21.95" hidden="false" customHeight="true" outlineLevel="0" collapsed="false">
      <c r="Y687" s="67"/>
      <c r="Z687" s="8"/>
      <c r="AA687" s="8"/>
      <c r="AE687" s="78"/>
    </row>
    <row r="688" customFormat="false" ht="21.95" hidden="false" customHeight="true" outlineLevel="0" collapsed="false">
      <c r="Y688" s="67"/>
      <c r="Z688" s="8"/>
      <c r="AA688" s="8"/>
      <c r="AE688" s="78"/>
    </row>
    <row r="689" customFormat="false" ht="21.95" hidden="false" customHeight="true" outlineLevel="0" collapsed="false">
      <c r="M689" s="8"/>
      <c r="N689" s="8"/>
      <c r="O689" s="8"/>
      <c r="P689" s="8"/>
      <c r="S689" s="8"/>
      <c r="T689" s="8"/>
      <c r="Y689" s="67"/>
      <c r="Z689" s="8"/>
      <c r="AA689" s="8"/>
      <c r="AE689" s="78"/>
    </row>
    <row r="690" customFormat="false" ht="21.95" hidden="false" customHeight="true" outlineLevel="0" collapsed="false">
      <c r="M690" s="8"/>
      <c r="N690" s="8"/>
      <c r="O690" s="8"/>
      <c r="P690" s="8"/>
      <c r="S690" s="8"/>
      <c r="T690" s="8"/>
      <c r="Y690" s="67"/>
      <c r="Z690" s="8"/>
      <c r="AA690" s="8"/>
      <c r="AE690" s="78"/>
    </row>
    <row r="691" customFormat="false" ht="21.95" hidden="false" customHeight="true" outlineLevel="0" collapsed="false">
      <c r="M691" s="8"/>
      <c r="N691" s="8"/>
      <c r="O691" s="73"/>
      <c r="P691" s="8"/>
      <c r="S691" s="8"/>
      <c r="T691" s="8"/>
      <c r="Y691" s="67"/>
      <c r="Z691" s="8"/>
      <c r="AA691" s="8"/>
      <c r="AE691" s="78"/>
    </row>
    <row r="692" customFormat="false" ht="21.95" hidden="false" customHeight="true" outlineLevel="0" collapsed="false">
      <c r="M692" s="8"/>
      <c r="N692" s="8"/>
      <c r="O692" s="8"/>
      <c r="P692" s="8"/>
      <c r="S692" s="8"/>
      <c r="T692" s="8"/>
      <c r="Y692" s="67"/>
      <c r="AM692" s="8"/>
      <c r="AN692" s="8"/>
      <c r="AP692" s="5"/>
      <c r="AQ692" s="58"/>
      <c r="AR692" s="5"/>
    </row>
    <row r="693" customFormat="false" ht="21.95" hidden="false" customHeight="true" outlineLevel="0" collapsed="false">
      <c r="M693" s="8"/>
      <c r="N693" s="8"/>
      <c r="O693" s="8"/>
      <c r="P693" s="8"/>
      <c r="S693" s="8"/>
      <c r="T693" s="8"/>
      <c r="Y693" s="67"/>
      <c r="AM693" s="8"/>
      <c r="AN693" s="8"/>
      <c r="AP693" s="5"/>
      <c r="AQ693" s="58"/>
      <c r="AR693" s="5"/>
    </row>
    <row r="694" customFormat="false" ht="21.95" hidden="false" customHeight="true" outlineLevel="0" collapsed="false">
      <c r="Y694" s="67"/>
      <c r="Z694" s="8"/>
      <c r="AA694" s="8"/>
      <c r="AE694" s="78"/>
      <c r="AM694" s="73"/>
      <c r="AN694" s="8"/>
      <c r="AP694" s="5"/>
      <c r="AQ694" s="58"/>
      <c r="AR694" s="5"/>
    </row>
    <row r="695" customFormat="false" ht="21.95" hidden="false" customHeight="true" outlineLevel="0" collapsed="false">
      <c r="Y695" s="67"/>
      <c r="Z695" s="8"/>
      <c r="AA695" s="8"/>
      <c r="AE695" s="78"/>
      <c r="AM695" s="8"/>
      <c r="AN695" s="8"/>
      <c r="AP695" s="5"/>
      <c r="AQ695" s="58"/>
      <c r="AR695" s="5"/>
    </row>
    <row r="696" customFormat="false" ht="21.95" hidden="false" customHeight="true" outlineLevel="0" collapsed="false">
      <c r="Y696" s="121"/>
      <c r="Z696" s="8"/>
      <c r="AA696" s="8"/>
      <c r="AE696" s="78"/>
      <c r="AM696" s="8"/>
      <c r="AN696" s="8"/>
      <c r="AP696" s="5"/>
      <c r="AQ696" s="58"/>
      <c r="AR696" s="5"/>
    </row>
    <row r="697" customFormat="false" ht="21.95" hidden="false" customHeight="true" outlineLevel="0" collapsed="false">
      <c r="L697" s="11"/>
      <c r="Y697" s="67"/>
      <c r="Z697" s="8"/>
      <c r="AA697" s="8"/>
      <c r="AE697" s="78"/>
      <c r="AP697" s="5"/>
      <c r="AQ697" s="58"/>
      <c r="AR697" s="5"/>
    </row>
    <row r="698" customFormat="false" ht="21.95" hidden="false" customHeight="true" outlineLevel="0" collapsed="false">
      <c r="Y698" s="67"/>
      <c r="Z698" s="8"/>
      <c r="AA698" s="8"/>
      <c r="AE698" s="78"/>
      <c r="AP698" s="5"/>
      <c r="AQ698" s="58"/>
      <c r="AR698" s="5"/>
    </row>
    <row r="699" customFormat="false" ht="21.95" hidden="false" customHeight="true" outlineLevel="0" collapsed="false">
      <c r="Y699" s="67"/>
    </row>
    <row r="700" customFormat="false" ht="21.95" hidden="false" customHeight="true" outlineLevel="0" collapsed="false">
      <c r="Y700" s="67"/>
    </row>
    <row r="701" customFormat="false" ht="21.95" hidden="false" customHeight="true" outlineLevel="0" collapsed="false">
      <c r="Y701" s="67"/>
      <c r="Z701" s="8"/>
      <c r="AA701" s="8"/>
      <c r="AE701" s="78"/>
    </row>
    <row r="702" customFormat="false" ht="21.95" hidden="false" customHeight="true" outlineLevel="0" collapsed="false">
      <c r="Y702" s="67"/>
      <c r="Z702" s="8"/>
      <c r="AA702" s="8"/>
      <c r="AE702" s="78"/>
    </row>
    <row r="703" customFormat="false" ht="21.95" hidden="false" customHeight="true" outlineLevel="0" collapsed="false">
      <c r="Y703" s="67"/>
      <c r="Z703" s="8"/>
      <c r="AA703" s="8"/>
      <c r="AE703" s="78"/>
      <c r="AM703" s="8"/>
      <c r="AN703" s="8"/>
    </row>
    <row r="704" customFormat="false" ht="21.95" hidden="false" customHeight="true" outlineLevel="0" collapsed="false">
      <c r="Y704" s="67"/>
      <c r="Z704" s="8"/>
      <c r="AA704" s="8"/>
      <c r="AE704" s="78"/>
      <c r="AM704" s="8"/>
      <c r="AN704" s="8"/>
      <c r="BQ704" s="12"/>
      <c r="BR704" s="12"/>
    </row>
    <row r="705" customFormat="false" ht="21.95" hidden="false" customHeight="true" outlineLevel="0" collapsed="false">
      <c r="Y705" s="81"/>
      <c r="Z705" s="8"/>
      <c r="AA705" s="8"/>
      <c r="AE705" s="78"/>
      <c r="AM705" s="8"/>
      <c r="AN705" s="8"/>
      <c r="BQ705" s="12"/>
      <c r="BR705" s="12"/>
    </row>
    <row r="706" customFormat="false" ht="21.95" hidden="false" customHeight="true" outlineLevel="0" collapsed="false">
      <c r="BQ706" s="12"/>
      <c r="BR706" s="12"/>
    </row>
    <row r="707" customFormat="false" ht="21.95" hidden="false" customHeight="true" outlineLevel="0" collapsed="false">
      <c r="BQ707" s="12"/>
      <c r="BR707" s="12"/>
    </row>
    <row r="708" customFormat="false" ht="21.95" hidden="false" customHeight="true" outlineLevel="0" collapsed="false">
      <c r="BQ708" s="12"/>
      <c r="BR708" s="12"/>
    </row>
    <row r="709" customFormat="false" ht="21.95" hidden="false" customHeight="true" outlineLevel="0" collapsed="false">
      <c r="BQ709" s="12"/>
      <c r="BR709" s="12"/>
    </row>
    <row r="710" customFormat="false" ht="21.95" hidden="false" customHeight="true" outlineLevel="0" collapsed="false">
      <c r="BQ710" s="12"/>
      <c r="BR710" s="12"/>
    </row>
    <row r="711" customFormat="false" ht="21.95" hidden="false" customHeight="true" outlineLevel="0" collapsed="false">
      <c r="BQ711" s="12"/>
      <c r="BR711" s="12"/>
    </row>
    <row r="716" customFormat="false" ht="21.95" hidden="false" customHeight="true" outlineLevel="0" collapsed="false">
      <c r="BT716" s="8"/>
      <c r="BU716" s="8"/>
      <c r="BV716" s="8"/>
    </row>
    <row r="717" customFormat="false" ht="21.95" hidden="false" customHeight="true" outlineLevel="0" collapsed="false">
      <c r="BT717" s="8"/>
      <c r="BU717" s="8"/>
      <c r="BV717" s="8"/>
    </row>
    <row r="718" customFormat="false" ht="21.95" hidden="false" customHeight="true" outlineLevel="0" collapsed="false">
      <c r="BT718" s="8"/>
      <c r="BU718" s="8"/>
      <c r="BV718" s="8"/>
    </row>
    <row r="719" customFormat="false" ht="21.95" hidden="false" customHeight="true" outlineLevel="0" collapsed="false">
      <c r="BT719" s="8"/>
      <c r="BU719" s="8"/>
      <c r="BV719" s="8"/>
    </row>
    <row r="720" customFormat="false" ht="21.95" hidden="false" customHeight="true" outlineLevel="0" collapsed="false">
      <c r="BT720" s="8"/>
      <c r="BU720" s="8"/>
      <c r="BV720" s="8"/>
    </row>
    <row r="732" customFormat="false" ht="21.95" hidden="false" customHeight="true" outlineLevel="0" collapsed="false">
      <c r="BT732" s="11"/>
      <c r="BU732" s="12"/>
    </row>
    <row r="733" customFormat="false" ht="21.95" hidden="false" customHeight="true" outlineLevel="0" collapsed="false">
      <c r="BW733" s="12"/>
    </row>
    <row r="734" customFormat="false" ht="21.95" hidden="false" customHeight="true" outlineLevel="0" collapsed="false">
      <c r="BW734" s="12"/>
    </row>
    <row r="735" customFormat="false" ht="21.95" hidden="false" customHeight="true" outlineLevel="0" collapsed="false">
      <c r="BW735" s="12"/>
    </row>
    <row r="736" customFormat="false" ht="21.95" hidden="false" customHeight="true" outlineLevel="0" collapsed="false">
      <c r="BW736" s="12"/>
    </row>
    <row r="737" customFormat="false" ht="21.95" hidden="false" customHeight="true" outlineLevel="0" collapsed="false">
      <c r="BW737" s="12"/>
    </row>
    <row r="738" customFormat="false" ht="21.95" hidden="false" customHeight="true" outlineLevel="0" collapsed="false">
      <c r="BW738" s="12"/>
    </row>
    <row r="739" customFormat="false" ht="21.95" hidden="false" customHeight="true" outlineLevel="0" collapsed="false">
      <c r="BW739" s="12"/>
    </row>
    <row r="740" customFormat="false" ht="21.95" hidden="false" customHeight="true" outlineLevel="0" collapsed="false">
      <c r="BW740" s="12"/>
    </row>
    <row r="741" customFormat="false" ht="21.95" hidden="false" customHeight="true" outlineLevel="0" collapsed="false">
      <c r="BW741" s="12"/>
    </row>
    <row r="742" customFormat="false" ht="21.95" hidden="false" customHeight="true" outlineLevel="0" collapsed="false">
      <c r="BW742" s="12"/>
    </row>
    <row r="743" customFormat="false" ht="21.95" hidden="false" customHeight="true" outlineLevel="0" collapsed="false">
      <c r="BW743" s="12"/>
    </row>
    <row r="744" customFormat="false" ht="21.95" hidden="false" customHeight="true" outlineLevel="0" collapsed="false">
      <c r="BW744" s="12"/>
    </row>
    <row r="745" customFormat="false" ht="21.95" hidden="false" customHeight="true" outlineLevel="0" collapsed="false">
      <c r="BW745" s="12"/>
    </row>
    <row r="746" customFormat="false" ht="21.95" hidden="false" customHeight="true" outlineLevel="0" collapsed="false">
      <c r="BW746" s="12"/>
    </row>
    <row r="747" customFormat="false" ht="21.95" hidden="false" customHeight="true" outlineLevel="0" collapsed="false">
      <c r="BW747" s="12"/>
    </row>
    <row r="748" customFormat="false" ht="21.95" hidden="false" customHeight="true" outlineLevel="0" collapsed="false">
      <c r="BW748" s="12"/>
    </row>
    <row r="749" customFormat="false" ht="21.95" hidden="false" customHeight="true" outlineLevel="0" collapsed="false">
      <c r="BW749" s="12"/>
    </row>
    <row r="750" customFormat="false" ht="21.95" hidden="false" customHeight="true" outlineLevel="0" collapsed="false">
      <c r="BW750" s="12"/>
    </row>
    <row r="751" customFormat="false" ht="21.95" hidden="false" customHeight="true" outlineLevel="0" collapsed="false">
      <c r="BW751" s="12"/>
    </row>
    <row r="752" customFormat="false" ht="21.95" hidden="false" customHeight="true" outlineLevel="0" collapsed="false">
      <c r="BU752" s="80"/>
      <c r="BW752" s="12"/>
    </row>
    <row r="753" customFormat="false" ht="21.95" hidden="false" customHeight="true" outlineLevel="0" collapsed="false">
      <c r="BU753" s="81"/>
      <c r="BW753" s="12"/>
    </row>
    <row r="754" customFormat="false" ht="21.95" hidden="false" customHeight="true" outlineLevel="0" collapsed="false">
      <c r="BU754" s="81"/>
      <c r="BW754" s="12"/>
    </row>
    <row r="755" customFormat="false" ht="21.95" hidden="false" customHeight="true" outlineLevel="0" collapsed="false">
      <c r="BU755" s="81"/>
      <c r="BW755" s="12"/>
    </row>
    <row r="756" customFormat="false" ht="21.95" hidden="false" customHeight="true" outlineLevel="0" collapsed="false">
      <c r="BU756" s="34"/>
    </row>
    <row r="757" customFormat="false" ht="21.95" hidden="false" customHeight="true" outlineLevel="0" collapsed="false">
      <c r="BU757" s="81"/>
      <c r="BW757" s="8"/>
    </row>
    <row r="758" customFormat="false" ht="21.95" hidden="false" customHeight="true" outlineLevel="0" collapsed="false">
      <c r="BU758" s="81"/>
      <c r="BW758" s="8"/>
    </row>
    <row r="759" customFormat="false" ht="21.95" hidden="false" customHeight="true" outlineLevel="0" collapsed="false">
      <c r="BT759" s="11"/>
      <c r="BU759" s="12"/>
      <c r="BW759" s="81"/>
    </row>
    <row r="760" customFormat="false" ht="21.95" hidden="false" customHeight="true" outlineLevel="0" collapsed="false">
      <c r="O760" s="122"/>
      <c r="S760" s="81"/>
      <c r="U760" s="8"/>
      <c r="Y760" s="81"/>
      <c r="AA760" s="8"/>
      <c r="AE760" s="123"/>
      <c r="AM760" s="8"/>
      <c r="AN760" s="8"/>
      <c r="BU760" s="81"/>
      <c r="BW760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1"/>
  <sheetViews>
    <sheetView showFormulas="false" showGridLines="true" showRowColHeaders="true" showZeros="true" rightToLeft="false" tabSelected="false" showOutlineSymbols="true" defaultGridColor="true" view="normal" topLeftCell="A3" colorId="64" zoomScale="54" zoomScaleNormal="54" zoomScalePageLayoutView="100" workbookViewId="0">
      <selection pane="topLeft" activeCell="BF40" activeCellId="0" sqref="BF40"/>
    </sheetView>
  </sheetViews>
  <sheetFormatPr defaultColWidth="11.41796875" defaultRowHeight="12.75" zeroHeight="false" outlineLevelRow="0" outlineLevelCol="0"/>
  <sheetData>
    <row r="41" customFormat="false" ht="12.7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4T11:12:05Z</dcterms:created>
  <dc:creator>patil</dc:creator>
  <dc:description/>
  <dc:language>en-US</dc:language>
  <cp:lastModifiedBy>PC</cp:lastModifiedBy>
  <dcterms:modified xsi:type="dcterms:W3CDTF">2010-07-31T15:48:39Z</dcterms:modified>
  <cp:revision>0</cp:revision>
  <dc:subject/>
  <dc:title/>
</cp:coreProperties>
</file>